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100" windowHeight="10080" activeTab="2"/>
  </bookViews>
  <sheets>
    <sheet name="CTR" sheetId="1" r:id="rId1"/>
    <sheet name="IBD" sheetId="2" r:id="rId2"/>
    <sheet name="CRC" sheetId="3" r:id="rId3"/>
  </sheets>
  <calcPr calcId="144525"/>
</workbook>
</file>

<file path=xl/sharedStrings.xml><?xml version="1.0" encoding="utf-8"?>
<sst xmlns="http://schemas.openxmlformats.org/spreadsheetml/2006/main" count="1165" uniqueCount="1119">
  <si>
    <t>Genus</t>
  </si>
  <si>
    <t>SAMEA3136648</t>
  </si>
  <si>
    <t>SAMEA3136638</t>
  </si>
  <si>
    <t>SAMEA3136670</t>
  </si>
  <si>
    <t>SAMEA3136657</t>
  </si>
  <si>
    <t>SAMEA3136660</t>
  </si>
  <si>
    <t>SAMEA3136630</t>
  </si>
  <si>
    <t>SAMEA3136634</t>
  </si>
  <si>
    <t>SAMEA3136674</t>
  </si>
  <si>
    <t>SAMEA3136663</t>
  </si>
  <si>
    <t>SAMEA3136676</t>
  </si>
  <si>
    <t>SAMEA3136644</t>
  </si>
  <si>
    <t>SAMEA3136654</t>
  </si>
  <si>
    <t>SAMEA3136673</t>
  </si>
  <si>
    <t>SAMEA3136665</t>
  </si>
  <si>
    <t>SAMEA3136664</t>
  </si>
  <si>
    <t>SAMEA3136656</t>
  </si>
  <si>
    <t>SAMEA3136650</t>
  </si>
  <si>
    <t>SAMEA3136626</t>
  </si>
  <si>
    <t>SAMEA3136668</t>
  </si>
  <si>
    <t>SAMEA3136645</t>
  </si>
  <si>
    <t>SAMEA3136662</t>
  </si>
  <si>
    <t>SAMEA3136667</t>
  </si>
  <si>
    <t>SAMEA3136624</t>
  </si>
  <si>
    <t>SAMEA3136635</t>
  </si>
  <si>
    <t>SAMEA3136625</t>
  </si>
  <si>
    <t>SAMEA3136679</t>
  </si>
  <si>
    <t>SAMEA3136632</t>
  </si>
  <si>
    <t>SAMEA3136677</t>
  </si>
  <si>
    <t>SAMEA3136633</t>
  </si>
  <si>
    <t>SAMEA3136646</t>
  </si>
  <si>
    <t>SAMEA3136652</t>
  </si>
  <si>
    <t>SAMEA3136658</t>
  </si>
  <si>
    <t>SAMEA3136623</t>
  </si>
  <si>
    <t>SAMEA3136629</t>
  </si>
  <si>
    <t>SAMEA3136661</t>
  </si>
  <si>
    <t>SAMEA3136675</t>
  </si>
  <si>
    <t>SAMEA3136639</t>
  </si>
  <si>
    <t>SAMEA3136678</t>
  </si>
  <si>
    <t>SAMEA3136651</t>
  </si>
  <si>
    <t>SAMEA3136636</t>
  </si>
  <si>
    <t>SAMEA3136655</t>
  </si>
  <si>
    <t>SAMEA3136627</t>
  </si>
  <si>
    <t>SAMEA3136631</t>
  </si>
  <si>
    <t>SAMEA3136666</t>
  </si>
  <si>
    <t>SAMEA3136640</t>
  </si>
  <si>
    <t>SAMEA3136649</t>
  </si>
  <si>
    <t>SAMEA3136672</t>
  </si>
  <si>
    <t>SAMEA3136642</t>
  </si>
  <si>
    <t>SAMEA3136628</t>
  </si>
  <si>
    <t>SAMEA3136671</t>
  </si>
  <si>
    <t>SAMEA3136653</t>
  </si>
  <si>
    <t>SAMEA3136643</t>
  </si>
  <si>
    <t>SAMEA3136641</t>
  </si>
  <si>
    <t>SAMEA3136637</t>
  </si>
  <si>
    <t>SAMEA3136659</t>
  </si>
  <si>
    <t>SAMEA3136669</t>
  </si>
  <si>
    <t>SAMEA3136647</t>
  </si>
  <si>
    <t>SAMEA3178936</t>
  </si>
  <si>
    <t>SAMEA3178937</t>
  </si>
  <si>
    <t>SAMEA3178938</t>
  </si>
  <si>
    <t>SAMEA3178939</t>
  </si>
  <si>
    <t>SAMEA3178940</t>
  </si>
  <si>
    <t>SAMEA3178943</t>
  </si>
  <si>
    <t>CCIS00146684ST-4-0</t>
  </si>
  <si>
    <t>CCIS00281083ST-3-0</t>
  </si>
  <si>
    <t>CCIS02124300ST-4-0</t>
  </si>
  <si>
    <t>CCIS02856720ST-4-0</t>
  </si>
  <si>
    <t>CCIS03473770ST-4-0</t>
  </si>
  <si>
    <t>CCIS03857607ST-4-0</t>
  </si>
  <si>
    <t>CCIS05314658ST-4-0</t>
  </si>
  <si>
    <t>CCIS07277498ST-4-0</t>
  </si>
  <si>
    <t>CCIS07539127ST-4-0</t>
  </si>
  <si>
    <t>CCIS07648107ST-4-0</t>
  </si>
  <si>
    <t>CCIS09568613ST-4-0</t>
  </si>
  <si>
    <t>CCIS10706551ST-3-0</t>
  </si>
  <si>
    <t>CCIS11354283ST-4-0</t>
  </si>
  <si>
    <t>CCIS11362406ST-4-0</t>
  </si>
  <si>
    <t>CCIS11558985ST-4-0</t>
  </si>
  <si>
    <t>CCIS13047523ST-4-0</t>
  </si>
  <si>
    <t>CCIS15794887ST-4-0</t>
  </si>
  <si>
    <t>CCIS16326685ST-4-0</t>
  </si>
  <si>
    <t>CCIS16383318ST-4-0</t>
  </si>
  <si>
    <t>CCIS16561622ST-4-0</t>
  </si>
  <si>
    <t>CCIS20795251ST-4-0</t>
  </si>
  <si>
    <t>CCIS21126322ST-4-0</t>
  </si>
  <si>
    <t>CCIS23164343ST-4-0</t>
  </si>
  <si>
    <t>CCIS27304052ST-3-0</t>
  </si>
  <si>
    <t>CCIS27927933ST-4-0</t>
  </si>
  <si>
    <t>CCIS29210128ST-4-0</t>
  </si>
  <si>
    <t>CCIS29688262ST-20-0</t>
  </si>
  <si>
    <t>CCIS32452666ST-4-0</t>
  </si>
  <si>
    <t>CCIS34604008ST-4-0</t>
  </si>
  <si>
    <t>CCIS36699628ST-4-0</t>
  </si>
  <si>
    <t>CCIS36797902ST-4-0</t>
  </si>
  <si>
    <t>CCIS41692898ST-4-0</t>
  </si>
  <si>
    <t>CCIS44093303ST-4-0</t>
  </si>
  <si>
    <t>CCIS45571137ST-3-0</t>
  </si>
  <si>
    <t>CCIS45793747ST-4-0</t>
  </si>
  <si>
    <t>CCIS48174381ST-4-0</t>
  </si>
  <si>
    <t>CCIS50003399ST-4-0</t>
  </si>
  <si>
    <t>CCIS50471204ST-4-0</t>
  </si>
  <si>
    <t>CCIS51595129ST-4-0</t>
  </si>
  <si>
    <t>CCIS63448910ST-4-0</t>
  </si>
  <si>
    <t>CCIS63468405ST-4-0</t>
  </si>
  <si>
    <t>CCIS63910149ST-4-0</t>
  </si>
  <si>
    <t>CCIS64773582ST-4-0</t>
  </si>
  <si>
    <t>CCIS64785924ST-20-0</t>
  </si>
  <si>
    <t>CCIS71578391ST-4-0</t>
  </si>
  <si>
    <t>CCIS74239020ST-4-0</t>
  </si>
  <si>
    <t>CCIS78100604ST-4-0</t>
  </si>
  <si>
    <t>CCIS79210440ST-3-0</t>
  </si>
  <si>
    <t>CCIS80834637ST-4-0</t>
  </si>
  <si>
    <t>CCIS81139242ST-4-0</t>
  </si>
  <si>
    <t>CCIS82507866ST-3-0</t>
  </si>
  <si>
    <t>CCIS82944710ST-20-0</t>
  </si>
  <si>
    <t>CCIS88007743ST-4-0</t>
  </si>
  <si>
    <t>CCIS88317640ST-4-0</t>
  </si>
  <si>
    <t>CCIS90164298ST-4-0</t>
  </si>
  <si>
    <t>CCIS93040568ST-20-0</t>
  </si>
  <si>
    <t>CCIS94417875ST-3-0</t>
  </si>
  <si>
    <t>CCIS94603952ST-4-0</t>
  </si>
  <si>
    <t>CCIS95097901ST-4-0</t>
  </si>
  <si>
    <t>CCIS95409808ST-4-0</t>
  </si>
  <si>
    <t>CCIS98482370ST-3-0</t>
  </si>
  <si>
    <t>CCMD10032470ST-11-0</t>
  </si>
  <si>
    <t>CCMD10191450ST-11-0</t>
  </si>
  <si>
    <t>CCMD15562448ST-11-0</t>
  </si>
  <si>
    <t>CCMD17410933ST-11-0</t>
  </si>
  <si>
    <t>CCMD18579000ST-11-0</t>
  </si>
  <si>
    <t>CCMD18829815ST-11-0</t>
  </si>
  <si>
    <t>CCMD22852639ST-11-0</t>
  </si>
  <si>
    <t>CCMD23541216ST-11-0</t>
  </si>
  <si>
    <t>CCMD25475945ST-11-0</t>
  </si>
  <si>
    <t>CCMD26625622ST-11-0</t>
  </si>
  <si>
    <t>CCMD27867141ST-11-0</t>
  </si>
  <si>
    <t>CCMD28738636ST-11-0</t>
  </si>
  <si>
    <t>CCMD29706695ST-11-0</t>
  </si>
  <si>
    <t>CCMD30626189ST-11-0</t>
  </si>
  <si>
    <t>CCMD30627121ST-11-0</t>
  </si>
  <si>
    <t>CCMD31009081ST-11-0</t>
  </si>
  <si>
    <t>CCMD31134579ST-11-0</t>
  </si>
  <si>
    <t>CCMD32288175ST-11-0</t>
  </si>
  <si>
    <t>CCMD32965613ST-11-0</t>
  </si>
  <si>
    <t>CCMD35081859ST-11-0</t>
  </si>
  <si>
    <t>CCMD35801800ST-11-0</t>
  </si>
  <si>
    <t>CCMD37575804ST-11-0</t>
  </si>
  <si>
    <t>CCMD38158721ST-11-0</t>
  </si>
  <si>
    <t>CCMD39157124ST-11-0</t>
  </si>
  <si>
    <t>CCMD39882286ST-11-0</t>
  </si>
  <si>
    <t>CCMD41202658ST-11-0</t>
  </si>
  <si>
    <t>CCMD41521570ST-11-0</t>
  </si>
  <si>
    <t>CCMD45004878ST-11-0</t>
  </si>
  <si>
    <t>CCMD45812507ST-11-0</t>
  </si>
  <si>
    <t>CCMD46727384ST-11-0</t>
  </si>
  <si>
    <t>CCMD49025643ST-11-0</t>
  </si>
  <si>
    <t>CCMD49942357ST-11-0</t>
  </si>
  <si>
    <t>CCMD50300306ST-11-0</t>
  </si>
  <si>
    <t>CCMD50529145ST-11-0</t>
  </si>
  <si>
    <t>CCMD50538120ST-11-0</t>
  </si>
  <si>
    <t>CCMD51154251ST-11-0</t>
  </si>
  <si>
    <t>CCMD51228890ST-11-0</t>
  </si>
  <si>
    <t>CCMD53508245ST-11-0</t>
  </si>
  <si>
    <t>CCMD53522274ST-11-0</t>
  </si>
  <si>
    <t>CCMD54057834ST-11-0</t>
  </si>
  <si>
    <t>CCMD56948710ST-11-0</t>
  </si>
  <si>
    <t>CCMD59540613ST-11-0</t>
  </si>
  <si>
    <t>CCMD66848156ST-11-0</t>
  </si>
  <si>
    <t>CCMD67373733ST-11-0</t>
  </si>
  <si>
    <t>CCMD68973846ST-11-0</t>
  </si>
  <si>
    <t>CCMD72666896ST-11-0</t>
  </si>
  <si>
    <t>CCMD73128545ST-11-0</t>
  </si>
  <si>
    <t>CCMD74592084ST-11-0</t>
  </si>
  <si>
    <t>CCMD75147712ST-11-0</t>
  </si>
  <si>
    <t>CCMD76409700ST-11-0</t>
  </si>
  <si>
    <t>CCMD85481373ST-11-0</t>
  </si>
  <si>
    <t>CCMD85661207ST-11-0</t>
  </si>
  <si>
    <t>CCMD89107682ST-11-0</t>
  </si>
  <si>
    <t>CCMD89643949ST-11-0</t>
  </si>
  <si>
    <t>CCMD89967135ST-11-0</t>
  </si>
  <si>
    <t>CCMD93755960ST-11-0</t>
  </si>
  <si>
    <t>CCMD98198513ST-11-0</t>
  </si>
  <si>
    <t>CCMD98702133ST-11-0</t>
  </si>
  <si>
    <t>CCMD99440714ST-11-0</t>
  </si>
  <si>
    <t>CCMD99929634ST-11-0</t>
  </si>
  <si>
    <t>MMRS11288076ST-27-0-0</t>
  </si>
  <si>
    <t>MMRS11932626ST-27-0-0</t>
  </si>
  <si>
    <t>MMRS17603756ST-27-0-0</t>
  </si>
  <si>
    <t>MMRS17963147ST-27-0-0</t>
  </si>
  <si>
    <t>MMRS20257302ST-27-0-0</t>
  </si>
  <si>
    <t>MMRS21365932ST-27-0-0</t>
  </si>
  <si>
    <t>MMRS25211151ST-27-0-0</t>
  </si>
  <si>
    <t>MMRS29805707ST-27-0-0</t>
  </si>
  <si>
    <t>MMRS32573774ST-27-0-0</t>
  </si>
  <si>
    <t>MMRS33294861ST-27-0-0</t>
  </si>
  <si>
    <t>MMRS34569532ST-27-0-0</t>
  </si>
  <si>
    <t>MMRS35808664ST-27-0-0</t>
  </si>
  <si>
    <t>MMRS36405092ST-27-0-0</t>
  </si>
  <si>
    <t>MMRS38861560ST-27-0-0</t>
  </si>
  <si>
    <t>MMRS38954404ST-27-0-0</t>
  </si>
  <si>
    <t>MMRS39415781ST-27-0-0</t>
  </si>
  <si>
    <t>MMRS39582183ST-27-0-0</t>
  </si>
  <si>
    <t>MMRS40913371ST-27-0-0</t>
  </si>
  <si>
    <t>MMRS51307502ST-27-0-0</t>
  </si>
  <si>
    <t>MMRS51737257ST-27-0-0</t>
  </si>
  <si>
    <t>MMRS54246132ST-27-0-0</t>
  </si>
  <si>
    <t>MMRS56137463ST-27-0-0</t>
  </si>
  <si>
    <t>MMRS57276462ST-27-0-0</t>
  </si>
  <si>
    <t>MMRS57569834ST-27-0-0</t>
  </si>
  <si>
    <t>MMRS61683006ST-27-0-0</t>
  </si>
  <si>
    <t>MMRS62192467ST-27-0-0</t>
  </si>
  <si>
    <t>MMRS62666492ST-27-0-0</t>
  </si>
  <si>
    <t>MMRS64281551ST-27-0-0</t>
  </si>
  <si>
    <t>MMRS65742083ST-27-0-0</t>
  </si>
  <si>
    <t>MMRS65862658ST-27-0-0</t>
  </si>
  <si>
    <t>MMRS66868025ST-27-0-0</t>
  </si>
  <si>
    <t>MMRS67096717ST-27-0-0</t>
  </si>
  <si>
    <t>MMRS68630931ST-27-0-0</t>
  </si>
  <si>
    <t>MMRS73787048ST-27-0-0</t>
  </si>
  <si>
    <t>MMRS79893829ST-27-0-0</t>
  </si>
  <si>
    <t>MMRS81130264ST-27-0-0</t>
  </si>
  <si>
    <t>MMRS81135225ST-27-0-0</t>
  </si>
  <si>
    <t>MMRS84085284ST-27-0-0</t>
  </si>
  <si>
    <t>MMRS84159866ST-27-0-0</t>
  </si>
  <si>
    <t>MMRS85438660ST-27-0-0</t>
  </si>
  <si>
    <t>MMRS85548821ST-27-0-0</t>
  </si>
  <si>
    <t>MMRS86168210ST-27-0-0</t>
  </si>
  <si>
    <t>MMRS87723283ST-27-0-0</t>
  </si>
  <si>
    <t>MMRS88581325ST-27-0-0</t>
  </si>
  <si>
    <t>MMRS91297590ST-27-0-0</t>
  </si>
  <si>
    <t>MMRS92546335ST-27-0-0</t>
  </si>
  <si>
    <t>MMRS93621581ST-27-0-0</t>
  </si>
  <si>
    <t>MMRS94549160ST-27-0-0</t>
  </si>
  <si>
    <t>MMRS95277876ST-27-0-0</t>
  </si>
  <si>
    <t>MMRS95479054ST-27-0-0</t>
  </si>
  <si>
    <t>MMRS95674036ST-27-0-0</t>
  </si>
  <si>
    <t>MMRS97307143ST-27-0-0</t>
  </si>
  <si>
    <t>ERR1018193</t>
  </si>
  <si>
    <t>ERR1018195</t>
  </si>
  <si>
    <t>ERR1018205</t>
  </si>
  <si>
    <t>ERR1018209</t>
  </si>
  <si>
    <t>ERR1018217</t>
  </si>
  <si>
    <t>ERR1018232</t>
  </si>
  <si>
    <t>ERR1018233</t>
  </si>
  <si>
    <t>ERR1018234</t>
  </si>
  <si>
    <t>ERR1018235</t>
  </si>
  <si>
    <t>ERR1018236</t>
  </si>
  <si>
    <t>ERR1018237</t>
  </si>
  <si>
    <t>ERR1018238</t>
  </si>
  <si>
    <t>ERR1018239</t>
  </si>
  <si>
    <t>ERR1018240</t>
  </si>
  <si>
    <t>ERR1018241</t>
  </si>
  <si>
    <t>ERR1018242</t>
  </si>
  <si>
    <t>ERR1018243</t>
  </si>
  <si>
    <t>ERR1018244</t>
  </si>
  <si>
    <t>ERR1018245</t>
  </si>
  <si>
    <t>ERR1018246</t>
  </si>
  <si>
    <t>ERR1018247</t>
  </si>
  <si>
    <t>ERR1018248</t>
  </si>
  <si>
    <t>ERR1018249</t>
  </si>
  <si>
    <t>ERR1018250</t>
  </si>
  <si>
    <t>ERR1018251</t>
  </si>
  <si>
    <t>ERR1018252</t>
  </si>
  <si>
    <t>ERR1018253</t>
  </si>
  <si>
    <t>ERR1018254</t>
  </si>
  <si>
    <t>ERR1018255</t>
  </si>
  <si>
    <t>ERR1018256</t>
  </si>
  <si>
    <t>ERR1018257</t>
  </si>
  <si>
    <t>ERR1018258</t>
  </si>
  <si>
    <t>ERR1018259</t>
  </si>
  <si>
    <t>ERR1018260</t>
  </si>
  <si>
    <t>ERR1018261</t>
  </si>
  <si>
    <t>ERR1018262</t>
  </si>
  <si>
    <t>ERR1018263</t>
  </si>
  <si>
    <t>ERR1018264</t>
  </si>
  <si>
    <t>ERR1018265</t>
  </si>
  <si>
    <t>ERR1018266</t>
  </si>
  <si>
    <t>ERR1018267</t>
  </si>
  <si>
    <t>ERR1018268</t>
  </si>
  <si>
    <t>ERR1018269</t>
  </si>
  <si>
    <t>ERR1018270</t>
  </si>
  <si>
    <t>ERR1018271</t>
  </si>
  <si>
    <t>ERR1018272</t>
  </si>
  <si>
    <t>ERR1018273</t>
  </si>
  <si>
    <t>ERR1018274</t>
  </si>
  <si>
    <t>ERR1018275</t>
  </si>
  <si>
    <t>ERR1018276</t>
  </si>
  <si>
    <t>ERR1018277</t>
  </si>
  <si>
    <t>ERR1018278</t>
  </si>
  <si>
    <t>ERR1018308</t>
  </si>
  <si>
    <t>ERR1018309</t>
  </si>
  <si>
    <t>g__Bacteroides</t>
  </si>
  <si>
    <t>g__Eubacterium</t>
  </si>
  <si>
    <t>g__Faecalibacterium</t>
  </si>
  <si>
    <t>g__Bifidobacterium</t>
  </si>
  <si>
    <t>g__Subdoligranulum</t>
  </si>
  <si>
    <t>g__Ruminococcus</t>
  </si>
  <si>
    <t>g__Alistipes</t>
  </si>
  <si>
    <t>g__Escherichia</t>
  </si>
  <si>
    <t>g__Blautia</t>
  </si>
  <si>
    <t>g__Roseburia</t>
  </si>
  <si>
    <t>g__Prevotella</t>
  </si>
  <si>
    <t>g__Coprococcus</t>
  </si>
  <si>
    <t>g__Collinsella</t>
  </si>
  <si>
    <t>g__Akkermansia</t>
  </si>
  <si>
    <t>g__Parabacteroides</t>
  </si>
  <si>
    <t>g__Dorea</t>
  </si>
  <si>
    <t>g__Streptococcus</t>
  </si>
  <si>
    <t>g__Dialister</t>
  </si>
  <si>
    <t>g__Butyrivibrio</t>
  </si>
  <si>
    <t>g__Lachnospiraceae_noname</t>
  </si>
  <si>
    <t>g__Megamonas</t>
  </si>
  <si>
    <t>g__Barnesiella</t>
  </si>
  <si>
    <t>g__Clostridium</t>
  </si>
  <si>
    <t>g__Phascolarctobacterium</t>
  </si>
  <si>
    <t>g__Erysipelotrichaceae_noname</t>
  </si>
  <si>
    <t>CSM5FZ4M</t>
  </si>
  <si>
    <t>CSM5MCUO</t>
  </si>
  <si>
    <t>CSM5MCVL</t>
  </si>
  <si>
    <t>CSM5MCVN</t>
  </si>
  <si>
    <t>CSM5MCW6</t>
  </si>
  <si>
    <t>CSM5MCWC</t>
  </si>
  <si>
    <t>CSM5MCWE</t>
  </si>
  <si>
    <t>CSM5MCWG</t>
  </si>
  <si>
    <t>CSM5MCWQ</t>
  </si>
  <si>
    <t>CSM5MCX3</t>
  </si>
  <si>
    <t>CSM5MCXD</t>
  </si>
  <si>
    <t>CSM5MCXH</t>
  </si>
  <si>
    <t>CSM5MCXJ</t>
  </si>
  <si>
    <t>CSM5MCXL</t>
  </si>
  <si>
    <t>CSM5MCXN</t>
  </si>
  <si>
    <t>CSM5MCXP</t>
  </si>
  <si>
    <t>CSM5MCXR</t>
  </si>
  <si>
    <t>CSM5MCXT</t>
  </si>
  <si>
    <t>CSM5MCXV</t>
  </si>
  <si>
    <t>CSM5MCY2</t>
  </si>
  <si>
    <t>CSM5MCY4</t>
  </si>
  <si>
    <t>CSM5MCY8</t>
  </si>
  <si>
    <t>CSM5MCYS</t>
  </si>
  <si>
    <t>CSM5MCYW</t>
  </si>
  <si>
    <t>CSM5MCZ3</t>
  </si>
  <si>
    <t>CSM5MCZ5</t>
  </si>
  <si>
    <t>CSM5MCZ7</t>
  </si>
  <si>
    <t>CSM5MCZB</t>
  </si>
  <si>
    <t>CSM5MCZD</t>
  </si>
  <si>
    <t>CSM5MCZF</t>
  </si>
  <si>
    <t>CSM67U9B</t>
  </si>
  <si>
    <t>CSM67U9D</t>
  </si>
  <si>
    <t>CSM67U9J</t>
  </si>
  <si>
    <t>CSM67UA2</t>
  </si>
  <si>
    <t>CSM67UAA</t>
  </si>
  <si>
    <t>CSM67UAG</t>
  </si>
  <si>
    <t>CSM67UAK</t>
  </si>
  <si>
    <t>CSM67UAM</t>
  </si>
  <si>
    <t>CSM67UAO</t>
  </si>
  <si>
    <t>CSM67UAQ</t>
  </si>
  <si>
    <t>CSM67UAS</t>
  </si>
  <si>
    <t>CSM67UBF</t>
  </si>
  <si>
    <t>CSM67UBH</t>
  </si>
  <si>
    <t>CSM67UBN</t>
  </si>
  <si>
    <t>CSM67UBR</t>
  </si>
  <si>
    <t>CSM67UBX</t>
  </si>
  <si>
    <t>CSM67UBZ</t>
  </si>
  <si>
    <t>CSM67UC6</t>
  </si>
  <si>
    <t>CSM67UCK</t>
  </si>
  <si>
    <t>CSM67UDF</t>
  </si>
  <si>
    <t>CSM67UDJ</t>
  </si>
  <si>
    <t>CSM67UDN</t>
  </si>
  <si>
    <t>CSM67UDR</t>
  </si>
  <si>
    <t>CSM67UDR_TR</t>
  </si>
  <si>
    <t>CSM67UDY</t>
  </si>
  <si>
    <t>CSM67UE3</t>
  </si>
  <si>
    <t>CSM67UE7</t>
  </si>
  <si>
    <t>CSM67UEA</t>
  </si>
  <si>
    <t>CSM67UEI</t>
  </si>
  <si>
    <t>CSM67UEM</t>
  </si>
  <si>
    <t>CSM67UEW</t>
  </si>
  <si>
    <t>CSM67UEW_TR</t>
  </si>
  <si>
    <t>CSM67UF1</t>
  </si>
  <si>
    <t>CSM67UF5</t>
  </si>
  <si>
    <t>CSM67UFV</t>
  </si>
  <si>
    <t>CSM67UFZ</t>
  </si>
  <si>
    <t>CSM67UG8</t>
  </si>
  <si>
    <t>CSM67UGC</t>
  </si>
  <si>
    <t>CSM67UGO</t>
  </si>
  <si>
    <t>CSM79HG5</t>
  </si>
  <si>
    <t>CSM79HGP</t>
  </si>
  <si>
    <t>CSM79HH4</t>
  </si>
  <si>
    <t>CSM79HH8</t>
  </si>
  <si>
    <t>CSM79HHA</t>
  </si>
  <si>
    <t>CSM79HHM</t>
  </si>
  <si>
    <t>CSM79HHO</t>
  </si>
  <si>
    <t>CSM79HHU</t>
  </si>
  <si>
    <t>CSM79HHW</t>
  </si>
  <si>
    <t>CSM79HI3</t>
  </si>
  <si>
    <t>CSM79HI7</t>
  </si>
  <si>
    <t>CSM79HIB</t>
  </si>
  <si>
    <t>CSM79HID</t>
  </si>
  <si>
    <t>CSM79HIF</t>
  </si>
  <si>
    <t>CSM79HIH</t>
  </si>
  <si>
    <t>CSM79HIJ</t>
  </si>
  <si>
    <t>CSM79HIL</t>
  </si>
  <si>
    <t>CSM79HIN</t>
  </si>
  <si>
    <t>CSM79HJM</t>
  </si>
  <si>
    <t>CSM79HJO</t>
  </si>
  <si>
    <t>CSM79HJQ</t>
  </si>
  <si>
    <t>CSM79HJS</t>
  </si>
  <si>
    <t>CSM79HJU</t>
  </si>
  <si>
    <t>CSM79HJW</t>
  </si>
  <si>
    <t>CSM79HJY</t>
  </si>
  <si>
    <t>CSM79HK9</t>
  </si>
  <si>
    <t>CSM79HKB</t>
  </si>
  <si>
    <t>CSM79HKT</t>
  </si>
  <si>
    <t>CSM79HKV</t>
  </si>
  <si>
    <t>CSM79HKX</t>
  </si>
  <si>
    <t>CSM79HKZ</t>
  </si>
  <si>
    <t>CSM79HL4</t>
  </si>
  <si>
    <t>CSM79HL6</t>
  </si>
  <si>
    <t>CSM79HLA</t>
  </si>
  <si>
    <t>CSM79HLA_TR</t>
  </si>
  <si>
    <t>CSM79HLC</t>
  </si>
  <si>
    <t>CSM79HLE</t>
  </si>
  <si>
    <t>CSM79HLG</t>
  </si>
  <si>
    <t>CSM79HLI</t>
  </si>
  <si>
    <t>CSM79HLK</t>
  </si>
  <si>
    <t>CSM79HLM</t>
  </si>
  <si>
    <t>CSM79HM1</t>
  </si>
  <si>
    <t>CSM79HM7</t>
  </si>
  <si>
    <t>CSM79HMN</t>
  </si>
  <si>
    <t>CSM79HMP</t>
  </si>
  <si>
    <t>CSM79HMT</t>
  </si>
  <si>
    <t>CSM79HN2</t>
  </si>
  <si>
    <t>CSM79HN6</t>
  </si>
  <si>
    <t>CSM79HNE</t>
  </si>
  <si>
    <t>CSM79HNI</t>
  </si>
  <si>
    <t>CSM79HNK</t>
  </si>
  <si>
    <t>CSM79HNM</t>
  </si>
  <si>
    <t>CSM79HO1</t>
  </si>
  <si>
    <t>CSM79HOF</t>
  </si>
  <si>
    <t>CSM79HOH</t>
  </si>
  <si>
    <t>CSM79HOJ</t>
  </si>
  <si>
    <t>CSM79HOL</t>
  </si>
  <si>
    <t>CSM79HOT</t>
  </si>
  <si>
    <t>CSM79HPA</t>
  </si>
  <si>
    <t>CSM79HPA_TR</t>
  </si>
  <si>
    <t>CSM79HPC</t>
  </si>
  <si>
    <t>CSM79HQ9</t>
  </si>
  <si>
    <t>CSM79HQB</t>
  </si>
  <si>
    <t>CSM79HQF</t>
  </si>
  <si>
    <t>CSM79HQV</t>
  </si>
  <si>
    <t>CSM79HQX</t>
  </si>
  <si>
    <t>CSM79HQZ</t>
  </si>
  <si>
    <t>CSM79HR2</t>
  </si>
  <si>
    <t>CSM79HR4</t>
  </si>
  <si>
    <t>CSM79HR6</t>
  </si>
  <si>
    <t>CSM7KOJE</t>
  </si>
  <si>
    <t>CSM7KOJG</t>
  </si>
  <si>
    <t>CSM7KOJO</t>
  </si>
  <si>
    <t>CSM7KOJQ</t>
  </si>
  <si>
    <t>CSM7KOJS</t>
  </si>
  <si>
    <t>CSM7KOJU</t>
  </si>
  <si>
    <t>CSM7KOJW</t>
  </si>
  <si>
    <t>CSM7KOJY</t>
  </si>
  <si>
    <t>CSM7KOK1</t>
  </si>
  <si>
    <t>CSM7KOKR</t>
  </si>
  <si>
    <t>CSM7KOKT</t>
  </si>
  <si>
    <t>CSM7KOKZ</t>
  </si>
  <si>
    <t>CSM7KOL2</t>
  </si>
  <si>
    <t>CSM7KOL4</t>
  </si>
  <si>
    <t>CSM7KOLA</t>
  </si>
  <si>
    <t>CSM7KOLE</t>
  </si>
  <si>
    <t>CSM7KOLK</t>
  </si>
  <si>
    <t>CSM7KOLM</t>
  </si>
  <si>
    <t>CSM7KOLY</t>
  </si>
  <si>
    <t>CSM7KOMP</t>
  </si>
  <si>
    <t>CSM7KOMT</t>
  </si>
  <si>
    <t>CSM7KOMX</t>
  </si>
  <si>
    <t>CSM7KOMZ</t>
  </si>
  <si>
    <t>CSM7KON2</t>
  </si>
  <si>
    <t>CSM7KON8</t>
  </si>
  <si>
    <t>CSM7KONA</t>
  </si>
  <si>
    <t>CSM7KONK</t>
  </si>
  <si>
    <t>CSM7KOOT</t>
  </si>
  <si>
    <t>CSM7KOOV</t>
  </si>
  <si>
    <t>CSM7KOOX</t>
  </si>
  <si>
    <t>CSM7KOOZ</t>
  </si>
  <si>
    <t>CSM7KOP2</t>
  </si>
  <si>
    <t>CSM7KOPG</t>
  </si>
  <si>
    <t>CSM7KOPI</t>
  </si>
  <si>
    <t>CSM7KOPK</t>
  </si>
  <si>
    <t>CSM7KOPM</t>
  </si>
  <si>
    <t>CSM7KOPO</t>
  </si>
  <si>
    <t>CSM7KORC</t>
  </si>
  <si>
    <t>CSM7KORG</t>
  </si>
  <si>
    <t>CSM7KORI</t>
  </si>
  <si>
    <t>CSM7KORK</t>
  </si>
  <si>
    <t>CSM7KORM</t>
  </si>
  <si>
    <t>CSM7KORO</t>
  </si>
  <si>
    <t>CSM7KORS</t>
  </si>
  <si>
    <t>CSM7KORU</t>
  </si>
  <si>
    <t>CSM7KOS7</t>
  </si>
  <si>
    <t>CSM7KOSH</t>
  </si>
  <si>
    <t>CSM7KOSV</t>
  </si>
  <si>
    <t>CSM7KOSX</t>
  </si>
  <si>
    <t>CSM7KOTA</t>
  </si>
  <si>
    <t>CSM7KOTC</t>
  </si>
  <si>
    <t>CSM7KOTK</t>
  </si>
  <si>
    <t>CSM7KOTO</t>
  </si>
  <si>
    <t>CSM7KOTQ</t>
  </si>
  <si>
    <t>CSM7KOTS</t>
  </si>
  <si>
    <t>CSM7KOTU</t>
  </si>
  <si>
    <t>CSM7KOUL</t>
  </si>
  <si>
    <t>CSM7KOUN</t>
  </si>
  <si>
    <t>CSM9X1XU</t>
  </si>
  <si>
    <t>CSM9X1Y3</t>
  </si>
  <si>
    <t>CSM9X1Y5</t>
  </si>
  <si>
    <t>CSM9X1YV</t>
  </si>
  <si>
    <t>CSM9X211</t>
  </si>
  <si>
    <t>CSM9X213</t>
  </si>
  <si>
    <t>CSM9X215</t>
  </si>
  <si>
    <t>CSM9X219</t>
  </si>
  <si>
    <t>CSM9X21J</t>
  </si>
  <si>
    <t>CSM9X21L</t>
  </si>
  <si>
    <t>CSM9X21N</t>
  </si>
  <si>
    <t>CSM9X21R</t>
  </si>
  <si>
    <t>CSM9X21T</t>
  </si>
  <si>
    <t>CSM9X222</t>
  </si>
  <si>
    <t>CSM9X22S</t>
  </si>
  <si>
    <t>CSM9X22U</t>
  </si>
  <si>
    <t>CSM9X233</t>
  </si>
  <si>
    <t>CSM9X235</t>
  </si>
  <si>
    <t>CSM9X237</t>
  </si>
  <si>
    <t>CSM9X23B</t>
  </si>
  <si>
    <t>CSM9X23H</t>
  </si>
  <si>
    <t>CSM9X23N</t>
  </si>
  <si>
    <t>CSMA88CB</t>
  </si>
  <si>
    <t>CSMA9J65</t>
  </si>
  <si>
    <t>CSMACTZP</t>
  </si>
  <si>
    <t>CSMAF72L</t>
  </si>
  <si>
    <t>CSMAH393</t>
  </si>
  <si>
    <t>CSMAIG7X</t>
  </si>
  <si>
    <t>MSM5LLDA</t>
  </si>
  <si>
    <t>MSM5LLDC</t>
  </si>
  <si>
    <t>MSM5LLDE</t>
  </si>
  <si>
    <t>MSM5LLDI</t>
  </si>
  <si>
    <t>MSM5LLDK</t>
  </si>
  <si>
    <t>MSM5LLDM</t>
  </si>
  <si>
    <t>MSM5LLDQ</t>
  </si>
  <si>
    <t>MSM5LLDS</t>
  </si>
  <si>
    <t>MSM5LLDU</t>
  </si>
  <si>
    <t>MSM5LLEP</t>
  </si>
  <si>
    <t>MSM5LLER</t>
  </si>
  <si>
    <t>MSM5LLF4</t>
  </si>
  <si>
    <t>MSM5LLF6</t>
  </si>
  <si>
    <t>MSM5LLF8</t>
  </si>
  <si>
    <t>MSM5LLGL</t>
  </si>
  <si>
    <t>MSM5LLHC</t>
  </si>
  <si>
    <t>MSM6J2HD</t>
  </si>
  <si>
    <t>MSM6J2HF</t>
  </si>
  <si>
    <t>MSM6J2HH</t>
  </si>
  <si>
    <t>MSM6J2HJ</t>
  </si>
  <si>
    <t>MSM6J2HL</t>
  </si>
  <si>
    <t>MSM6J2IE</t>
  </si>
  <si>
    <t>MSM6J2IG</t>
  </si>
  <si>
    <t>MSM6J2II</t>
  </si>
  <si>
    <t>MSM6J2IK</t>
  </si>
  <si>
    <t>MSM6J2IM</t>
  </si>
  <si>
    <t>MSM6J2IO</t>
  </si>
  <si>
    <t>MSM6J2IQ</t>
  </si>
  <si>
    <t>MSM6J2IY</t>
  </si>
  <si>
    <t>MSM6J2J1</t>
  </si>
  <si>
    <t>MSM6J2J3</t>
  </si>
  <si>
    <t>MSM6J2J5</t>
  </si>
  <si>
    <t>MSM6J2JB</t>
  </si>
  <si>
    <t>MSM6J2JD</t>
  </si>
  <si>
    <t>MSM6J2KC</t>
  </si>
  <si>
    <t>MSM6J2KE</t>
  </si>
  <si>
    <t>MSM6J2KM</t>
  </si>
  <si>
    <t>MSM6J2LB</t>
  </si>
  <si>
    <t>MSM6J2LH</t>
  </si>
  <si>
    <t>MSM6J2LJ</t>
  </si>
  <si>
    <t>MSM6J2LL</t>
  </si>
  <si>
    <t>MSM6J2LN</t>
  </si>
  <si>
    <t>MSM6J2LR</t>
  </si>
  <si>
    <t>MSM6J2LT</t>
  </si>
  <si>
    <t>MSM6J2MB</t>
  </si>
  <si>
    <t>MSM6J2MD</t>
  </si>
  <si>
    <t>MSM6J2MF</t>
  </si>
  <si>
    <t>MSM6J2MH</t>
  </si>
  <si>
    <t>MSM6J2MJ</t>
  </si>
  <si>
    <t>MSM6J2ML</t>
  </si>
  <si>
    <t>MSM6J2OH</t>
  </si>
  <si>
    <t>MSM6J2OJ</t>
  </si>
  <si>
    <t>MSM6J2OL</t>
  </si>
  <si>
    <t>MSM6J2ON</t>
  </si>
  <si>
    <t>MSM6J2OP</t>
  </si>
  <si>
    <t>MSM6J2PK</t>
  </si>
  <si>
    <t>MSM6J2PM</t>
  </si>
  <si>
    <t>MSM6J2Q3</t>
  </si>
  <si>
    <t>MSM6J2Q5</t>
  </si>
  <si>
    <t>MSM6J2Q7</t>
  </si>
  <si>
    <t>MSM6J2Q9</t>
  </si>
  <si>
    <t>MSM6J2QB</t>
  </si>
  <si>
    <t>MSM6J2QD</t>
  </si>
  <si>
    <t>MSM6J2QR</t>
  </si>
  <si>
    <t>MSM6J2R2</t>
  </si>
  <si>
    <t>MSM6J2R8</t>
  </si>
  <si>
    <t>MSM6J2RA</t>
  </si>
  <si>
    <t>MSM6J2RC</t>
  </si>
  <si>
    <t>MSM79H63</t>
  </si>
  <si>
    <t>MSM79H65</t>
  </si>
  <si>
    <t>MSM79H67</t>
  </si>
  <si>
    <t>MSM79H69</t>
  </si>
  <si>
    <t>MSM79H6B</t>
  </si>
  <si>
    <t>MSM79H7C</t>
  </si>
  <si>
    <t>MSM79H7E</t>
  </si>
  <si>
    <t>MSM79H7G</t>
  </si>
  <si>
    <t>MSM79H7M</t>
  </si>
  <si>
    <t>MSM79HAJ</t>
  </si>
  <si>
    <t>MSM79HAL</t>
  </si>
  <si>
    <t>MSM79HAN</t>
  </si>
  <si>
    <t>MSM79HAR</t>
  </si>
  <si>
    <t>MSM79HAT</t>
  </si>
  <si>
    <t>MSM79HBN</t>
  </si>
  <si>
    <t>MSM79HBP</t>
  </si>
  <si>
    <t>MSM79HBR</t>
  </si>
  <si>
    <t>MSM79HBT</t>
  </si>
  <si>
    <t>MSM79HBV</t>
  </si>
  <si>
    <t>MSM79HBZ</t>
  </si>
  <si>
    <t>MSM79HDA</t>
  </si>
  <si>
    <t>MSM79HDC</t>
  </si>
  <si>
    <t>MSM79HDE</t>
  </si>
  <si>
    <t>MSM79HDG</t>
  </si>
  <si>
    <t>MSM79HDG_TR</t>
  </si>
  <si>
    <t>MSM79HDI</t>
  </si>
  <si>
    <t>MSM79HEA</t>
  </si>
  <si>
    <t>MSM79HF3</t>
  </si>
  <si>
    <t>MSM79HF5</t>
  </si>
  <si>
    <t>MSM79HF7</t>
  </si>
  <si>
    <t>MSM79HF9</t>
  </si>
  <si>
    <t>MSM79HF9_TR</t>
  </si>
  <si>
    <t>MSM79HFB</t>
  </si>
  <si>
    <t>MSM9VZEU</t>
  </si>
  <si>
    <t>MSM9VZEW</t>
  </si>
  <si>
    <t>MSM9VZEY</t>
  </si>
  <si>
    <t>MSM9VZF1</t>
  </si>
  <si>
    <t>MSM9VZF3</t>
  </si>
  <si>
    <t>MSM9VZF5</t>
  </si>
  <si>
    <t>MSM9VZIM</t>
  </si>
  <si>
    <t>MSM9VZIO</t>
  </si>
  <si>
    <t>MSM9VZIQ</t>
  </si>
  <si>
    <t>MSM9VZIS</t>
  </si>
  <si>
    <t>MSM9VZIU</t>
  </si>
  <si>
    <t>MSM9VZIW</t>
  </si>
  <si>
    <t>MSM9VZIY</t>
  </si>
  <si>
    <t>MSM9VZJ3</t>
  </si>
  <si>
    <t>MSM9VZLL</t>
  </si>
  <si>
    <t>MSM9VZLN</t>
  </si>
  <si>
    <t>MSM9VZLP</t>
  </si>
  <si>
    <t>MSM9VZLR</t>
  </si>
  <si>
    <t>MSM9VZLT</t>
  </si>
  <si>
    <t>MSM9VZLV</t>
  </si>
  <si>
    <t>MSM9VZLZ</t>
  </si>
  <si>
    <t>MSM9VZNR</t>
  </si>
  <si>
    <t>MSM9VZNX</t>
  </si>
  <si>
    <t>MSM9VZNZ</t>
  </si>
  <si>
    <t>MSM9VZO2</t>
  </si>
  <si>
    <t>MSM9VZOS</t>
  </si>
  <si>
    <t>MSM9VZOU</t>
  </si>
  <si>
    <t>MSM9VZOW</t>
  </si>
  <si>
    <t>MSM9VZOY</t>
  </si>
  <si>
    <t>MSM9VZP1</t>
  </si>
  <si>
    <t>MSM9VZP3</t>
  </si>
  <si>
    <t>MSM9VZPH</t>
  </si>
  <si>
    <t>MSM9VZPL</t>
  </si>
  <si>
    <t>MSM9VZPN</t>
  </si>
  <si>
    <t>MSMA267V</t>
  </si>
  <si>
    <t>MSMA267X</t>
  </si>
  <si>
    <t>MSMA2684</t>
  </si>
  <si>
    <t>MSMA2688</t>
  </si>
  <si>
    <t>MSMA26AV</t>
  </si>
  <si>
    <t>MSMA26AX</t>
  </si>
  <si>
    <t>MSMA26AZ</t>
  </si>
  <si>
    <t>MSMA26AZ_TR</t>
  </si>
  <si>
    <t>MSMA26CV</t>
  </si>
  <si>
    <t>MSMA26CX</t>
  </si>
  <si>
    <t>MSMA26EH</t>
  </si>
  <si>
    <t>MSMA26EJ</t>
  </si>
  <si>
    <t>MSMA26EL</t>
  </si>
  <si>
    <t>MSMA26EN</t>
  </si>
  <si>
    <t>MSMA26EP</t>
  </si>
  <si>
    <t>MSMA26ER</t>
  </si>
  <si>
    <t>MSMA26ET</t>
  </si>
  <si>
    <t>MSMA26EZ</t>
  </si>
  <si>
    <t>MSMAPC55</t>
  </si>
  <si>
    <t>MSMAPC57</t>
  </si>
  <si>
    <t>MSMAPC59</t>
  </si>
  <si>
    <t>MSMAPC5B</t>
  </si>
  <si>
    <t>MSMAPC5D</t>
  </si>
  <si>
    <t>MSMAPC5Z</t>
  </si>
  <si>
    <t>MSMAPC64</t>
  </si>
  <si>
    <t>MSMAPC66</t>
  </si>
  <si>
    <t>MSMAPC6A</t>
  </si>
  <si>
    <t>MSMAPC6C</t>
  </si>
  <si>
    <t>MSMAPC6E</t>
  </si>
  <si>
    <t>MSMAPC6G</t>
  </si>
  <si>
    <t>MSMB4LXY</t>
  </si>
  <si>
    <t>MSMB4LYB</t>
  </si>
  <si>
    <t>MSMB4LYH</t>
  </si>
  <si>
    <t>MSMB4LZ4</t>
  </si>
  <si>
    <t>MSMB4LZP</t>
  </si>
  <si>
    <t>MSMB4LZR</t>
  </si>
  <si>
    <t>CSM5FZ3N_P</t>
  </si>
  <si>
    <t>CSM5FZ3R_P</t>
  </si>
  <si>
    <t>MSM5FZA2_P</t>
  </si>
  <si>
    <t>CSM5YRY7_P</t>
  </si>
  <si>
    <t>MSM5LLI2_P</t>
  </si>
  <si>
    <t>CSM5FZ3V_P</t>
  </si>
  <si>
    <t>MSM633FF_P</t>
  </si>
  <si>
    <t>MSM5LLI8_P</t>
  </si>
  <si>
    <t>CSM5FZ3X_P</t>
  </si>
  <si>
    <t>CSM5FZ4A_P</t>
  </si>
  <si>
    <t>MSM5LLGN_P</t>
  </si>
  <si>
    <t>CSM5FZ4E_P</t>
  </si>
  <si>
    <t>CSM5FZ3Z_P</t>
  </si>
  <si>
    <t>MSM5LLIM_P</t>
  </si>
  <si>
    <t>CSM5MCVB_P</t>
  </si>
  <si>
    <t>MSM5LLI4_P</t>
  </si>
  <si>
    <t>CSM5MCVD_P</t>
  </si>
  <si>
    <t>CSM5FZ42_P</t>
  </si>
  <si>
    <t>MSM5LLGR_P</t>
  </si>
  <si>
    <t>CSM5MCVF_P</t>
  </si>
  <si>
    <t>CSM5FZ44_P</t>
  </si>
  <si>
    <t>CSM5MCUA_P</t>
  </si>
  <si>
    <t>CSM5MCUS_P</t>
  </si>
  <si>
    <t>MSM5LLGF_P</t>
  </si>
  <si>
    <t>CSM5MCWK_P</t>
  </si>
  <si>
    <t>CSM5MCVZ_P</t>
  </si>
  <si>
    <t>MSM5LLD6_P</t>
  </si>
  <si>
    <t>CSM5MCV5_P</t>
  </si>
  <si>
    <t>MSM5LLGJ_P</t>
  </si>
  <si>
    <t>CSM5MCW4_P</t>
  </si>
  <si>
    <t>CSM5MCXF_P</t>
  </si>
  <si>
    <t>CSM5MCXZ_P</t>
  </si>
  <si>
    <t>CSM5MCYQ_P</t>
  </si>
  <si>
    <t>CSM67UEP_P</t>
  </si>
  <si>
    <t>MSM6J2N6_P</t>
  </si>
  <si>
    <t>CSM67UET_P</t>
  </si>
  <si>
    <t>CSM79HG7_P</t>
  </si>
  <si>
    <t>CSM79HNG_P</t>
  </si>
  <si>
    <t>MSM79HF1_P</t>
  </si>
  <si>
    <t>CSM79HQT_P</t>
  </si>
  <si>
    <t>CSM79HM5_P</t>
  </si>
  <si>
    <t>CSM7KOMR_P</t>
  </si>
  <si>
    <t>CSM79HQR_P</t>
  </si>
  <si>
    <t>CSM7KOMV_P</t>
  </si>
  <si>
    <t>MSM9VZN4_P</t>
  </si>
  <si>
    <t>MSM9VZM4_P</t>
  </si>
  <si>
    <t>MSM5LLF2_P</t>
  </si>
  <si>
    <t>CSM5MCWA_P</t>
  </si>
  <si>
    <t>CSM5MCXB_P</t>
  </si>
  <si>
    <t>MSM9VZJJ_P</t>
  </si>
  <si>
    <t>CSM5MCYI_P</t>
  </si>
  <si>
    <t>CSM5MCXX_P</t>
  </si>
  <si>
    <t>CSM5MCYM_P</t>
  </si>
  <si>
    <t>CSM67U9T_P</t>
  </si>
  <si>
    <t>CSM5MCYO_P</t>
  </si>
  <si>
    <t>MSM6J2RG_P</t>
  </si>
  <si>
    <t>CSM79HH2_P</t>
  </si>
  <si>
    <t>MSM79HD8_P</t>
  </si>
  <si>
    <t>CSM79HM9_P</t>
  </si>
  <si>
    <t>MSM79HD6_P</t>
  </si>
  <si>
    <t>MSM79H9U_P</t>
  </si>
  <si>
    <t>CSM7KOUJ_P</t>
  </si>
  <si>
    <t>MSM9VZJF_P</t>
  </si>
  <si>
    <t>CSM67UAI_P</t>
  </si>
  <si>
    <t>CSM79HHW_P</t>
  </si>
  <si>
    <t>CSM67UF1_P</t>
  </si>
  <si>
    <t>CSM67UEW_P</t>
  </si>
  <si>
    <t>MSM5LLHR_P</t>
  </si>
  <si>
    <t>MSM5FZ9X_P</t>
  </si>
  <si>
    <t>MSM5LLHX_P</t>
  </si>
  <si>
    <t>MSM5LLIE_P</t>
  </si>
  <si>
    <t>MSM5LLIQ_P</t>
  </si>
  <si>
    <t>MSM5LLIC_P</t>
  </si>
  <si>
    <t>MSM5ZOJY_P</t>
  </si>
  <si>
    <t>MSM5LLHV_P</t>
  </si>
  <si>
    <t>MSM5LLIG_P</t>
  </si>
  <si>
    <t>CSM5FZ3T_P</t>
  </si>
  <si>
    <t>MSM5LLFG_P</t>
  </si>
  <si>
    <t>MSM5LLFK_P</t>
  </si>
  <si>
    <t>MSM5LLIS_P</t>
  </si>
  <si>
    <t>CSM5FZ4C_P</t>
  </si>
  <si>
    <t>MSM5LLHE_P</t>
  </si>
  <si>
    <t>MSM5LLFM_P</t>
  </si>
  <si>
    <t>MSM5LLI6_P</t>
  </si>
  <si>
    <t>CSM5LLGB_P</t>
  </si>
  <si>
    <t>MSM5LLH2_P</t>
  </si>
  <si>
    <t>MSM5LLIK_P</t>
  </si>
  <si>
    <t>CSM5MCTZ_P</t>
  </si>
  <si>
    <t>MSM5LLFO_P</t>
  </si>
  <si>
    <t>CSM5FZ4G_P</t>
  </si>
  <si>
    <t>CSM5MCUQ_P</t>
  </si>
  <si>
    <t>MSM5LLH4_P</t>
  </si>
  <si>
    <t>MSM5LLGH_P</t>
  </si>
  <si>
    <t>MSM5LLHG_P</t>
  </si>
  <si>
    <t>CSM5MCUG_P</t>
  </si>
  <si>
    <t>CSM5MCU8_P</t>
  </si>
  <si>
    <t>CSM5MCV1_P</t>
  </si>
  <si>
    <t>CSM5MCVV_P</t>
  </si>
  <si>
    <t>MSM5LLHQ_P</t>
  </si>
  <si>
    <t>CSM5FZ4K_P</t>
  </si>
  <si>
    <t>CSM5MCUK_P</t>
  </si>
  <si>
    <t>MSM5LLFU_P</t>
  </si>
  <si>
    <t>CSM5MCUC_P</t>
  </si>
  <si>
    <t>CSM5FZ46_P</t>
  </si>
  <si>
    <t>MSM5LLH8_P</t>
  </si>
  <si>
    <t>MSM5LLGD_P</t>
  </si>
  <si>
    <t>CSM5MCU4_P</t>
  </si>
  <si>
    <t>MSM5LLHI_P</t>
  </si>
  <si>
    <t>MSM5LLHO_P</t>
  </si>
  <si>
    <t>CSM5MCWM_P</t>
  </si>
  <si>
    <t>CSM5MCUY_P</t>
  </si>
  <si>
    <t>CSM5MCUE_P</t>
  </si>
  <si>
    <t>CSM5MCVJ_P</t>
  </si>
  <si>
    <t>CSM5MCWI_P</t>
  </si>
  <si>
    <t>MSM5LLHA_P</t>
  </si>
  <si>
    <t>CSM5MCUW_P</t>
  </si>
  <si>
    <t>g__Veillonella</t>
  </si>
  <si>
    <t>g__Oscillibacter</t>
  </si>
  <si>
    <t>g__Acidaminococcus</t>
  </si>
  <si>
    <t>g__Paraprevotella</t>
  </si>
  <si>
    <t>g__Klebsiella</t>
  </si>
  <si>
    <t>g__Odoribacter</t>
  </si>
  <si>
    <t>SAMEA3136748</t>
  </si>
  <si>
    <t>SAMEA3136769</t>
  </si>
  <si>
    <t>SAMEA3136751</t>
  </si>
  <si>
    <t>SAMEA3136738</t>
  </si>
  <si>
    <t>SAMEA3136747</t>
  </si>
  <si>
    <t>SAMEA3136743</t>
  </si>
  <si>
    <t>SAMEA3136754</t>
  </si>
  <si>
    <t>SAMEA3136765</t>
  </si>
  <si>
    <t>SAMEA3136724</t>
  </si>
  <si>
    <t>SAMEA3136755</t>
  </si>
  <si>
    <t>SAMEA3136766</t>
  </si>
  <si>
    <t>SAMEA3136728</t>
  </si>
  <si>
    <t>SAMEA3136756</t>
  </si>
  <si>
    <t>SAMEA3136753</t>
  </si>
  <si>
    <t>SAMEA3136737</t>
  </si>
  <si>
    <t>SAMEA3136726</t>
  </si>
  <si>
    <t>SAMEA3136734</t>
  </si>
  <si>
    <t>SAMEA3136758</t>
  </si>
  <si>
    <t>SAMEA3136750</t>
  </si>
  <si>
    <t>SAMEA3136742</t>
  </si>
  <si>
    <t>SAMEA3136760</t>
  </si>
  <si>
    <t>SAMEA3136727</t>
  </si>
  <si>
    <t>SAMEA3136752</t>
  </si>
  <si>
    <t>SAMEA3136740</t>
  </si>
  <si>
    <t>SAMEA3136731</t>
  </si>
  <si>
    <t>SAMEA3136729</t>
  </si>
  <si>
    <t>SAMEA3136767</t>
  </si>
  <si>
    <t>SAMEA3136761</t>
  </si>
  <si>
    <t>SAMEA3136725</t>
  </si>
  <si>
    <t>SAMEA3136763</t>
  </si>
  <si>
    <t>SAMEA3136732</t>
  </si>
  <si>
    <t>SAMEA3136746</t>
  </si>
  <si>
    <t>SAMEA3136759</t>
  </si>
  <si>
    <t>SAMEA3136733</t>
  </si>
  <si>
    <t>SAMEA3136757</t>
  </si>
  <si>
    <t>SAMEA3136768</t>
  </si>
  <si>
    <t>SAMEA3136749</t>
  </si>
  <si>
    <t>SAMEA3136730</t>
  </si>
  <si>
    <t>SAMEA3136744</t>
  </si>
  <si>
    <t>SAMEA3136764</t>
  </si>
  <si>
    <t>SAMEA3136735</t>
  </si>
  <si>
    <t>SAMEA3136745</t>
  </si>
  <si>
    <t>SAMEA3136741</t>
  </si>
  <si>
    <t>SAMEA3136739</t>
  </si>
  <si>
    <t>SAMEA3136762</t>
  </si>
  <si>
    <t>SAMEA3136736</t>
  </si>
  <si>
    <t>CCIS02379307ST-4-0</t>
  </si>
  <si>
    <t>CCIS06260551ST-3-0</t>
  </si>
  <si>
    <t>CCIS11015875ST-4-0</t>
  </si>
  <si>
    <t>CCIS12370844ST-4-0</t>
  </si>
  <si>
    <t>CCIS12656533ST-4-0</t>
  </si>
  <si>
    <t>CCIS14449628ST-4-0</t>
  </si>
  <si>
    <t>CCIS15704761ST-4-0</t>
  </si>
  <si>
    <t>CCIS17669415ST-4-0</t>
  </si>
  <si>
    <t>CCIS21278152ST-4-0</t>
  </si>
  <si>
    <t>CCIS22416007ST-4-0</t>
  </si>
  <si>
    <t>CCIS22958137ST-20-0</t>
  </si>
  <si>
    <t>CCIS24254057ST-4-0</t>
  </si>
  <si>
    <t>CCIS33816588ST-4-0</t>
  </si>
  <si>
    <t>CCIS34055159ST-4-0</t>
  </si>
  <si>
    <t>CCIS35100175ST-4-0</t>
  </si>
  <si>
    <t>CCIS38765456ST-20-0</t>
  </si>
  <si>
    <t>CCIS40244499ST-3-0</t>
  </si>
  <si>
    <t>CCIS41222843ST-4-0</t>
  </si>
  <si>
    <t>CCIS41288781ST-4-0</t>
  </si>
  <si>
    <t>CCIS41548810ST-4-0</t>
  </si>
  <si>
    <t>CCIS44757994ST-4-0</t>
  </si>
  <si>
    <t>CCIS46047672ST-4-0</t>
  </si>
  <si>
    <t>CCIS46467422ST-4-0</t>
  </si>
  <si>
    <t>CCIS47284573ST-4-0</t>
  </si>
  <si>
    <t>CCIS48725289ST-4-0</t>
  </si>
  <si>
    <t>CCIS50148151ST-4-0</t>
  </si>
  <si>
    <t>CCIS52370277ST-4-0</t>
  </si>
  <si>
    <t>CCIS53043478ST-4-0</t>
  </si>
  <si>
    <t>CCIS53355328ST-4-0</t>
  </si>
  <si>
    <t>CCIS55230578ST-4-0</t>
  </si>
  <si>
    <t>CCIS58234805ST-4-0</t>
  </si>
  <si>
    <t>CCIS59132091ST-4-0</t>
  </si>
  <si>
    <t>CCIS61287323ST-4-0</t>
  </si>
  <si>
    <t>CCIS62605362ST-3-0</t>
  </si>
  <si>
    <t>CCIS62794166ST-4-0</t>
  </si>
  <si>
    <t>CCIS65479369ST-4-0</t>
  </si>
  <si>
    <t>CCIS71301801ST-4-0</t>
  </si>
  <si>
    <t>CCIS72607085ST-4-0</t>
  </si>
  <si>
    <t>CCIS76845094ST-20-0</t>
  </si>
  <si>
    <t>CCIS77252613ST-4-0</t>
  </si>
  <si>
    <t>CCIS78318719ST-4-0</t>
  </si>
  <si>
    <t>CCIS81887263ST-4-0</t>
  </si>
  <si>
    <t>CCIS82146115ST-4-0</t>
  </si>
  <si>
    <t>CCIS83870198ST-4-0</t>
  </si>
  <si>
    <t>CCIS84543192ST-4-0</t>
  </si>
  <si>
    <t>CCIS85214191ST-3-0</t>
  </si>
  <si>
    <t>CCIS87116798ST-4-0</t>
  </si>
  <si>
    <t>CCIS87167916ST-4-0</t>
  </si>
  <si>
    <t>CCIS87252800ST-4-0</t>
  </si>
  <si>
    <t>CCIS87605453ST-4-0</t>
  </si>
  <si>
    <t>CCIS91228662ST-4-0</t>
  </si>
  <si>
    <t>CCIS98512455ST-4-0</t>
  </si>
  <si>
    <t>CCIS98832363ST-4-0</t>
  </si>
  <si>
    <t>CCMD11006829ST-21-0</t>
  </si>
  <si>
    <t>CCMD12232071ST-21-0</t>
  </si>
  <si>
    <t>CCMD13071240ST-21-0</t>
  </si>
  <si>
    <t>CCMD13934959ST-21-0</t>
  </si>
  <si>
    <t>CCMD14479708ST-21-0</t>
  </si>
  <si>
    <t>CCMD18872694ST-21-0</t>
  </si>
  <si>
    <t>CCMD19168690ST-11-0</t>
  </si>
  <si>
    <t>CCMD19497912ST-21-0</t>
  </si>
  <si>
    <t>CCMD21593359ST-11-0</t>
  </si>
  <si>
    <t>CCMD21703880ST-11-0</t>
  </si>
  <si>
    <t>CCMD23101338ST-21-0</t>
  </si>
  <si>
    <t>CCMD25511638ST-21-0</t>
  </si>
  <si>
    <t>CCMD25963797ST-21-0</t>
  </si>
  <si>
    <t>CCMD26709089ST-21-0</t>
  </si>
  <si>
    <t>CCMD26925580ST-21-0</t>
  </si>
  <si>
    <t>CCMD27463710ST-11-0</t>
  </si>
  <si>
    <t>CCMD34381688ST-21-0</t>
  </si>
  <si>
    <t>CCMD35633353ST-11-0</t>
  </si>
  <si>
    <t>CCMD35802077ST-21-0</t>
  </si>
  <si>
    <t>CCMD40701343ST-21-0</t>
  </si>
  <si>
    <t>CCMD42428553ST-21-0</t>
  </si>
  <si>
    <t>CCMD42956136ST-11-0</t>
  </si>
  <si>
    <t>CCMD45988061ST-21-0</t>
  </si>
  <si>
    <t>CCMD46222674ST-21-0</t>
  </si>
  <si>
    <t>CCMD46947453ST-21-0</t>
  </si>
  <si>
    <t>CCMD48236717ST-21-0</t>
  </si>
  <si>
    <t>CCMD49461418ST-11-0</t>
  </si>
  <si>
    <t>CCMD50071957ST-21-0</t>
  </si>
  <si>
    <t>CCMD51864103ST-21-0</t>
  </si>
  <si>
    <t>CCMD52117727ST-11-0</t>
  </si>
  <si>
    <t>CCMD52145360ST-11-0</t>
  </si>
  <si>
    <t>CCMD59583015ST-11-0</t>
  </si>
  <si>
    <t>CCMD60079086ST-21-0</t>
  </si>
  <si>
    <t>CCMD63399960ST-21-0</t>
  </si>
  <si>
    <t>CCMD64503764ST-21-0</t>
  </si>
  <si>
    <t>CCMD64776337ST-21-0</t>
  </si>
  <si>
    <t>CCMD65222621ST-11-0</t>
  </si>
  <si>
    <t>CCMD65406197ST-11-0</t>
  </si>
  <si>
    <t>CCMD71242853ST-11-0</t>
  </si>
  <si>
    <t>CCMD71915439ST-11-0</t>
  </si>
  <si>
    <t>CCMD72690923ST-11-0</t>
  </si>
  <si>
    <t>CCMD72895164ST-21-0</t>
  </si>
  <si>
    <t>CCMD74930188ST-21-0</t>
  </si>
  <si>
    <t>CCMD76222476ST-11-0</t>
  </si>
  <si>
    <t>CCMD79349503ST-11-0</t>
  </si>
  <si>
    <t>CCMD79987997ST-21-0</t>
  </si>
  <si>
    <t>CCMD82866709ST-21-0</t>
  </si>
  <si>
    <t>CCMD86114146ST-21-0</t>
  </si>
  <si>
    <t>CCMD86707194ST-21-0</t>
  </si>
  <si>
    <t>CCMD87156761ST-21-0</t>
  </si>
  <si>
    <t>CCMD88272491ST-21-0</t>
  </si>
  <si>
    <t>CCMD89306485ST-11-0</t>
  </si>
  <si>
    <t>CCMD90311071ST-21-0</t>
  </si>
  <si>
    <t>CCMD92404903ST-11-0</t>
  </si>
  <si>
    <t>CCMD93344354ST-21-0</t>
  </si>
  <si>
    <t>CCMD95431029ST-11-0</t>
  </si>
  <si>
    <t>CCMD95433940ST-21-0</t>
  </si>
  <si>
    <t>CCMD95676152ST-11-0</t>
  </si>
  <si>
    <t>CCMD96553385ST-21-0</t>
  </si>
  <si>
    <t>CCMD98531134ST-11-0</t>
  </si>
  <si>
    <t>MMRS12272136ST-27-0-0</t>
  </si>
  <si>
    <t>MMRS14379078ST-27-0-0</t>
  </si>
  <si>
    <t>MMRS14602194ST-27-0-0</t>
  </si>
  <si>
    <t>MMRS15137911ST-27-0-0</t>
  </si>
  <si>
    <t>MMRS16644320ST-27-0-0</t>
  </si>
  <si>
    <t>MMRS18295921ST-27-0-0</t>
  </si>
  <si>
    <t>MMRS24340226ST-27-0-0</t>
  </si>
  <si>
    <t>MMRS25641480ST-27-0-0</t>
  </si>
  <si>
    <t>MMRS31306426ST-27-0-0</t>
  </si>
  <si>
    <t>MMRS34525504ST-27-0-0</t>
  </si>
  <si>
    <t>MMRS41266697ST-27-0-0</t>
  </si>
  <si>
    <t>MMRS41711735ST-27-0-0</t>
  </si>
  <si>
    <t>MMRS42780924ST-27-0-0</t>
  </si>
  <si>
    <t>MMRS43563715ST-27-0-0</t>
  </si>
  <si>
    <t>MMRS43939546ST-27-0-0</t>
  </si>
  <si>
    <t>MMRS44197125ST-27-0-0</t>
  </si>
  <si>
    <t>MMRS44203591ST-27-0-0</t>
  </si>
  <si>
    <t>MMRS44587603ST-27-0-0</t>
  </si>
  <si>
    <t>MMRS47662059ST-27-0-0</t>
  </si>
  <si>
    <t>MMRS47685461ST-27-0-0</t>
  </si>
  <si>
    <t>MMRS51410669ST-27-0-0</t>
  </si>
  <si>
    <t>MMRS51728985ST-27-0-0</t>
  </si>
  <si>
    <t>MMRS54316675ST-27-0-0</t>
  </si>
  <si>
    <t>MMRS55294627ST-27-0-0</t>
  </si>
  <si>
    <t>MMRS59699117ST-27-0-0</t>
  </si>
  <si>
    <t>MMRS62376181ST-27-0-0</t>
  </si>
  <si>
    <t>MMRS64281211ST-27-0-0</t>
  </si>
  <si>
    <t>MMRS65205033ST-27-0-0</t>
  </si>
  <si>
    <t>MMRS65945127ST-27-0-0</t>
  </si>
  <si>
    <t>MMRS67247116ST-27-0-0</t>
  </si>
  <si>
    <t>MMRS68910755ST-27-0-0</t>
  </si>
  <si>
    <t>MMRS71762412ST-27-0-0</t>
  </si>
  <si>
    <t>MMRS72802364ST-27-0-0</t>
  </si>
  <si>
    <t>MMRS72980899ST-27-0-0</t>
  </si>
  <si>
    <t>MMRS77018926ST-27-0-0</t>
  </si>
  <si>
    <t>MMRS77321055ST-27-0-0</t>
  </si>
  <si>
    <t>MMRS77487595ST-27-0-0</t>
  </si>
  <si>
    <t>MMRS78791111ST-27-0-0</t>
  </si>
  <si>
    <t>MMRS80093644ST-27-0-0</t>
  </si>
  <si>
    <t>MMRS81194191ST-27-0-0</t>
  </si>
  <si>
    <t>MMRS81671217ST-27-0-0</t>
  </si>
  <si>
    <t>MMRS84954772ST-27-0-0</t>
  </si>
  <si>
    <t>MMRS85382779ST-27-0-0</t>
  </si>
  <si>
    <t>MMRS86178473ST-27-0-0</t>
  </si>
  <si>
    <t>MMRS86958796ST-27-0-0</t>
  </si>
  <si>
    <t>MMRS90191266ST-27-0-0</t>
  </si>
  <si>
    <t>MMRS92544445ST-27-0-0</t>
  </si>
  <si>
    <t>MMRS93508324ST-27-0-0</t>
  </si>
  <si>
    <t>MMRS96422329ST-27-0-0</t>
  </si>
  <si>
    <t>MMRS97052561ST-27-0-0</t>
  </si>
  <si>
    <t>MMRS97327636ST-27-0-0</t>
  </si>
  <si>
    <t>MMRS99045180ST-27-0-0</t>
  </si>
  <si>
    <t>ERR1018185</t>
  </si>
  <si>
    <t>ERR1018186</t>
  </si>
  <si>
    <t>ERR1018187</t>
  </si>
  <si>
    <t>ERR1018188</t>
  </si>
  <si>
    <t>ERR1018189</t>
  </si>
  <si>
    <t>ERR1018190</t>
  </si>
  <si>
    <t>ERR1018191</t>
  </si>
  <si>
    <t>ERR1018192</t>
  </si>
  <si>
    <t>ERR1018194</t>
  </si>
  <si>
    <t>ERR1018196</t>
  </si>
  <si>
    <t>ERR1018197</t>
  </si>
  <si>
    <t>ERR1018198</t>
  </si>
  <si>
    <t>ERR1018199</t>
  </si>
  <si>
    <t>ERR1018200</t>
  </si>
  <si>
    <t>ERR1018201</t>
  </si>
  <si>
    <t>ERR1018202</t>
  </si>
  <si>
    <t>ERR1018203</t>
  </si>
  <si>
    <t>ERR1018204</t>
  </si>
  <si>
    <t>ERR1018206</t>
  </si>
  <si>
    <t>ERR1018207</t>
  </si>
  <si>
    <t>ERR1018208</t>
  </si>
  <si>
    <t>ERR1018210</t>
  </si>
  <si>
    <t>ERR1018211</t>
  </si>
  <si>
    <t>ERR1018212</t>
  </si>
  <si>
    <t>ERR1018213</t>
  </si>
  <si>
    <t>ERR1018214</t>
  </si>
  <si>
    <t>ERR1018215</t>
  </si>
  <si>
    <t>ERR1018216</t>
  </si>
  <si>
    <t>ERR1018218</t>
  </si>
  <si>
    <t>ERR1018219</t>
  </si>
  <si>
    <t>ERR1018220</t>
  </si>
  <si>
    <t>ERR1018221</t>
  </si>
  <si>
    <t>ERR1018222</t>
  </si>
  <si>
    <t>ERR1018223</t>
  </si>
  <si>
    <t>ERR1018224</t>
  </si>
  <si>
    <t>ERR1018225</t>
  </si>
  <si>
    <t>ERR1018226</t>
  </si>
  <si>
    <t>ERR1018227</t>
  </si>
  <si>
    <t>ERR1018228</t>
  </si>
  <si>
    <t>ERR1018229</t>
  </si>
  <si>
    <t>ERR1018230</t>
  </si>
  <si>
    <t>ERR1018231</t>
  </si>
  <si>
    <t>ERR1018279</t>
  </si>
  <si>
    <t>ERR1018280</t>
  </si>
  <si>
    <t>ERR1018281</t>
  </si>
  <si>
    <t>ERR1018282</t>
  </si>
  <si>
    <t>ERR1018283</t>
  </si>
  <si>
    <t>ERR1018284</t>
  </si>
  <si>
    <t>ERR1018285</t>
  </si>
  <si>
    <t>ERR1018286</t>
  </si>
  <si>
    <t>ERR1018287</t>
  </si>
  <si>
    <t>ERR1018288</t>
  </si>
  <si>
    <t>ERR1018289</t>
  </si>
  <si>
    <t>ERR1018290</t>
  </si>
  <si>
    <t>ERR1018291</t>
  </si>
  <si>
    <t>ERR1018292</t>
  </si>
  <si>
    <t>ERR1018293</t>
  </si>
  <si>
    <t>ERR1018294</t>
  </si>
  <si>
    <t>ERR1018295</t>
  </si>
  <si>
    <t>ERR1018296</t>
  </si>
  <si>
    <t>ERR1018297</t>
  </si>
  <si>
    <t>ERR1018298</t>
  </si>
  <si>
    <t>ERR1018299</t>
  </si>
  <si>
    <t>ERR1018300</t>
  </si>
  <si>
    <t>ERR1018301</t>
  </si>
  <si>
    <t>ERR1018302</t>
  </si>
  <si>
    <t>ERR1018303</t>
  </si>
  <si>
    <t>ERR1018304</t>
  </si>
  <si>
    <t>ERR1018305</t>
  </si>
  <si>
    <t>ERR1018306</t>
  </si>
  <si>
    <t>ERR1018307</t>
  </si>
  <si>
    <t>ERR1018310</t>
  </si>
  <si>
    <t>ERR1018311</t>
  </si>
  <si>
    <t>ERR1018312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0">
    <font>
      <sz val="11"/>
      <color theme="1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4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3" fillId="0" borderId="2" applyNumberFormat="0" applyFill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6" fillId="0" borderId="5" applyNumberFormat="0" applyFill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5" fillId="4" borderId="4" applyNumberFormat="0" applyAlignment="0" applyProtection="0">
      <alignment vertical="center"/>
    </xf>
    <xf numFmtId="0" fontId="16" fillId="4" borderId="3" applyNumberFormat="0" applyAlignment="0" applyProtection="0">
      <alignment vertical="center"/>
    </xf>
    <xf numFmtId="0" fontId="18" fillId="25" borderId="7" applyNumberFormat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8" fillId="0" borderId="6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11" fontId="0" fillId="0" borderId="0" xfId="0" applyNumberForma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CAEACE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E26"/>
  <sheetViews>
    <sheetView topLeftCell="JL1" workbookViewId="0">
      <selection activeCell="KC1" sqref="KC1"/>
    </sheetView>
  </sheetViews>
  <sheetFormatPr defaultColWidth="8.88888888888889" defaultRowHeight="14.4"/>
  <cols>
    <col min="1" max="1" width="22.4444444444444" customWidth="1"/>
    <col min="2" max="2" width="15" customWidth="1"/>
    <col min="3" max="3" width="13.4444444444444" customWidth="1"/>
    <col min="8" max="9" width="9.66666666666667"/>
    <col min="11" max="11" width="9.66666666666667"/>
    <col min="13" max="14" width="9.66666666666667"/>
    <col min="16" max="17" width="9.66666666666667"/>
    <col min="21" max="23" width="9.66666666666667"/>
    <col min="26" max="27" width="9.66666666666667"/>
    <col min="34" max="34" width="9.66666666666667"/>
    <col min="37" max="37" width="9.66666666666667"/>
    <col min="42" max="42" width="9.66666666666667"/>
    <col min="44" max="44" width="9.66666666666667"/>
    <col min="47" max="47" width="9.66666666666667"/>
    <col min="51" max="52" width="9.66666666666667"/>
    <col min="54" max="54" width="9.66666666666667"/>
    <col min="58" max="58" width="9.66666666666667"/>
    <col min="60" max="63" width="9.66666666666667"/>
    <col min="66" max="69" width="9.66666666666667"/>
    <col min="71" max="74" width="9.66666666666667"/>
    <col min="76" max="77" width="9.66666666666667"/>
    <col min="79" max="80" width="9.66666666666667"/>
    <col min="82" max="82" width="9.66666666666667"/>
    <col min="84" max="84" width="9.66666666666667"/>
    <col min="86" max="88" width="9.66666666666667"/>
    <col min="90" max="92" width="9.66666666666667"/>
    <col min="94" max="94" width="9.66666666666667"/>
    <col min="96" max="96" width="9.66666666666667"/>
    <col min="97" max="97" width="18.5555555555556" customWidth="1"/>
    <col min="98" max="104" width="9.66666666666667"/>
    <col min="106" max="107" width="9.66666666666667"/>
    <col min="109" max="109" width="9.66666666666667"/>
    <col min="111" max="112" width="9.66666666666667"/>
    <col min="114" max="117" width="9.66666666666667"/>
    <col min="120" max="120" width="9.66666666666667"/>
    <col min="122" max="126" width="9.66666666666667"/>
    <col min="129" max="138" width="9.66666666666667"/>
    <col min="140" max="140" width="9.66666666666667"/>
    <col min="142" max="149" width="9.66666666666667"/>
    <col min="152" max="155" width="9.66666666666667"/>
    <col min="157" max="157" width="9.66666666666667"/>
    <col min="161" max="175" width="9.66666666666667"/>
    <col min="177" max="177" width="9.66666666666667"/>
    <col min="180" max="201" width="9.66666666666667"/>
    <col min="203" max="205" width="9.66666666666667"/>
    <col min="207" max="208" width="9.66666666666667"/>
    <col min="210" max="226" width="9.66666666666667"/>
    <col min="228" max="228" width="9.66666666666667"/>
    <col min="230" max="230" width="9.66666666666667"/>
    <col min="233" max="233" width="9.66666666666667"/>
    <col min="236" max="236" width="9.66666666666667"/>
    <col min="238" max="239" width="9.66666666666667"/>
    <col min="241" max="241" width="9.66666666666667"/>
    <col min="243" max="244" width="9.66666666666667"/>
    <col min="246" max="246" width="9.66666666666667"/>
    <col min="248" max="248" width="9.66666666666667"/>
    <col min="251" max="258" width="9.66666666666667"/>
    <col min="260" max="260" width="9.66666666666667"/>
    <col min="262" max="262" width="9.66666666666667"/>
    <col min="266" max="266" width="9.66666666666667"/>
    <col min="268" max="268" width="9.66666666666667"/>
    <col min="270" max="277" width="9.66666666666667"/>
    <col min="279" max="280" width="9.66666666666667"/>
    <col min="284" max="287" width="9.66666666666667"/>
    <col min="289" max="290" width="9.66666666666667"/>
  </cols>
  <sheetData>
    <row r="1" spans="1:291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  <c r="CI1" t="s">
        <v>86</v>
      </c>
      <c r="CJ1" t="s">
        <v>87</v>
      </c>
      <c r="CK1" t="s">
        <v>88</v>
      </c>
      <c r="CL1" t="s">
        <v>89</v>
      </c>
      <c r="CM1" t="s">
        <v>90</v>
      </c>
      <c r="CN1" t="s">
        <v>91</v>
      </c>
      <c r="CO1" t="s">
        <v>92</v>
      </c>
      <c r="CP1" t="s">
        <v>93</v>
      </c>
      <c r="CQ1" t="s">
        <v>94</v>
      </c>
      <c r="CR1" t="s">
        <v>95</v>
      </c>
      <c r="CS1" t="s">
        <v>96</v>
      </c>
      <c r="CT1" t="s">
        <v>97</v>
      </c>
      <c r="CU1" t="s">
        <v>98</v>
      </c>
      <c r="CV1" t="s">
        <v>99</v>
      </c>
      <c r="CW1" t="s">
        <v>100</v>
      </c>
      <c r="CX1" t="s">
        <v>101</v>
      </c>
      <c r="CY1" t="s">
        <v>102</v>
      </c>
      <c r="CZ1" t="s">
        <v>103</v>
      </c>
      <c r="DA1" t="s">
        <v>104</v>
      </c>
      <c r="DB1" t="s">
        <v>105</v>
      </c>
      <c r="DC1" t="s">
        <v>106</v>
      </c>
      <c r="DD1" t="s">
        <v>107</v>
      </c>
      <c r="DE1" t="s">
        <v>108</v>
      </c>
      <c r="DF1" t="s">
        <v>109</v>
      </c>
      <c r="DG1" t="s">
        <v>110</v>
      </c>
      <c r="DH1" t="s">
        <v>111</v>
      </c>
      <c r="DI1" t="s">
        <v>112</v>
      </c>
      <c r="DJ1" t="s">
        <v>113</v>
      </c>
      <c r="DK1" t="s">
        <v>114</v>
      </c>
      <c r="DL1" t="s">
        <v>115</v>
      </c>
      <c r="DM1" t="s">
        <v>116</v>
      </c>
      <c r="DN1" t="s">
        <v>117</v>
      </c>
      <c r="DO1" t="s">
        <v>118</v>
      </c>
      <c r="DP1" t="s">
        <v>119</v>
      </c>
      <c r="DQ1" t="s">
        <v>120</v>
      </c>
      <c r="DR1" t="s">
        <v>121</v>
      </c>
      <c r="DS1" t="s">
        <v>122</v>
      </c>
      <c r="DT1" t="s">
        <v>123</v>
      </c>
      <c r="DU1" t="s">
        <v>124</v>
      </c>
      <c r="DV1" t="s">
        <v>125</v>
      </c>
      <c r="DW1" t="s">
        <v>126</v>
      </c>
      <c r="DX1" t="s">
        <v>127</v>
      </c>
      <c r="DY1" t="s">
        <v>128</v>
      </c>
      <c r="DZ1" t="s">
        <v>129</v>
      </c>
      <c r="EA1" t="s">
        <v>130</v>
      </c>
      <c r="EB1" t="s">
        <v>131</v>
      </c>
      <c r="EC1" t="s">
        <v>132</v>
      </c>
      <c r="ED1" t="s">
        <v>133</v>
      </c>
      <c r="EE1" t="s">
        <v>134</v>
      </c>
      <c r="EF1" t="s">
        <v>135</v>
      </c>
      <c r="EG1" t="s">
        <v>136</v>
      </c>
      <c r="EH1" t="s">
        <v>137</v>
      </c>
      <c r="EI1" t="s">
        <v>138</v>
      </c>
      <c r="EJ1" t="s">
        <v>139</v>
      </c>
      <c r="EK1" t="s">
        <v>140</v>
      </c>
      <c r="EL1" t="s">
        <v>141</v>
      </c>
      <c r="EM1" t="s">
        <v>142</v>
      </c>
      <c r="EN1" t="s">
        <v>143</v>
      </c>
      <c r="EO1" t="s">
        <v>144</v>
      </c>
      <c r="EP1" t="s">
        <v>145</v>
      </c>
      <c r="EQ1" t="s">
        <v>146</v>
      </c>
      <c r="ER1" t="s">
        <v>147</v>
      </c>
      <c r="ES1" t="s">
        <v>148</v>
      </c>
      <c r="ET1" t="s">
        <v>149</v>
      </c>
      <c r="EU1" t="s">
        <v>150</v>
      </c>
      <c r="EV1" t="s">
        <v>151</v>
      </c>
      <c r="EW1" t="s">
        <v>152</v>
      </c>
      <c r="EX1" t="s">
        <v>153</v>
      </c>
      <c r="EY1" t="s">
        <v>154</v>
      </c>
      <c r="EZ1" t="s">
        <v>155</v>
      </c>
      <c r="FA1" t="s">
        <v>156</v>
      </c>
      <c r="FB1" t="s">
        <v>157</v>
      </c>
      <c r="FC1" t="s">
        <v>158</v>
      </c>
      <c r="FD1" t="s">
        <v>159</v>
      </c>
      <c r="FE1" t="s">
        <v>160</v>
      </c>
      <c r="FF1" t="s">
        <v>161</v>
      </c>
      <c r="FG1" t="s">
        <v>162</v>
      </c>
      <c r="FH1" t="s">
        <v>163</v>
      </c>
      <c r="FI1" t="s">
        <v>164</v>
      </c>
      <c r="FJ1" t="s">
        <v>165</v>
      </c>
      <c r="FK1" t="s">
        <v>166</v>
      </c>
      <c r="FL1" t="s">
        <v>167</v>
      </c>
      <c r="FM1" t="s">
        <v>168</v>
      </c>
      <c r="FN1" t="s">
        <v>169</v>
      </c>
      <c r="FO1" t="s">
        <v>170</v>
      </c>
      <c r="FP1" t="s">
        <v>171</v>
      </c>
      <c r="FQ1" t="s">
        <v>172</v>
      </c>
      <c r="FR1" t="s">
        <v>173</v>
      </c>
      <c r="FS1" t="s">
        <v>174</v>
      </c>
      <c r="FT1" t="s">
        <v>175</v>
      </c>
      <c r="FU1" t="s">
        <v>176</v>
      </c>
      <c r="FV1" t="s">
        <v>177</v>
      </c>
      <c r="FW1" t="s">
        <v>178</v>
      </c>
      <c r="FX1" t="s">
        <v>179</v>
      </c>
      <c r="FY1" t="s">
        <v>180</v>
      </c>
      <c r="FZ1" t="s">
        <v>181</v>
      </c>
      <c r="GA1" t="s">
        <v>182</v>
      </c>
      <c r="GB1" t="s">
        <v>183</v>
      </c>
      <c r="GC1" t="s">
        <v>184</v>
      </c>
      <c r="GD1" t="s">
        <v>185</v>
      </c>
      <c r="GE1" t="s">
        <v>186</v>
      </c>
      <c r="GF1" t="s">
        <v>187</v>
      </c>
      <c r="GG1" t="s">
        <v>188</v>
      </c>
      <c r="GH1" t="s">
        <v>189</v>
      </c>
      <c r="GI1" t="s">
        <v>190</v>
      </c>
      <c r="GJ1" t="s">
        <v>191</v>
      </c>
      <c r="GK1" t="s">
        <v>192</v>
      </c>
      <c r="GL1" t="s">
        <v>193</v>
      </c>
      <c r="GM1" t="s">
        <v>194</v>
      </c>
      <c r="GN1" t="s">
        <v>195</v>
      </c>
      <c r="GO1" t="s">
        <v>196</v>
      </c>
      <c r="GP1" t="s">
        <v>197</v>
      </c>
      <c r="GQ1" t="s">
        <v>198</v>
      </c>
      <c r="GR1" t="s">
        <v>199</v>
      </c>
      <c r="GS1" t="s">
        <v>200</v>
      </c>
      <c r="GT1" t="s">
        <v>201</v>
      </c>
      <c r="GU1" t="s">
        <v>202</v>
      </c>
      <c r="GV1" t="s">
        <v>203</v>
      </c>
      <c r="GW1" t="s">
        <v>204</v>
      </c>
      <c r="GX1" t="s">
        <v>205</v>
      </c>
      <c r="GY1" t="s">
        <v>206</v>
      </c>
      <c r="GZ1" t="s">
        <v>207</v>
      </c>
      <c r="HA1" t="s">
        <v>208</v>
      </c>
      <c r="HB1" t="s">
        <v>209</v>
      </c>
      <c r="HC1" t="s">
        <v>210</v>
      </c>
      <c r="HD1" t="s">
        <v>211</v>
      </c>
      <c r="HE1" t="s">
        <v>212</v>
      </c>
      <c r="HF1" t="s">
        <v>213</v>
      </c>
      <c r="HG1" t="s">
        <v>214</v>
      </c>
      <c r="HH1" t="s">
        <v>215</v>
      </c>
      <c r="HI1" t="s">
        <v>216</v>
      </c>
      <c r="HJ1" t="s">
        <v>217</v>
      </c>
      <c r="HK1" t="s">
        <v>218</v>
      </c>
      <c r="HL1" t="s">
        <v>219</v>
      </c>
      <c r="HM1" t="s">
        <v>220</v>
      </c>
      <c r="HN1" t="s">
        <v>221</v>
      </c>
      <c r="HO1" t="s">
        <v>222</v>
      </c>
      <c r="HP1" t="s">
        <v>223</v>
      </c>
      <c r="HQ1" t="s">
        <v>224</v>
      </c>
      <c r="HR1" t="s">
        <v>225</v>
      </c>
      <c r="HS1" t="s">
        <v>226</v>
      </c>
      <c r="HT1" t="s">
        <v>227</v>
      </c>
      <c r="HU1" t="s">
        <v>228</v>
      </c>
      <c r="HV1" t="s">
        <v>229</v>
      </c>
      <c r="HW1" t="s">
        <v>230</v>
      </c>
      <c r="HX1" t="s">
        <v>231</v>
      </c>
      <c r="HY1" t="s">
        <v>232</v>
      </c>
      <c r="HZ1" t="s">
        <v>233</v>
      </c>
      <c r="IA1" t="s">
        <v>234</v>
      </c>
      <c r="IB1" t="s">
        <v>235</v>
      </c>
      <c r="IC1" t="s">
        <v>236</v>
      </c>
      <c r="ID1" t="s">
        <v>237</v>
      </c>
      <c r="IE1" t="s">
        <v>238</v>
      </c>
      <c r="IF1" t="s">
        <v>239</v>
      </c>
      <c r="IG1" t="s">
        <v>240</v>
      </c>
      <c r="IH1" t="s">
        <v>241</v>
      </c>
      <c r="II1" t="s">
        <v>242</v>
      </c>
      <c r="IJ1" t="s">
        <v>243</v>
      </c>
      <c r="IK1" t="s">
        <v>244</v>
      </c>
      <c r="IL1" t="s">
        <v>245</v>
      </c>
      <c r="IM1" t="s">
        <v>246</v>
      </c>
      <c r="IN1" t="s">
        <v>247</v>
      </c>
      <c r="IO1" t="s">
        <v>248</v>
      </c>
      <c r="IP1" t="s">
        <v>249</v>
      </c>
      <c r="IQ1" t="s">
        <v>250</v>
      </c>
      <c r="IR1" t="s">
        <v>251</v>
      </c>
      <c r="IS1" t="s">
        <v>252</v>
      </c>
      <c r="IT1" t="s">
        <v>253</v>
      </c>
      <c r="IU1" t="s">
        <v>254</v>
      </c>
      <c r="IV1" t="s">
        <v>255</v>
      </c>
      <c r="IW1" t="s">
        <v>256</v>
      </c>
      <c r="IX1" t="s">
        <v>257</v>
      </c>
      <c r="IY1" t="s">
        <v>258</v>
      </c>
      <c r="IZ1" t="s">
        <v>259</v>
      </c>
      <c r="JA1" t="s">
        <v>260</v>
      </c>
      <c r="JB1" t="s">
        <v>261</v>
      </c>
      <c r="JC1" t="s">
        <v>262</v>
      </c>
      <c r="JD1" t="s">
        <v>263</v>
      </c>
      <c r="JE1" t="s">
        <v>264</v>
      </c>
      <c r="JF1" t="s">
        <v>265</v>
      </c>
      <c r="JG1" t="s">
        <v>266</v>
      </c>
      <c r="JH1" t="s">
        <v>267</v>
      </c>
      <c r="JI1" t="s">
        <v>268</v>
      </c>
      <c r="JJ1" t="s">
        <v>269</v>
      </c>
      <c r="JK1" t="s">
        <v>270</v>
      </c>
      <c r="JL1" t="s">
        <v>271</v>
      </c>
      <c r="JM1" t="s">
        <v>272</v>
      </c>
      <c r="JN1" t="s">
        <v>273</v>
      </c>
      <c r="JO1" t="s">
        <v>274</v>
      </c>
      <c r="JP1" t="s">
        <v>275</v>
      </c>
      <c r="JQ1" t="s">
        <v>276</v>
      </c>
      <c r="JR1" t="s">
        <v>277</v>
      </c>
      <c r="JS1" t="s">
        <v>278</v>
      </c>
      <c r="JT1" t="s">
        <v>279</v>
      </c>
      <c r="JU1" t="s">
        <v>280</v>
      </c>
      <c r="JV1" t="s">
        <v>281</v>
      </c>
      <c r="JW1" t="s">
        <v>282</v>
      </c>
      <c r="JX1" t="s">
        <v>283</v>
      </c>
      <c r="JY1" t="s">
        <v>284</v>
      </c>
      <c r="JZ1" t="s">
        <v>285</v>
      </c>
      <c r="KA1" t="s">
        <v>286</v>
      </c>
      <c r="KB1" t="s">
        <v>287</v>
      </c>
      <c r="KC1" t="s">
        <v>288</v>
      </c>
      <c r="KD1" t="s">
        <v>289</v>
      </c>
      <c r="KE1" t="s">
        <v>290</v>
      </c>
    </row>
    <row r="2" spans="1:291">
      <c r="A2" t="s">
        <v>291</v>
      </c>
      <c r="B2">
        <v>9.64432</v>
      </c>
      <c r="C2">
        <v>0.96556</v>
      </c>
      <c r="D2">
        <v>0.59566</v>
      </c>
      <c r="E2">
        <v>0.68492</v>
      </c>
      <c r="F2">
        <v>0</v>
      </c>
      <c r="G2">
        <v>0.49333</v>
      </c>
      <c r="H2">
        <v>0.47921</v>
      </c>
      <c r="I2">
        <v>0.73152</v>
      </c>
      <c r="J2">
        <v>2.02281</v>
      </c>
      <c r="K2">
        <v>0.86998</v>
      </c>
      <c r="L2">
        <v>4.54966</v>
      </c>
      <c r="M2">
        <v>4.31018</v>
      </c>
      <c r="N2">
        <v>0.32683</v>
      </c>
      <c r="O2">
        <v>2.4062</v>
      </c>
      <c r="P2">
        <v>4.03233</v>
      </c>
      <c r="Q2">
        <v>2.57145</v>
      </c>
      <c r="R2">
        <v>0</v>
      </c>
      <c r="S2">
        <v>0.15865</v>
      </c>
      <c r="T2">
        <v>8.11962</v>
      </c>
      <c r="U2">
        <v>0.5608</v>
      </c>
      <c r="V2">
        <v>0.01365</v>
      </c>
      <c r="W2">
        <v>2.17839</v>
      </c>
      <c r="X2">
        <v>0.24705</v>
      </c>
      <c r="Y2">
        <v>0.03012</v>
      </c>
      <c r="Z2">
        <v>0.26118</v>
      </c>
      <c r="AA2">
        <v>0</v>
      </c>
      <c r="AB2">
        <v>0.82262</v>
      </c>
      <c r="AC2">
        <v>0</v>
      </c>
      <c r="AD2">
        <v>0</v>
      </c>
      <c r="AE2">
        <v>1.86856</v>
      </c>
      <c r="AF2">
        <v>0.88471</v>
      </c>
      <c r="AG2">
        <v>1.97127</v>
      </c>
      <c r="AH2">
        <v>0.14946</v>
      </c>
      <c r="AI2">
        <v>6.16327</v>
      </c>
      <c r="AJ2">
        <v>0</v>
      </c>
      <c r="AK2">
        <v>1.21517</v>
      </c>
      <c r="AL2">
        <v>0</v>
      </c>
      <c r="AM2">
        <v>1.43915</v>
      </c>
      <c r="AN2">
        <v>0.42441</v>
      </c>
      <c r="AO2">
        <v>0</v>
      </c>
      <c r="AP2">
        <v>0.52501</v>
      </c>
      <c r="AQ2">
        <v>3.21614</v>
      </c>
      <c r="AR2">
        <v>0.248</v>
      </c>
      <c r="AS2">
        <v>0.22447</v>
      </c>
      <c r="AT2">
        <v>1.32765</v>
      </c>
      <c r="AU2">
        <v>0</v>
      </c>
      <c r="AV2">
        <v>0.73678</v>
      </c>
      <c r="AW2">
        <v>1.75122</v>
      </c>
      <c r="AX2">
        <v>0</v>
      </c>
      <c r="AY2">
        <v>8.89177</v>
      </c>
      <c r="AZ2">
        <v>2.43007</v>
      </c>
      <c r="BA2">
        <v>0.47377</v>
      </c>
      <c r="BB2">
        <v>13.10185</v>
      </c>
      <c r="BC2">
        <v>0</v>
      </c>
      <c r="BD2">
        <v>0.52386</v>
      </c>
      <c r="BE2">
        <v>9.41805</v>
      </c>
      <c r="BF2">
        <v>58.03162</v>
      </c>
      <c r="BG2">
        <v>5.15604</v>
      </c>
      <c r="BH2">
        <v>10.42784</v>
      </c>
      <c r="BI2">
        <v>11.39865</v>
      </c>
      <c r="BJ2">
        <v>6.28272</v>
      </c>
      <c r="BK2">
        <v>0.46172</v>
      </c>
      <c r="BL2">
        <v>8.68633</v>
      </c>
      <c r="BM2">
        <v>6.58146</v>
      </c>
      <c r="BN2">
        <v>11.29111</v>
      </c>
      <c r="BO2">
        <v>3.68641</v>
      </c>
      <c r="BP2">
        <v>15.08231</v>
      </c>
      <c r="BQ2">
        <v>15.06713</v>
      </c>
      <c r="BR2">
        <v>2.67461</v>
      </c>
      <c r="BS2">
        <v>12.52519</v>
      </c>
      <c r="BT2">
        <v>8.54491</v>
      </c>
      <c r="BU2">
        <v>18.98779</v>
      </c>
      <c r="BV2">
        <v>28.52108</v>
      </c>
      <c r="BW2">
        <v>9.22523</v>
      </c>
      <c r="BX2">
        <v>21.112</v>
      </c>
      <c r="BY2">
        <v>11.97193</v>
      </c>
      <c r="BZ2">
        <v>3.70296</v>
      </c>
      <c r="CA2">
        <v>53.41003</v>
      </c>
      <c r="CB2">
        <v>24.42438</v>
      </c>
      <c r="CC2">
        <v>9.10064</v>
      </c>
      <c r="CD2">
        <v>22.10391</v>
      </c>
      <c r="CE2">
        <v>8.26896</v>
      </c>
      <c r="CF2">
        <v>20.72606</v>
      </c>
      <c r="CG2">
        <v>5.10385</v>
      </c>
      <c r="CH2">
        <v>9.07552</v>
      </c>
      <c r="CI2">
        <v>0.65351</v>
      </c>
      <c r="CJ2">
        <v>15.3707</v>
      </c>
      <c r="CK2">
        <v>0.08023</v>
      </c>
      <c r="CL2">
        <v>30.34052</v>
      </c>
      <c r="CM2">
        <v>3.49907</v>
      </c>
      <c r="CN2">
        <v>14.77068</v>
      </c>
      <c r="CO2">
        <v>4.48238</v>
      </c>
      <c r="CP2">
        <v>2.15672</v>
      </c>
      <c r="CQ2">
        <v>8.90755</v>
      </c>
      <c r="CR2">
        <v>9.4597</v>
      </c>
      <c r="CS2">
        <v>49.93011</v>
      </c>
      <c r="CT2">
        <v>16.94422</v>
      </c>
      <c r="CU2">
        <v>21.12227</v>
      </c>
      <c r="CV2">
        <v>17.45291</v>
      </c>
      <c r="CW2">
        <v>11.32296</v>
      </c>
      <c r="CX2">
        <v>14.17452</v>
      </c>
      <c r="CY2">
        <v>16.35481</v>
      </c>
      <c r="CZ2">
        <v>35.35948</v>
      </c>
      <c r="DA2">
        <v>5.72418</v>
      </c>
      <c r="DB2">
        <v>7.95086</v>
      </c>
      <c r="DC2">
        <v>36.50573</v>
      </c>
      <c r="DD2">
        <v>6.97025</v>
      </c>
      <c r="DE2">
        <v>8.35314</v>
      </c>
      <c r="DF2">
        <v>17.5927</v>
      </c>
      <c r="DG2">
        <v>17.42317</v>
      </c>
      <c r="DH2">
        <v>8.60906</v>
      </c>
      <c r="DI2">
        <v>33.7186</v>
      </c>
      <c r="DJ2">
        <v>15.35456</v>
      </c>
      <c r="DK2">
        <v>32.28595</v>
      </c>
      <c r="DL2">
        <v>13.37679</v>
      </c>
      <c r="DM2">
        <v>21.18509</v>
      </c>
      <c r="DN2">
        <v>8.19252</v>
      </c>
      <c r="DO2">
        <v>1.23709</v>
      </c>
      <c r="DP2">
        <v>21.58671</v>
      </c>
      <c r="DQ2">
        <v>17.0846</v>
      </c>
      <c r="DR2">
        <v>12.94911</v>
      </c>
      <c r="DS2">
        <v>14.42035</v>
      </c>
      <c r="DT2">
        <v>1.56601</v>
      </c>
      <c r="DU2">
        <v>27.77674</v>
      </c>
      <c r="DV2">
        <v>20.86867</v>
      </c>
      <c r="DW2">
        <v>1.46243</v>
      </c>
      <c r="DX2">
        <v>9.12286</v>
      </c>
      <c r="DY2">
        <v>13.4762</v>
      </c>
      <c r="DZ2">
        <v>10.45105</v>
      </c>
      <c r="EA2">
        <v>31.56046</v>
      </c>
      <c r="EB2">
        <v>10.50692</v>
      </c>
      <c r="EC2">
        <v>17.79888</v>
      </c>
      <c r="ED2">
        <v>12.14008</v>
      </c>
      <c r="EE2">
        <v>53.04259</v>
      </c>
      <c r="EF2">
        <v>12.90723</v>
      </c>
      <c r="EG2">
        <v>42.16413</v>
      </c>
      <c r="EH2">
        <v>13.81594</v>
      </c>
      <c r="EI2">
        <v>1.82766</v>
      </c>
      <c r="EJ2">
        <v>3.81256</v>
      </c>
      <c r="EK2">
        <v>7.91618</v>
      </c>
      <c r="EL2">
        <v>13.94243</v>
      </c>
      <c r="EM2">
        <v>26.36933</v>
      </c>
      <c r="EN2">
        <v>21.90133</v>
      </c>
      <c r="EO2">
        <v>12.79672</v>
      </c>
      <c r="EP2">
        <v>33.28326</v>
      </c>
      <c r="EQ2">
        <v>21.21877</v>
      </c>
      <c r="ER2">
        <v>36.84871</v>
      </c>
      <c r="ES2">
        <v>12.759</v>
      </c>
      <c r="ET2">
        <v>0.0783</v>
      </c>
      <c r="EU2">
        <v>3.55558</v>
      </c>
      <c r="EV2">
        <v>13.4945</v>
      </c>
      <c r="EW2">
        <v>9.24872</v>
      </c>
      <c r="EX2">
        <v>12.29252</v>
      </c>
      <c r="EY2">
        <v>35.4097</v>
      </c>
      <c r="EZ2">
        <v>5.4769</v>
      </c>
      <c r="FA2">
        <v>15.75913</v>
      </c>
      <c r="FB2">
        <v>7.96514</v>
      </c>
      <c r="FC2">
        <v>5.72237</v>
      </c>
      <c r="FD2">
        <v>5.03408</v>
      </c>
      <c r="FE2">
        <v>9.88236</v>
      </c>
      <c r="FF2">
        <v>13.91136</v>
      </c>
      <c r="FG2">
        <v>30.72756</v>
      </c>
      <c r="FH2">
        <v>14.71665</v>
      </c>
      <c r="FI2">
        <v>26.28019</v>
      </c>
      <c r="FJ2">
        <v>25.65749</v>
      </c>
      <c r="FK2">
        <v>23.62348</v>
      </c>
      <c r="FL2">
        <v>20.28737</v>
      </c>
      <c r="FM2">
        <v>4.1542</v>
      </c>
      <c r="FN2">
        <v>25.75413</v>
      </c>
      <c r="FO2">
        <v>34.54917</v>
      </c>
      <c r="FP2">
        <v>23.10544</v>
      </c>
      <c r="FQ2">
        <v>9.4353</v>
      </c>
      <c r="FR2">
        <v>22.50685</v>
      </c>
      <c r="FS2">
        <v>11.10802</v>
      </c>
      <c r="FT2">
        <v>9.90876</v>
      </c>
      <c r="FU2">
        <v>16.54552</v>
      </c>
      <c r="FV2">
        <v>7.91259</v>
      </c>
      <c r="FW2">
        <v>2.8823</v>
      </c>
      <c r="FX2">
        <v>7.65363</v>
      </c>
      <c r="FY2">
        <v>21.09725</v>
      </c>
      <c r="FZ2">
        <v>15.19107</v>
      </c>
      <c r="GA2">
        <v>18.56507</v>
      </c>
      <c r="GB2">
        <v>14.47237</v>
      </c>
      <c r="GC2">
        <v>6.9802</v>
      </c>
      <c r="GD2">
        <v>28.76715</v>
      </c>
      <c r="GE2">
        <v>25.45992</v>
      </c>
      <c r="GF2">
        <v>44.39099</v>
      </c>
      <c r="GG2">
        <v>30.84736</v>
      </c>
      <c r="GH2">
        <v>18.08101</v>
      </c>
      <c r="GI2">
        <v>13.3167</v>
      </c>
      <c r="GJ2">
        <v>34.07963</v>
      </c>
      <c r="GK2">
        <v>37.19086</v>
      </c>
      <c r="GL2">
        <v>26.96305</v>
      </c>
      <c r="GM2">
        <v>37.41956</v>
      </c>
      <c r="GN2">
        <v>15.91282</v>
      </c>
      <c r="GO2">
        <v>15.57207</v>
      </c>
      <c r="GP2">
        <v>32.96821</v>
      </c>
      <c r="GQ2">
        <v>26.29737</v>
      </c>
      <c r="GR2">
        <v>20.05932</v>
      </c>
      <c r="GS2">
        <v>36.23243</v>
      </c>
      <c r="GT2">
        <v>6.9866</v>
      </c>
      <c r="GU2">
        <v>12.99647</v>
      </c>
      <c r="GV2">
        <v>9.28725</v>
      </c>
      <c r="GW2">
        <v>9.49235</v>
      </c>
      <c r="GX2">
        <v>6.49192</v>
      </c>
      <c r="GY2">
        <v>47.31074</v>
      </c>
      <c r="GZ2">
        <v>17.45381</v>
      </c>
      <c r="HA2">
        <v>14.3862</v>
      </c>
      <c r="HB2">
        <v>46.25805</v>
      </c>
      <c r="HC2">
        <v>54.23711</v>
      </c>
      <c r="HD2">
        <v>11.13877</v>
      </c>
      <c r="HE2">
        <v>13.58762</v>
      </c>
      <c r="HF2">
        <v>5.42044</v>
      </c>
      <c r="HG2">
        <v>18.10549</v>
      </c>
      <c r="HH2">
        <v>13.52888</v>
      </c>
      <c r="HI2">
        <v>10.96294</v>
      </c>
      <c r="HJ2">
        <v>34.67756</v>
      </c>
      <c r="HK2">
        <v>20.13594</v>
      </c>
      <c r="HL2">
        <v>13.88601</v>
      </c>
      <c r="HM2">
        <v>45.37659</v>
      </c>
      <c r="HN2">
        <v>54.26942</v>
      </c>
      <c r="HO2">
        <v>13.42488</v>
      </c>
      <c r="HP2">
        <v>9.20081</v>
      </c>
      <c r="HQ2">
        <v>46.97414</v>
      </c>
      <c r="HR2">
        <v>50.86586</v>
      </c>
      <c r="HS2">
        <v>4.76329</v>
      </c>
      <c r="HT2">
        <v>34.38875</v>
      </c>
      <c r="HU2">
        <v>8.29313</v>
      </c>
      <c r="HV2">
        <v>37.22268</v>
      </c>
      <c r="HW2">
        <v>9.75659</v>
      </c>
      <c r="HX2">
        <v>40.1657</v>
      </c>
      <c r="HY2">
        <v>15.52596</v>
      </c>
      <c r="HZ2">
        <v>9.24024</v>
      </c>
      <c r="IA2">
        <v>8.71028</v>
      </c>
      <c r="IB2">
        <v>56.71999</v>
      </c>
      <c r="IC2">
        <v>8.12142</v>
      </c>
      <c r="ID2">
        <v>38.95479</v>
      </c>
      <c r="IE2">
        <v>60.21327</v>
      </c>
      <c r="IF2">
        <v>33.0638</v>
      </c>
      <c r="IG2">
        <v>38.69227</v>
      </c>
      <c r="IH2">
        <v>0.9677</v>
      </c>
      <c r="II2">
        <v>3.54325</v>
      </c>
      <c r="IJ2">
        <v>47.91956</v>
      </c>
      <c r="IK2">
        <v>0.08457</v>
      </c>
      <c r="IL2">
        <v>18.4618</v>
      </c>
      <c r="IM2">
        <v>9.76191</v>
      </c>
      <c r="IN2">
        <v>41.69755</v>
      </c>
      <c r="IO2">
        <v>1.16786</v>
      </c>
      <c r="IP2">
        <v>8.88285</v>
      </c>
      <c r="IQ2">
        <v>14.22082</v>
      </c>
      <c r="IR2">
        <v>64.86486</v>
      </c>
      <c r="IS2">
        <v>10.09303</v>
      </c>
      <c r="IT2">
        <v>82.69277</v>
      </c>
      <c r="IU2">
        <v>54.69181</v>
      </c>
      <c r="IV2">
        <v>8.82655</v>
      </c>
      <c r="IW2">
        <v>18.65281</v>
      </c>
      <c r="IX2">
        <v>13.35819</v>
      </c>
      <c r="IY2">
        <v>8.13826</v>
      </c>
      <c r="IZ2">
        <v>10.88264</v>
      </c>
      <c r="JA2">
        <v>6.59571</v>
      </c>
      <c r="JB2">
        <v>40.10344</v>
      </c>
      <c r="JC2">
        <v>2.70897</v>
      </c>
      <c r="JD2">
        <v>4.26506</v>
      </c>
      <c r="JE2">
        <v>5.60841</v>
      </c>
      <c r="JF2">
        <v>33.89552</v>
      </c>
      <c r="JG2">
        <v>4.90061</v>
      </c>
      <c r="JH2">
        <v>7.15208</v>
      </c>
      <c r="JI2">
        <v>24.76</v>
      </c>
      <c r="JJ2">
        <v>14.37746</v>
      </c>
      <c r="JK2">
        <v>44.47065</v>
      </c>
      <c r="JL2">
        <v>14.92152</v>
      </c>
      <c r="JM2">
        <v>10.43899</v>
      </c>
      <c r="JN2">
        <v>18.55239</v>
      </c>
      <c r="JO2">
        <v>11.46908</v>
      </c>
      <c r="JP2">
        <v>47.30491</v>
      </c>
      <c r="JQ2">
        <v>23.46177</v>
      </c>
      <c r="JR2">
        <v>9.83921</v>
      </c>
      <c r="JS2">
        <v>8.74516</v>
      </c>
      <c r="JT2">
        <v>48.84027</v>
      </c>
      <c r="JU2">
        <v>47.6753</v>
      </c>
      <c r="JV2">
        <v>2.24878</v>
      </c>
      <c r="JW2">
        <v>32.2116</v>
      </c>
      <c r="JX2">
        <v>8.94665</v>
      </c>
      <c r="JY2">
        <v>35.10129</v>
      </c>
      <c r="JZ2">
        <v>17.32103</v>
      </c>
      <c r="KA2">
        <v>32.5942</v>
      </c>
      <c r="KB2">
        <v>4.46839</v>
      </c>
      <c r="KC2">
        <v>13.14391</v>
      </c>
      <c r="KD2">
        <v>3.45629</v>
      </c>
      <c r="KE2">
        <v>0.85612</v>
      </c>
    </row>
    <row r="3" spans="1:291">
      <c r="A3" t="s">
        <v>292</v>
      </c>
      <c r="B3">
        <v>5.3422</v>
      </c>
      <c r="C3">
        <v>13.82567</v>
      </c>
      <c r="D3">
        <v>8.93818</v>
      </c>
      <c r="E3">
        <v>0</v>
      </c>
      <c r="F3">
        <v>6.59804</v>
      </c>
      <c r="G3">
        <v>9.16019</v>
      </c>
      <c r="H3">
        <v>11.88588</v>
      </c>
      <c r="I3">
        <v>17.81675</v>
      </c>
      <c r="J3">
        <v>0.1319</v>
      </c>
      <c r="K3">
        <v>10.50821</v>
      </c>
      <c r="L3">
        <v>6.44383</v>
      </c>
      <c r="M3">
        <v>17.51983</v>
      </c>
      <c r="N3">
        <v>15.85558</v>
      </c>
      <c r="O3">
        <v>0.78407</v>
      </c>
      <c r="P3">
        <v>16.07911</v>
      </c>
      <c r="Q3">
        <v>33.79786</v>
      </c>
      <c r="R3">
        <v>5.52411</v>
      </c>
      <c r="S3">
        <v>9.74204</v>
      </c>
      <c r="T3">
        <v>0.99719</v>
      </c>
      <c r="U3">
        <v>15.08531</v>
      </c>
      <c r="V3">
        <v>14.92384</v>
      </c>
      <c r="W3">
        <v>11.56028</v>
      </c>
      <c r="X3">
        <v>8.90442</v>
      </c>
      <c r="Y3">
        <v>2.61109</v>
      </c>
      <c r="Z3">
        <v>11.53818</v>
      </c>
      <c r="AA3">
        <v>20.93008</v>
      </c>
      <c r="AB3">
        <v>8.48064</v>
      </c>
      <c r="AC3">
        <v>0.08462</v>
      </c>
      <c r="AD3">
        <v>1.90631</v>
      </c>
      <c r="AE3">
        <v>0.52527</v>
      </c>
      <c r="AF3">
        <v>4.27742</v>
      </c>
      <c r="AG3">
        <v>5.91933</v>
      </c>
      <c r="AH3">
        <v>12.34114</v>
      </c>
      <c r="AI3">
        <v>16.2607</v>
      </c>
      <c r="AJ3">
        <v>3.79771</v>
      </c>
      <c r="AK3">
        <v>13.88912</v>
      </c>
      <c r="AL3">
        <v>3.33758</v>
      </c>
      <c r="AM3">
        <v>4.29764</v>
      </c>
      <c r="AN3">
        <v>3.04328</v>
      </c>
      <c r="AO3">
        <v>7.3541</v>
      </c>
      <c r="AP3">
        <v>14.97045</v>
      </c>
      <c r="AQ3">
        <v>8.03829</v>
      </c>
      <c r="AR3">
        <v>12.51293</v>
      </c>
      <c r="AS3">
        <v>5.26782</v>
      </c>
      <c r="AT3">
        <v>0.577</v>
      </c>
      <c r="AU3">
        <v>13.49534</v>
      </c>
      <c r="AV3">
        <v>5.31135</v>
      </c>
      <c r="AW3">
        <v>5.68059</v>
      </c>
      <c r="AX3">
        <v>4.38343</v>
      </c>
      <c r="AY3">
        <v>30.34764</v>
      </c>
      <c r="AZ3">
        <v>16.72785</v>
      </c>
      <c r="BA3">
        <v>3.85518</v>
      </c>
      <c r="BB3">
        <v>20.27424</v>
      </c>
      <c r="BC3">
        <v>9.43303</v>
      </c>
      <c r="BD3">
        <v>2.07861</v>
      </c>
      <c r="BE3">
        <v>6.31456</v>
      </c>
      <c r="BF3">
        <v>0</v>
      </c>
      <c r="BG3">
        <v>9.17474</v>
      </c>
      <c r="BH3">
        <v>13.41483</v>
      </c>
      <c r="BI3">
        <v>4.77482</v>
      </c>
      <c r="BJ3">
        <v>18.95022</v>
      </c>
      <c r="BK3">
        <v>13.18721</v>
      </c>
      <c r="BL3">
        <v>1.87627</v>
      </c>
      <c r="BM3">
        <v>8.51971</v>
      </c>
      <c r="BN3">
        <v>2.82961</v>
      </c>
      <c r="BO3">
        <v>13.94008</v>
      </c>
      <c r="BP3">
        <v>12.74429</v>
      </c>
      <c r="BQ3">
        <v>13.21693</v>
      </c>
      <c r="BR3">
        <v>9.36342</v>
      </c>
      <c r="BS3">
        <v>10.46658</v>
      </c>
      <c r="BT3">
        <v>17.85071</v>
      </c>
      <c r="BU3">
        <v>3.3501</v>
      </c>
      <c r="BV3">
        <v>5.2971</v>
      </c>
      <c r="BW3">
        <v>3.5892</v>
      </c>
      <c r="BX3">
        <v>32.07134</v>
      </c>
      <c r="BY3">
        <v>14.49526</v>
      </c>
      <c r="BZ3">
        <v>9.89414</v>
      </c>
      <c r="CA3">
        <v>5.61902</v>
      </c>
      <c r="CB3">
        <v>25.14612</v>
      </c>
      <c r="CC3">
        <v>5.23654</v>
      </c>
      <c r="CD3">
        <v>3.06987</v>
      </c>
      <c r="CE3">
        <v>4.20267</v>
      </c>
      <c r="CF3">
        <v>23.83602</v>
      </c>
      <c r="CG3">
        <v>1.7296</v>
      </c>
      <c r="CH3">
        <v>18.73875</v>
      </c>
      <c r="CI3">
        <v>14.16281</v>
      </c>
      <c r="CJ3">
        <v>15.95969</v>
      </c>
      <c r="CK3">
        <v>0.65885</v>
      </c>
      <c r="CL3">
        <v>1.15231</v>
      </c>
      <c r="CM3">
        <v>12.46354</v>
      </c>
      <c r="CN3">
        <v>13.48471</v>
      </c>
      <c r="CO3">
        <v>3.94123</v>
      </c>
      <c r="CP3">
        <v>13.01867</v>
      </c>
      <c r="CQ3">
        <v>0.97666</v>
      </c>
      <c r="CR3">
        <v>12.65952</v>
      </c>
      <c r="CS3">
        <v>0.02133</v>
      </c>
      <c r="CT3">
        <v>14.86755</v>
      </c>
      <c r="CU3">
        <v>13.53576</v>
      </c>
      <c r="CV3">
        <v>6.62532</v>
      </c>
      <c r="CW3">
        <v>13.58706</v>
      </c>
      <c r="CX3">
        <v>20.49431</v>
      </c>
      <c r="CY3">
        <v>6.50886</v>
      </c>
      <c r="CZ3">
        <v>0.83783</v>
      </c>
      <c r="DA3">
        <v>3.98194</v>
      </c>
      <c r="DB3">
        <v>13.37807</v>
      </c>
      <c r="DC3">
        <v>11.50546</v>
      </c>
      <c r="DD3">
        <v>8.80528</v>
      </c>
      <c r="DE3">
        <v>13.17689</v>
      </c>
      <c r="DF3">
        <v>6.32726</v>
      </c>
      <c r="DG3">
        <v>5.13878</v>
      </c>
      <c r="DH3">
        <v>20.04883</v>
      </c>
      <c r="DI3">
        <v>18.467</v>
      </c>
      <c r="DJ3">
        <v>9.72886</v>
      </c>
      <c r="DK3">
        <v>8.49475</v>
      </c>
      <c r="DL3">
        <v>21.21573</v>
      </c>
      <c r="DM3">
        <v>5.99557</v>
      </c>
      <c r="DN3">
        <v>4.70267</v>
      </c>
      <c r="DO3">
        <v>8.32194</v>
      </c>
      <c r="DP3">
        <v>0</v>
      </c>
      <c r="DQ3">
        <v>4.70395</v>
      </c>
      <c r="DR3">
        <v>10.96156</v>
      </c>
      <c r="DS3">
        <v>1.09675</v>
      </c>
      <c r="DT3">
        <v>13.96241</v>
      </c>
      <c r="DU3">
        <v>11.6621</v>
      </c>
      <c r="DV3">
        <v>17.89491</v>
      </c>
      <c r="DW3">
        <v>5.42743</v>
      </c>
      <c r="DX3">
        <v>7.14061</v>
      </c>
      <c r="DY3">
        <v>35.46253</v>
      </c>
      <c r="DZ3">
        <v>20.63976</v>
      </c>
      <c r="EA3">
        <v>23.93207</v>
      </c>
      <c r="EB3">
        <v>6.98323</v>
      </c>
      <c r="EC3">
        <v>14.22802</v>
      </c>
      <c r="ED3">
        <v>22.00085</v>
      </c>
      <c r="EE3">
        <v>18.46243</v>
      </c>
      <c r="EF3">
        <v>4.18251</v>
      </c>
      <c r="EG3">
        <v>7.46797</v>
      </c>
      <c r="EH3">
        <v>5.39775</v>
      </c>
      <c r="EI3">
        <v>5.2858</v>
      </c>
      <c r="EJ3">
        <v>43.59212</v>
      </c>
      <c r="EK3">
        <v>7.27935</v>
      </c>
      <c r="EL3">
        <v>5.65056</v>
      </c>
      <c r="EM3">
        <v>9.50913</v>
      </c>
      <c r="EN3">
        <v>3.72866</v>
      </c>
      <c r="EO3">
        <v>9.62259</v>
      </c>
      <c r="EP3">
        <v>20.47087</v>
      </c>
      <c r="EQ3">
        <v>11.61795</v>
      </c>
      <c r="ER3">
        <v>17.99448</v>
      </c>
      <c r="ES3">
        <v>31.07733</v>
      </c>
      <c r="ET3">
        <v>6.83135</v>
      </c>
      <c r="EU3">
        <v>6.20817</v>
      </c>
      <c r="EV3">
        <v>22.57616</v>
      </c>
      <c r="EW3">
        <v>17.83696</v>
      </c>
      <c r="EX3">
        <v>33.00391</v>
      </c>
      <c r="EY3">
        <v>14.19172</v>
      </c>
      <c r="EZ3">
        <v>2.32779</v>
      </c>
      <c r="FA3">
        <v>42.41629</v>
      </c>
      <c r="FB3">
        <v>3.23991</v>
      </c>
      <c r="FC3">
        <v>8.58609</v>
      </c>
      <c r="FD3">
        <v>2.67545</v>
      </c>
      <c r="FE3">
        <v>15.98054</v>
      </c>
      <c r="FF3">
        <v>8.88587</v>
      </c>
      <c r="FG3">
        <v>11.51466</v>
      </c>
      <c r="FH3">
        <v>10.63716</v>
      </c>
      <c r="FI3">
        <v>21.71101</v>
      </c>
      <c r="FJ3">
        <v>4.88575</v>
      </c>
      <c r="FK3">
        <v>7.38938</v>
      </c>
      <c r="FL3">
        <v>6.03814</v>
      </c>
      <c r="FM3">
        <v>41.15479</v>
      </c>
      <c r="FN3">
        <v>11.08062</v>
      </c>
      <c r="FO3">
        <v>1.91603</v>
      </c>
      <c r="FP3">
        <v>21.04812</v>
      </c>
      <c r="FQ3">
        <v>24.13586</v>
      </c>
      <c r="FR3">
        <v>0</v>
      </c>
      <c r="FS3">
        <v>19.29422</v>
      </c>
      <c r="FT3">
        <v>6.54632</v>
      </c>
      <c r="FU3">
        <v>18.70604</v>
      </c>
      <c r="FV3">
        <v>5.84056</v>
      </c>
      <c r="FW3">
        <v>2.74418</v>
      </c>
      <c r="FX3">
        <v>14.04466</v>
      </c>
      <c r="FY3">
        <v>14.1413</v>
      </c>
      <c r="FZ3">
        <v>45.6216</v>
      </c>
      <c r="GA3">
        <v>30.47531</v>
      </c>
      <c r="GB3">
        <v>10.12214</v>
      </c>
      <c r="GC3">
        <v>24.97127</v>
      </c>
      <c r="GD3">
        <v>6.14891</v>
      </c>
      <c r="GE3">
        <v>12.62291</v>
      </c>
      <c r="GF3">
        <v>1.6301</v>
      </c>
      <c r="GG3">
        <v>34.21523</v>
      </c>
      <c r="GH3">
        <v>17.06516</v>
      </c>
      <c r="GI3">
        <v>10.91816</v>
      </c>
      <c r="GJ3">
        <v>6.79738</v>
      </c>
      <c r="GK3">
        <v>20.83263</v>
      </c>
      <c r="GL3">
        <v>25.82993</v>
      </c>
      <c r="GM3">
        <v>19.77593</v>
      </c>
      <c r="GN3">
        <v>6.63152</v>
      </c>
      <c r="GO3">
        <v>1.53288</v>
      </c>
      <c r="GP3">
        <v>3.15867</v>
      </c>
      <c r="GQ3">
        <v>5.52345</v>
      </c>
      <c r="GR3">
        <v>12.15388</v>
      </c>
      <c r="GS3">
        <v>7.23902</v>
      </c>
      <c r="GT3">
        <v>6.40447</v>
      </c>
      <c r="GU3">
        <v>28.1997</v>
      </c>
      <c r="GV3">
        <v>3.10604</v>
      </c>
      <c r="GW3">
        <v>19.50729</v>
      </c>
      <c r="GX3">
        <v>2.71743</v>
      </c>
      <c r="GY3">
        <v>9.46205</v>
      </c>
      <c r="GZ3">
        <v>27.86146</v>
      </c>
      <c r="HA3">
        <v>5.55074</v>
      </c>
      <c r="HB3">
        <v>12.76632</v>
      </c>
      <c r="HC3">
        <v>0.20979</v>
      </c>
      <c r="HD3">
        <v>3.80683</v>
      </c>
      <c r="HE3">
        <v>10.40159</v>
      </c>
      <c r="HF3">
        <v>14.86098</v>
      </c>
      <c r="HG3">
        <v>22.1101</v>
      </c>
      <c r="HH3">
        <v>2.92272</v>
      </c>
      <c r="HI3">
        <v>3.68149</v>
      </c>
      <c r="HJ3">
        <v>13.76455</v>
      </c>
      <c r="HK3">
        <v>15.52588</v>
      </c>
      <c r="HL3">
        <v>44.99856</v>
      </c>
      <c r="HM3">
        <v>14.42766</v>
      </c>
      <c r="HN3">
        <v>8.17121</v>
      </c>
      <c r="HO3">
        <v>0.15564</v>
      </c>
      <c r="HP3">
        <v>39.10027</v>
      </c>
      <c r="HQ3">
        <v>0.04226</v>
      </c>
      <c r="HR3">
        <v>8.17056</v>
      </c>
      <c r="HS3">
        <v>0.98649</v>
      </c>
      <c r="HT3">
        <v>2.14316</v>
      </c>
      <c r="HU3">
        <v>6.3373</v>
      </c>
      <c r="HV3">
        <v>6.36247</v>
      </c>
      <c r="HW3">
        <v>2.8548</v>
      </c>
      <c r="HX3">
        <v>12.2376</v>
      </c>
      <c r="HY3">
        <v>13.66057</v>
      </c>
      <c r="HZ3">
        <v>6.68353</v>
      </c>
      <c r="IA3">
        <v>8.81215</v>
      </c>
      <c r="IB3">
        <v>0.00524</v>
      </c>
      <c r="IC3">
        <v>2.93041</v>
      </c>
      <c r="ID3">
        <v>6.7415</v>
      </c>
      <c r="IE3">
        <v>5.75305</v>
      </c>
      <c r="IF3">
        <v>6.18688</v>
      </c>
      <c r="IG3">
        <v>0.64654</v>
      </c>
      <c r="IH3">
        <v>3.99342</v>
      </c>
      <c r="II3">
        <v>15.13146</v>
      </c>
      <c r="IJ3">
        <v>0.13627</v>
      </c>
      <c r="IK3">
        <v>0.1395</v>
      </c>
      <c r="IL3">
        <v>21.79891</v>
      </c>
      <c r="IM3">
        <v>2.9708</v>
      </c>
      <c r="IN3">
        <v>9.77963</v>
      </c>
      <c r="IO3">
        <v>7.83208</v>
      </c>
      <c r="IP3">
        <v>3.66988</v>
      </c>
      <c r="IQ3">
        <v>9.14687</v>
      </c>
      <c r="IR3">
        <v>0</v>
      </c>
      <c r="IS3">
        <v>6.33014</v>
      </c>
      <c r="IT3">
        <v>0.02801</v>
      </c>
      <c r="IU3">
        <v>1.35372</v>
      </c>
      <c r="IV3">
        <v>16.31433</v>
      </c>
      <c r="IW3">
        <v>24.07191</v>
      </c>
      <c r="IX3">
        <v>8.76087</v>
      </c>
      <c r="IY3">
        <v>10.0591</v>
      </c>
      <c r="IZ3">
        <v>6.74548</v>
      </c>
      <c r="JA3">
        <v>1.22162</v>
      </c>
      <c r="JB3">
        <v>3.25674</v>
      </c>
      <c r="JC3">
        <v>9.91323</v>
      </c>
      <c r="JD3">
        <v>6.43367</v>
      </c>
      <c r="JE3">
        <v>0.65967</v>
      </c>
      <c r="JF3">
        <v>5.98168</v>
      </c>
      <c r="JG3">
        <v>6.81626</v>
      </c>
      <c r="JH3">
        <v>17.67731</v>
      </c>
      <c r="JI3">
        <v>9.04752</v>
      </c>
      <c r="JJ3">
        <v>23.65324</v>
      </c>
      <c r="JK3">
        <v>0.83952</v>
      </c>
      <c r="JL3">
        <v>20.81224</v>
      </c>
      <c r="JM3">
        <v>16.19833</v>
      </c>
      <c r="JN3">
        <v>12.63007</v>
      </c>
      <c r="JO3">
        <v>11.6143</v>
      </c>
      <c r="JP3">
        <v>3.34465</v>
      </c>
      <c r="JQ3">
        <v>1.42295</v>
      </c>
      <c r="JR3">
        <v>7.78075</v>
      </c>
      <c r="JS3">
        <v>17.09095</v>
      </c>
      <c r="JT3">
        <v>5.65315</v>
      </c>
      <c r="JU3">
        <v>20.7843</v>
      </c>
      <c r="JV3">
        <v>2.17351</v>
      </c>
      <c r="JW3">
        <v>8.19085</v>
      </c>
      <c r="JX3">
        <v>17.24644</v>
      </c>
      <c r="JY3">
        <v>29.49412</v>
      </c>
      <c r="JZ3">
        <v>13.15118</v>
      </c>
      <c r="KA3">
        <v>34.72246</v>
      </c>
      <c r="KB3">
        <v>2.52827</v>
      </c>
      <c r="KC3">
        <v>28.12409</v>
      </c>
      <c r="KD3">
        <v>38.10559</v>
      </c>
      <c r="KE3">
        <v>6.91352</v>
      </c>
    </row>
    <row r="4" spans="1:291">
      <c r="A4" t="s">
        <v>293</v>
      </c>
      <c r="B4">
        <v>4.38752</v>
      </c>
      <c r="C4">
        <v>6.96372</v>
      </c>
      <c r="D4">
        <v>24.18501</v>
      </c>
      <c r="E4">
        <v>0.44629</v>
      </c>
      <c r="F4">
        <v>1.85099</v>
      </c>
      <c r="G4">
        <v>21.36282</v>
      </c>
      <c r="H4">
        <v>10.30405</v>
      </c>
      <c r="I4">
        <v>6.79119</v>
      </c>
      <c r="J4">
        <v>12.25721</v>
      </c>
      <c r="K4">
        <v>11.22753</v>
      </c>
      <c r="L4">
        <v>8.56928</v>
      </c>
      <c r="M4">
        <v>20.68988</v>
      </c>
      <c r="N4">
        <v>9.76027</v>
      </c>
      <c r="O4">
        <v>1.47827</v>
      </c>
      <c r="P4">
        <v>7.20062</v>
      </c>
      <c r="Q4">
        <v>6.5105</v>
      </c>
      <c r="R4">
        <v>0</v>
      </c>
      <c r="S4">
        <v>0</v>
      </c>
      <c r="T4">
        <v>1.71781</v>
      </c>
      <c r="U4">
        <v>2.68655</v>
      </c>
      <c r="V4">
        <v>5.84448</v>
      </c>
      <c r="W4">
        <v>10.99411</v>
      </c>
      <c r="X4">
        <v>1.04276</v>
      </c>
      <c r="Y4">
        <v>0</v>
      </c>
      <c r="Z4">
        <v>1.7177</v>
      </c>
      <c r="AA4">
        <v>0.05472</v>
      </c>
      <c r="AB4">
        <v>12.57276</v>
      </c>
      <c r="AC4">
        <v>0</v>
      </c>
      <c r="AD4">
        <v>0.69825</v>
      </c>
      <c r="AE4">
        <v>1.4808</v>
      </c>
      <c r="AF4">
        <v>17.93125</v>
      </c>
      <c r="AG4">
        <v>4.41248</v>
      </c>
      <c r="AH4">
        <v>15.00924</v>
      </c>
      <c r="AI4">
        <v>8.37148</v>
      </c>
      <c r="AJ4">
        <v>0</v>
      </c>
      <c r="AK4">
        <v>20.27048</v>
      </c>
      <c r="AL4">
        <v>0.25667</v>
      </c>
      <c r="AM4">
        <v>3.31914</v>
      </c>
      <c r="AN4">
        <v>1.9978</v>
      </c>
      <c r="AO4">
        <v>0.07575</v>
      </c>
      <c r="AP4">
        <v>1.86482</v>
      </c>
      <c r="AQ4">
        <v>2.07738</v>
      </c>
      <c r="AR4">
        <v>3.6269</v>
      </c>
      <c r="AS4">
        <v>6.2836</v>
      </c>
      <c r="AT4">
        <v>0.62016</v>
      </c>
      <c r="AU4">
        <v>0</v>
      </c>
      <c r="AV4">
        <v>10.30208</v>
      </c>
      <c r="AW4">
        <v>6.03345</v>
      </c>
      <c r="AX4">
        <v>3.98654</v>
      </c>
      <c r="AY4">
        <v>4.93262</v>
      </c>
      <c r="AZ4">
        <v>4.45394</v>
      </c>
      <c r="BA4">
        <v>0.94077</v>
      </c>
      <c r="BB4">
        <v>6.23572</v>
      </c>
      <c r="BC4">
        <v>1.62014</v>
      </c>
      <c r="BD4">
        <v>8.09327</v>
      </c>
      <c r="BE4">
        <v>23.95719</v>
      </c>
      <c r="BF4">
        <v>0</v>
      </c>
      <c r="BG4">
        <v>0</v>
      </c>
      <c r="BH4">
        <v>24.08847</v>
      </c>
      <c r="BI4">
        <v>10.1182</v>
      </c>
      <c r="BJ4">
        <v>20.27115</v>
      </c>
      <c r="BK4">
        <v>3.26902</v>
      </c>
      <c r="BL4">
        <v>1.1864</v>
      </c>
      <c r="BM4">
        <v>7.89297</v>
      </c>
      <c r="BN4">
        <v>2.05639</v>
      </c>
      <c r="BO4">
        <v>15.8126</v>
      </c>
      <c r="BP4">
        <v>5.9988</v>
      </c>
      <c r="BQ4">
        <v>10.68302</v>
      </c>
      <c r="BR4">
        <v>17.12174</v>
      </c>
      <c r="BS4">
        <v>13.82267</v>
      </c>
      <c r="BT4">
        <v>8.88387</v>
      </c>
      <c r="BU4">
        <v>11.41007</v>
      </c>
      <c r="BV4">
        <v>11.57819</v>
      </c>
      <c r="BW4">
        <v>7.09274</v>
      </c>
      <c r="BX4">
        <v>6.04185</v>
      </c>
      <c r="BY4">
        <v>12.0113</v>
      </c>
      <c r="BZ4">
        <v>5.81896</v>
      </c>
      <c r="CA4">
        <v>6.68367</v>
      </c>
      <c r="CB4">
        <v>14.02789</v>
      </c>
      <c r="CC4">
        <v>14.33719</v>
      </c>
      <c r="CD4">
        <v>5.94722</v>
      </c>
      <c r="CE4">
        <v>0.83952</v>
      </c>
      <c r="CF4">
        <v>2.80489</v>
      </c>
      <c r="CG4">
        <v>1.69124</v>
      </c>
      <c r="CH4">
        <v>13.71235</v>
      </c>
      <c r="CI4">
        <v>1.36357</v>
      </c>
      <c r="CJ4">
        <v>1.99754</v>
      </c>
      <c r="CK4">
        <v>0.30531</v>
      </c>
      <c r="CL4">
        <v>1.69056</v>
      </c>
      <c r="CM4">
        <v>0.51405</v>
      </c>
      <c r="CN4">
        <v>8.7731</v>
      </c>
      <c r="CO4">
        <v>18.32065</v>
      </c>
      <c r="CP4">
        <v>2.5278</v>
      </c>
      <c r="CQ4">
        <v>1.22777</v>
      </c>
      <c r="CR4">
        <v>8.77551</v>
      </c>
      <c r="CS4">
        <v>0.00631</v>
      </c>
      <c r="CT4">
        <v>3.04215</v>
      </c>
      <c r="CU4">
        <v>13.45663</v>
      </c>
      <c r="CV4">
        <v>4.37603</v>
      </c>
      <c r="CW4">
        <v>24.47687</v>
      </c>
      <c r="CX4">
        <v>8.07932</v>
      </c>
      <c r="CY4">
        <v>7.14691</v>
      </c>
      <c r="CZ4">
        <v>0.00705</v>
      </c>
      <c r="DA4">
        <v>6.67872</v>
      </c>
      <c r="DB4">
        <v>5.05836</v>
      </c>
      <c r="DC4">
        <v>11.83039</v>
      </c>
      <c r="DD4">
        <v>1.87482</v>
      </c>
      <c r="DE4">
        <v>23.8865</v>
      </c>
      <c r="DF4">
        <v>20.9145</v>
      </c>
      <c r="DG4">
        <v>8.87402</v>
      </c>
      <c r="DH4">
        <v>1.41984</v>
      </c>
      <c r="DI4">
        <v>19.08513</v>
      </c>
      <c r="DJ4">
        <v>19.28888</v>
      </c>
      <c r="DK4">
        <v>2.19156</v>
      </c>
      <c r="DL4">
        <v>0.4308</v>
      </c>
      <c r="DM4">
        <v>3.033</v>
      </c>
      <c r="DN4">
        <v>2.80143</v>
      </c>
      <c r="DO4">
        <v>18.61545</v>
      </c>
      <c r="DP4">
        <v>3.6626</v>
      </c>
      <c r="DQ4">
        <v>6.66542</v>
      </c>
      <c r="DR4">
        <v>16.81006</v>
      </c>
      <c r="DS4">
        <v>3.37403</v>
      </c>
      <c r="DT4">
        <v>1.98601</v>
      </c>
      <c r="DU4">
        <v>9.12732</v>
      </c>
      <c r="DV4">
        <v>25.45198</v>
      </c>
      <c r="DW4">
        <v>44.6172</v>
      </c>
      <c r="DX4">
        <v>12.67229</v>
      </c>
      <c r="DY4">
        <v>15.17666</v>
      </c>
      <c r="DZ4">
        <v>13.08535</v>
      </c>
      <c r="EA4">
        <v>10.33605</v>
      </c>
      <c r="EB4">
        <v>13.65911</v>
      </c>
      <c r="EC4">
        <v>6.02886</v>
      </c>
      <c r="ED4">
        <v>3.55875</v>
      </c>
      <c r="EE4">
        <v>2.52072</v>
      </c>
      <c r="EF4">
        <v>7.39577</v>
      </c>
      <c r="EG4">
        <v>10.77504</v>
      </c>
      <c r="EH4">
        <v>10.33766</v>
      </c>
      <c r="EI4">
        <v>6.56505</v>
      </c>
      <c r="EJ4">
        <v>1.42998</v>
      </c>
      <c r="EK4">
        <v>13.24225</v>
      </c>
      <c r="EL4">
        <v>5.12841</v>
      </c>
      <c r="EM4">
        <v>12.84407</v>
      </c>
      <c r="EN4">
        <v>16.68594</v>
      </c>
      <c r="EO4">
        <v>33.03506</v>
      </c>
      <c r="EP4">
        <v>7.25455</v>
      </c>
      <c r="EQ4">
        <v>18.65339</v>
      </c>
      <c r="ER4">
        <v>15.98669</v>
      </c>
      <c r="ES4">
        <v>11.94241</v>
      </c>
      <c r="ET4">
        <v>23.43596</v>
      </c>
      <c r="EU4">
        <v>6.11659</v>
      </c>
      <c r="EV4">
        <v>23.25987</v>
      </c>
      <c r="EW4">
        <v>6.79788</v>
      </c>
      <c r="EX4">
        <v>10.84653</v>
      </c>
      <c r="EY4">
        <v>7.15719</v>
      </c>
      <c r="EZ4">
        <v>4.85618</v>
      </c>
      <c r="FA4">
        <v>11.54535</v>
      </c>
      <c r="FB4">
        <v>19.89615</v>
      </c>
      <c r="FC4">
        <v>31.95868</v>
      </c>
      <c r="FD4">
        <v>52.04744</v>
      </c>
      <c r="FE4">
        <v>35.60521</v>
      </c>
      <c r="FF4">
        <v>8.2134</v>
      </c>
      <c r="FG4">
        <v>9.65874</v>
      </c>
      <c r="FH4">
        <v>18.05649</v>
      </c>
      <c r="FI4">
        <v>16.78659</v>
      </c>
      <c r="FJ4">
        <v>10.25755</v>
      </c>
      <c r="FK4">
        <v>9.33476</v>
      </c>
      <c r="FL4">
        <v>17.13867</v>
      </c>
      <c r="FM4">
        <v>8.08933</v>
      </c>
      <c r="FN4">
        <v>10.04733</v>
      </c>
      <c r="FO4">
        <v>0.41663</v>
      </c>
      <c r="FP4">
        <v>7.61443</v>
      </c>
      <c r="FQ4">
        <v>24.59041</v>
      </c>
      <c r="FR4">
        <v>0</v>
      </c>
      <c r="FS4">
        <v>8.78726</v>
      </c>
      <c r="FT4">
        <v>9.9745</v>
      </c>
      <c r="FU4">
        <v>16.50678</v>
      </c>
      <c r="FV4">
        <v>18.26884</v>
      </c>
      <c r="FW4">
        <v>23.96002</v>
      </c>
      <c r="FX4">
        <v>7.54571</v>
      </c>
      <c r="FY4">
        <v>26.67097</v>
      </c>
      <c r="FZ4">
        <v>12.10358</v>
      </c>
      <c r="GA4">
        <v>10.64735</v>
      </c>
      <c r="GB4">
        <v>22.48232</v>
      </c>
      <c r="GC4">
        <v>15.75693</v>
      </c>
      <c r="GD4">
        <v>9.93204</v>
      </c>
      <c r="GE4">
        <v>9.82585</v>
      </c>
      <c r="GF4">
        <v>0.34635</v>
      </c>
      <c r="GG4">
        <v>6.35918</v>
      </c>
      <c r="GH4">
        <v>3.23597</v>
      </c>
      <c r="GI4">
        <v>16.74577</v>
      </c>
      <c r="GJ4">
        <v>1.91897</v>
      </c>
      <c r="GK4">
        <v>6.66703</v>
      </c>
      <c r="GL4">
        <v>6.91684</v>
      </c>
      <c r="GM4">
        <v>7.53651</v>
      </c>
      <c r="GN4">
        <v>10.11584</v>
      </c>
      <c r="GO4">
        <v>7.76429</v>
      </c>
      <c r="GP4">
        <v>20.10464</v>
      </c>
      <c r="GQ4">
        <v>4.44144</v>
      </c>
      <c r="GR4">
        <v>8.43216</v>
      </c>
      <c r="GS4">
        <v>1.11936</v>
      </c>
      <c r="GT4">
        <v>11.7878</v>
      </c>
      <c r="GU4">
        <v>4.8077</v>
      </c>
      <c r="GV4">
        <v>36.51574</v>
      </c>
      <c r="GW4">
        <v>12.76222</v>
      </c>
      <c r="GX4">
        <v>21.59943</v>
      </c>
      <c r="GY4">
        <v>5.11701</v>
      </c>
      <c r="GZ4">
        <v>16.48698</v>
      </c>
      <c r="HA4">
        <v>1.23345</v>
      </c>
      <c r="HB4">
        <v>11.53075</v>
      </c>
      <c r="HC4">
        <v>2.26376</v>
      </c>
      <c r="HD4">
        <v>13.7776</v>
      </c>
      <c r="HE4">
        <v>16.42364</v>
      </c>
      <c r="HF4">
        <v>17.72545</v>
      </c>
      <c r="HG4">
        <v>13.32813</v>
      </c>
      <c r="HH4">
        <v>53.69259</v>
      </c>
      <c r="HI4">
        <v>5.07907</v>
      </c>
      <c r="HJ4">
        <v>10.55612</v>
      </c>
      <c r="HK4">
        <v>6.61197</v>
      </c>
      <c r="HL4">
        <v>2.05338</v>
      </c>
      <c r="HM4">
        <v>8.7017</v>
      </c>
      <c r="HN4">
        <v>3.81713</v>
      </c>
      <c r="HO4">
        <v>4.30788</v>
      </c>
      <c r="HP4">
        <v>13.11597</v>
      </c>
      <c r="HQ4">
        <v>0.05781</v>
      </c>
      <c r="HR4">
        <v>4.2955</v>
      </c>
      <c r="HS4">
        <v>52.62432</v>
      </c>
      <c r="HT4">
        <v>10.7869</v>
      </c>
      <c r="HU4">
        <v>9.05209</v>
      </c>
      <c r="HV4">
        <v>20.99463</v>
      </c>
      <c r="HW4">
        <v>10.09302</v>
      </c>
      <c r="HX4">
        <v>6.34368</v>
      </c>
      <c r="HY4">
        <v>13.77669</v>
      </c>
      <c r="HZ4">
        <v>19.22974</v>
      </c>
      <c r="IA4">
        <v>24.44905</v>
      </c>
      <c r="IB4">
        <v>9.32965</v>
      </c>
      <c r="IC4">
        <v>31.01509</v>
      </c>
      <c r="ID4">
        <v>0.122</v>
      </c>
      <c r="IE4">
        <v>2.28659</v>
      </c>
      <c r="IF4">
        <v>2.50732</v>
      </c>
      <c r="IG4">
        <v>5.42971</v>
      </c>
      <c r="IH4">
        <v>10.25822</v>
      </c>
      <c r="II4">
        <v>12.93798</v>
      </c>
      <c r="IJ4">
        <v>0.26536</v>
      </c>
      <c r="IK4">
        <v>0.00051</v>
      </c>
      <c r="IL4">
        <v>21.63417</v>
      </c>
      <c r="IM4">
        <v>5.95238</v>
      </c>
      <c r="IN4">
        <v>4.36061</v>
      </c>
      <c r="IO4">
        <v>29.43271</v>
      </c>
      <c r="IP4">
        <v>1.0581</v>
      </c>
      <c r="IQ4">
        <v>15.55448</v>
      </c>
      <c r="IR4">
        <v>0.00863</v>
      </c>
      <c r="IS4">
        <v>7.74182</v>
      </c>
      <c r="IT4">
        <v>0.01688</v>
      </c>
      <c r="IU4">
        <v>5.49848</v>
      </c>
      <c r="IV4">
        <v>8.25873</v>
      </c>
      <c r="IW4">
        <v>19.06813</v>
      </c>
      <c r="IX4">
        <v>2.61948</v>
      </c>
      <c r="IY4">
        <v>4.15351</v>
      </c>
      <c r="IZ4">
        <v>5.63461</v>
      </c>
      <c r="JA4">
        <v>46.67203</v>
      </c>
      <c r="JB4">
        <v>6.30114</v>
      </c>
      <c r="JC4">
        <v>23.98905</v>
      </c>
      <c r="JD4">
        <v>3.63995</v>
      </c>
      <c r="JE4">
        <v>3.61992</v>
      </c>
      <c r="JF4">
        <v>8.19449</v>
      </c>
      <c r="JG4">
        <v>16.7328</v>
      </c>
      <c r="JH4">
        <v>11.37375</v>
      </c>
      <c r="JI4">
        <v>0</v>
      </c>
      <c r="JJ4">
        <v>9.67763</v>
      </c>
      <c r="JK4">
        <v>0.14429</v>
      </c>
      <c r="JL4">
        <v>8.36912</v>
      </c>
      <c r="JM4">
        <v>13.52681</v>
      </c>
      <c r="JN4">
        <v>16.9929</v>
      </c>
      <c r="JO4">
        <v>5.76444</v>
      </c>
      <c r="JP4">
        <v>5.89986</v>
      </c>
      <c r="JQ4">
        <v>5.44271</v>
      </c>
      <c r="JR4">
        <v>3.36572</v>
      </c>
      <c r="JS4">
        <v>6.4218</v>
      </c>
      <c r="JT4">
        <v>7.77112</v>
      </c>
      <c r="JU4">
        <v>8.04063</v>
      </c>
      <c r="JV4">
        <v>2.52978</v>
      </c>
      <c r="JW4">
        <v>3.55101</v>
      </c>
      <c r="JX4">
        <v>10.21061</v>
      </c>
      <c r="JY4">
        <v>3.49025</v>
      </c>
      <c r="JZ4">
        <v>10.85932</v>
      </c>
      <c r="KA4">
        <v>5.5454</v>
      </c>
      <c r="KB4">
        <v>9.53555</v>
      </c>
      <c r="KC4">
        <v>6.89827</v>
      </c>
      <c r="KD4">
        <v>11.40662</v>
      </c>
      <c r="KE4">
        <v>6.46487</v>
      </c>
    </row>
    <row r="5" spans="1:291">
      <c r="A5" t="s">
        <v>294</v>
      </c>
      <c r="B5">
        <v>10.70347</v>
      </c>
      <c r="C5">
        <v>19.50462</v>
      </c>
      <c r="D5">
        <v>28.30079</v>
      </c>
      <c r="E5">
        <v>43.32197</v>
      </c>
      <c r="F5">
        <v>41.60163</v>
      </c>
      <c r="G5">
        <v>0</v>
      </c>
      <c r="H5">
        <v>8.74611</v>
      </c>
      <c r="I5">
        <v>19.01935</v>
      </c>
      <c r="J5">
        <v>22.8807</v>
      </c>
      <c r="K5">
        <v>6.40803</v>
      </c>
      <c r="L5">
        <v>5.93174</v>
      </c>
      <c r="M5">
        <v>2.98314</v>
      </c>
      <c r="N5">
        <v>39.26497</v>
      </c>
      <c r="O5">
        <v>73.83738</v>
      </c>
      <c r="P5">
        <v>13.01512</v>
      </c>
      <c r="Q5">
        <v>13.7108</v>
      </c>
      <c r="R5">
        <v>6.48977</v>
      </c>
      <c r="S5">
        <v>0</v>
      </c>
      <c r="T5">
        <v>0.21443</v>
      </c>
      <c r="U5">
        <v>19.74939</v>
      </c>
      <c r="V5">
        <v>29.80401</v>
      </c>
      <c r="W5">
        <v>2.89468</v>
      </c>
      <c r="X5">
        <v>24.46809</v>
      </c>
      <c r="Y5">
        <v>61.67823</v>
      </c>
      <c r="Z5">
        <v>18.1552</v>
      </c>
      <c r="AA5">
        <v>26.31062</v>
      </c>
      <c r="AB5">
        <v>22.48535</v>
      </c>
      <c r="AC5">
        <v>17.65948</v>
      </c>
      <c r="AD5">
        <v>62.73554</v>
      </c>
      <c r="AE5">
        <v>4.32314</v>
      </c>
      <c r="AF5">
        <v>23.59552</v>
      </c>
      <c r="AG5">
        <v>7.52394</v>
      </c>
      <c r="AH5">
        <v>0</v>
      </c>
      <c r="AI5">
        <v>8.22153</v>
      </c>
      <c r="AJ5">
        <v>66.45366</v>
      </c>
      <c r="AK5">
        <v>27.14278</v>
      </c>
      <c r="AL5">
        <v>82.39675</v>
      </c>
      <c r="AM5">
        <v>1.01494</v>
      </c>
      <c r="AN5">
        <v>60.14692</v>
      </c>
      <c r="AO5">
        <v>41.00878</v>
      </c>
      <c r="AP5">
        <v>10.38874</v>
      </c>
      <c r="AQ5">
        <v>2.48149</v>
      </c>
      <c r="AR5">
        <v>6.21795</v>
      </c>
      <c r="AS5">
        <v>58.46904</v>
      </c>
      <c r="AT5">
        <v>4.61227</v>
      </c>
      <c r="AU5">
        <v>0.15392</v>
      </c>
      <c r="AV5">
        <v>25.01433</v>
      </c>
      <c r="AW5">
        <v>13.30003</v>
      </c>
      <c r="AX5">
        <v>22.33172</v>
      </c>
      <c r="AY5">
        <v>5.68552</v>
      </c>
      <c r="AZ5">
        <v>19.41348</v>
      </c>
      <c r="BA5">
        <v>23.1224</v>
      </c>
      <c r="BB5">
        <v>0</v>
      </c>
      <c r="BC5">
        <v>24.78363</v>
      </c>
      <c r="BD5">
        <v>1.49083</v>
      </c>
      <c r="BE5">
        <v>19.96842</v>
      </c>
      <c r="BF5">
        <v>22.81587</v>
      </c>
      <c r="BG5">
        <v>32.17718</v>
      </c>
      <c r="BH5">
        <v>0.153</v>
      </c>
      <c r="BI5">
        <v>7.99306</v>
      </c>
      <c r="BJ5">
        <v>7.21464</v>
      </c>
      <c r="BK5">
        <v>11.07266</v>
      </c>
      <c r="BL5">
        <v>18.34497</v>
      </c>
      <c r="BM5">
        <v>19.68731</v>
      </c>
      <c r="BN5">
        <v>0</v>
      </c>
      <c r="BO5">
        <v>11.34501</v>
      </c>
      <c r="BP5">
        <v>1.53783</v>
      </c>
      <c r="BQ5">
        <v>5.27216</v>
      </c>
      <c r="BR5">
        <v>2.53423</v>
      </c>
      <c r="BS5">
        <v>27.11381</v>
      </c>
      <c r="BT5">
        <v>24.36823</v>
      </c>
      <c r="BU5">
        <v>9.14323</v>
      </c>
      <c r="BV5">
        <v>2.8455</v>
      </c>
      <c r="BW5">
        <v>19.68594</v>
      </c>
      <c r="BX5">
        <v>1.38736</v>
      </c>
      <c r="BY5">
        <v>4.20527</v>
      </c>
      <c r="BZ5">
        <v>18.72762</v>
      </c>
      <c r="CA5">
        <v>0</v>
      </c>
      <c r="CB5">
        <v>0.05007</v>
      </c>
      <c r="CC5">
        <v>16.60299</v>
      </c>
      <c r="CD5">
        <v>21.7096</v>
      </c>
      <c r="CE5">
        <v>1.88009</v>
      </c>
      <c r="CF5">
        <v>1.2458</v>
      </c>
      <c r="CG5">
        <v>67.68648</v>
      </c>
      <c r="CH5">
        <v>1.697</v>
      </c>
      <c r="CI5">
        <v>7.02137</v>
      </c>
      <c r="CJ5">
        <v>0.07694</v>
      </c>
      <c r="CK5">
        <v>66.66005</v>
      </c>
      <c r="CL5">
        <v>0.95933</v>
      </c>
      <c r="CM5">
        <v>8.00143</v>
      </c>
      <c r="CN5">
        <v>0.65815</v>
      </c>
      <c r="CO5">
        <v>0</v>
      </c>
      <c r="CP5">
        <v>24.72057</v>
      </c>
      <c r="CQ5">
        <v>16.83644</v>
      </c>
      <c r="CR5">
        <v>25.69209</v>
      </c>
      <c r="CS5">
        <v>0</v>
      </c>
      <c r="CT5">
        <v>0.61077</v>
      </c>
      <c r="CU5">
        <v>1.89556</v>
      </c>
      <c r="CV5">
        <v>0.71155</v>
      </c>
      <c r="CW5">
        <v>16.06883</v>
      </c>
      <c r="CX5">
        <v>0</v>
      </c>
      <c r="CY5">
        <v>2.2706</v>
      </c>
      <c r="CZ5">
        <v>19.85238</v>
      </c>
      <c r="DA5">
        <v>2.64536</v>
      </c>
      <c r="DB5">
        <v>2.88971</v>
      </c>
      <c r="DC5">
        <v>0.39615</v>
      </c>
      <c r="DD5">
        <v>18.63436</v>
      </c>
      <c r="DE5">
        <v>2.1719</v>
      </c>
      <c r="DF5">
        <v>2.70457</v>
      </c>
      <c r="DG5">
        <v>10.7776</v>
      </c>
      <c r="DH5">
        <v>0</v>
      </c>
      <c r="DI5">
        <v>0.40083</v>
      </c>
      <c r="DJ5">
        <v>5.82762</v>
      </c>
      <c r="DK5">
        <v>0.38197</v>
      </c>
      <c r="DL5">
        <v>5.96589</v>
      </c>
      <c r="DM5">
        <v>25.10886</v>
      </c>
      <c r="DN5">
        <v>21.84336</v>
      </c>
      <c r="DO5">
        <v>26.52916</v>
      </c>
      <c r="DP5">
        <v>12.10901</v>
      </c>
      <c r="DQ5">
        <v>4.90816</v>
      </c>
      <c r="DR5">
        <v>13.00034</v>
      </c>
      <c r="DS5">
        <v>8.50176</v>
      </c>
      <c r="DT5">
        <v>7.15666</v>
      </c>
      <c r="DU5">
        <v>0.05885</v>
      </c>
      <c r="DV5">
        <v>3.5142</v>
      </c>
      <c r="DW5">
        <v>18.28362</v>
      </c>
      <c r="DX5">
        <v>1.60311</v>
      </c>
      <c r="DY5">
        <v>6.11229</v>
      </c>
      <c r="DZ5">
        <v>3.06091</v>
      </c>
      <c r="EA5">
        <v>0.41933</v>
      </c>
      <c r="EB5">
        <v>4.11001</v>
      </c>
      <c r="EC5">
        <v>0</v>
      </c>
      <c r="ED5">
        <v>0.47034</v>
      </c>
      <c r="EE5">
        <v>1.06259</v>
      </c>
      <c r="EF5">
        <v>3.84462</v>
      </c>
      <c r="EG5">
        <v>5.85199</v>
      </c>
      <c r="EH5">
        <v>1.80645</v>
      </c>
      <c r="EI5">
        <v>19.52978</v>
      </c>
      <c r="EJ5">
        <v>0</v>
      </c>
      <c r="EK5">
        <v>5.17861</v>
      </c>
      <c r="EL5">
        <v>0.32435</v>
      </c>
      <c r="EM5">
        <v>0.06222</v>
      </c>
      <c r="EN5">
        <v>0.18559</v>
      </c>
      <c r="EO5">
        <v>4.31728</v>
      </c>
      <c r="EP5">
        <v>1.06125</v>
      </c>
      <c r="EQ5">
        <v>17.34302</v>
      </c>
      <c r="ER5">
        <v>0</v>
      </c>
      <c r="ES5">
        <v>3.408</v>
      </c>
      <c r="ET5">
        <v>1.18005</v>
      </c>
      <c r="EU5">
        <v>0.13893</v>
      </c>
      <c r="EV5">
        <v>12.03023</v>
      </c>
      <c r="EW5">
        <v>4.46297</v>
      </c>
      <c r="EX5">
        <v>0.66226</v>
      </c>
      <c r="EY5">
        <v>0</v>
      </c>
      <c r="EZ5">
        <v>0</v>
      </c>
      <c r="FA5">
        <v>3.3504</v>
      </c>
      <c r="FB5">
        <v>0.91144</v>
      </c>
      <c r="FC5">
        <v>7.58133</v>
      </c>
      <c r="FD5">
        <v>8.60507</v>
      </c>
      <c r="FE5">
        <v>2.8539</v>
      </c>
      <c r="FF5">
        <v>39.36178</v>
      </c>
      <c r="FG5">
        <v>4.87987</v>
      </c>
      <c r="FH5">
        <v>0</v>
      </c>
      <c r="FI5">
        <v>0.61187</v>
      </c>
      <c r="FJ5">
        <v>8.8174</v>
      </c>
      <c r="FK5">
        <v>4.15745</v>
      </c>
      <c r="FL5">
        <v>6.98525</v>
      </c>
      <c r="FM5">
        <v>0.72275</v>
      </c>
      <c r="FN5">
        <v>0.83639</v>
      </c>
      <c r="FO5">
        <v>33.25081</v>
      </c>
      <c r="FP5">
        <v>0</v>
      </c>
      <c r="FQ5">
        <v>7.81316</v>
      </c>
      <c r="FR5">
        <v>0</v>
      </c>
      <c r="FS5">
        <v>7.90941</v>
      </c>
      <c r="FT5">
        <v>0.94752</v>
      </c>
      <c r="FU5">
        <v>7.40423</v>
      </c>
      <c r="FV5">
        <v>27.80368</v>
      </c>
      <c r="FW5">
        <v>0</v>
      </c>
      <c r="FX5">
        <v>12.07102</v>
      </c>
      <c r="FY5">
        <v>3.10924</v>
      </c>
      <c r="FZ5">
        <v>1.67407</v>
      </c>
      <c r="GA5">
        <v>0.51236</v>
      </c>
      <c r="GB5">
        <v>4.18182</v>
      </c>
      <c r="GC5">
        <v>3.52413</v>
      </c>
      <c r="GD5">
        <v>0</v>
      </c>
      <c r="GE5">
        <v>3.16762</v>
      </c>
      <c r="GF5">
        <v>0</v>
      </c>
      <c r="GG5">
        <v>0.01913</v>
      </c>
      <c r="GH5">
        <v>0.05035</v>
      </c>
      <c r="GI5">
        <v>0.17748</v>
      </c>
      <c r="GJ5">
        <v>0.00224</v>
      </c>
      <c r="GK5">
        <v>0.2449</v>
      </c>
      <c r="GL5">
        <v>0.01334</v>
      </c>
      <c r="GM5">
        <v>1.94493</v>
      </c>
      <c r="GN5">
        <v>0.6915</v>
      </c>
      <c r="GO5">
        <v>0.05642</v>
      </c>
      <c r="GP5">
        <v>17.7021</v>
      </c>
      <c r="GQ5">
        <v>4.65766</v>
      </c>
      <c r="GR5">
        <v>0.39843</v>
      </c>
      <c r="GS5">
        <v>0</v>
      </c>
      <c r="GT5">
        <v>1.74057</v>
      </c>
      <c r="GU5">
        <v>3.10266</v>
      </c>
      <c r="GV5">
        <v>0.34243</v>
      </c>
      <c r="GW5">
        <v>0</v>
      </c>
      <c r="GX5">
        <v>0.12954</v>
      </c>
      <c r="GY5">
        <v>0.82547</v>
      </c>
      <c r="GZ5">
        <v>0</v>
      </c>
      <c r="HA5">
        <v>0.70766</v>
      </c>
      <c r="HB5">
        <v>0</v>
      </c>
      <c r="HC5">
        <v>0</v>
      </c>
      <c r="HD5">
        <v>0.30553</v>
      </c>
      <c r="HE5">
        <v>0</v>
      </c>
      <c r="HF5">
        <v>0.00631</v>
      </c>
      <c r="HG5">
        <v>0</v>
      </c>
      <c r="HH5">
        <v>0</v>
      </c>
      <c r="HI5">
        <v>46.44231</v>
      </c>
      <c r="HJ5">
        <v>0.98024</v>
      </c>
      <c r="HK5">
        <v>4.73478</v>
      </c>
      <c r="HL5">
        <v>0.09748</v>
      </c>
      <c r="HM5">
        <v>3.99214</v>
      </c>
      <c r="HN5">
        <v>0.05529</v>
      </c>
      <c r="HO5">
        <v>3.46961</v>
      </c>
      <c r="HP5">
        <v>0.25813</v>
      </c>
      <c r="HQ5">
        <v>0</v>
      </c>
      <c r="HR5">
        <v>0</v>
      </c>
      <c r="HS5">
        <v>0</v>
      </c>
      <c r="HT5">
        <v>0</v>
      </c>
      <c r="HU5">
        <v>18.04325</v>
      </c>
      <c r="HV5">
        <v>0.03459</v>
      </c>
      <c r="HW5">
        <v>12.823</v>
      </c>
      <c r="HX5">
        <v>0</v>
      </c>
      <c r="HY5">
        <v>4.38422</v>
      </c>
      <c r="HZ5">
        <v>6.82314</v>
      </c>
      <c r="IA5">
        <v>3.01497</v>
      </c>
      <c r="IB5">
        <v>1.35518</v>
      </c>
      <c r="IC5">
        <v>10.88911</v>
      </c>
      <c r="ID5">
        <v>0.21377</v>
      </c>
      <c r="IE5">
        <v>14.64465</v>
      </c>
      <c r="IF5">
        <v>15.70147</v>
      </c>
      <c r="IG5">
        <v>2.50328</v>
      </c>
      <c r="IH5">
        <v>9.01917</v>
      </c>
      <c r="II5">
        <v>0.87128</v>
      </c>
      <c r="IJ5">
        <v>2.27681</v>
      </c>
      <c r="IK5">
        <v>0.30918</v>
      </c>
      <c r="IL5">
        <v>1.31241</v>
      </c>
      <c r="IM5">
        <v>1.1766</v>
      </c>
      <c r="IN5">
        <v>0.87848</v>
      </c>
      <c r="IO5">
        <v>7.24895</v>
      </c>
      <c r="IP5">
        <v>15.06383</v>
      </c>
      <c r="IQ5">
        <v>0.08314</v>
      </c>
      <c r="IR5">
        <v>0.50829</v>
      </c>
      <c r="IS5">
        <v>0.98883</v>
      </c>
      <c r="IT5">
        <v>9.76345</v>
      </c>
      <c r="IU5">
        <v>4.95602</v>
      </c>
      <c r="IV5">
        <v>0.97146</v>
      </c>
      <c r="IW5">
        <v>2.8943</v>
      </c>
      <c r="IX5">
        <v>2.21786</v>
      </c>
      <c r="IY5">
        <v>5.76964</v>
      </c>
      <c r="IZ5">
        <v>1.24704</v>
      </c>
      <c r="JA5">
        <v>3.61923</v>
      </c>
      <c r="JB5">
        <v>0.3242</v>
      </c>
      <c r="JC5">
        <v>4.30779</v>
      </c>
      <c r="JD5">
        <v>28.08058</v>
      </c>
      <c r="JE5">
        <v>18.84828</v>
      </c>
      <c r="JF5">
        <v>2.1693</v>
      </c>
      <c r="JG5">
        <v>8.5146</v>
      </c>
      <c r="JH5">
        <v>2.0965</v>
      </c>
      <c r="JI5">
        <v>12.67672</v>
      </c>
      <c r="JJ5">
        <v>0.12017</v>
      </c>
      <c r="JK5">
        <v>0.42843</v>
      </c>
      <c r="JL5">
        <v>7.99828</v>
      </c>
      <c r="JM5">
        <v>3.23086</v>
      </c>
      <c r="JN5">
        <v>3.62551</v>
      </c>
      <c r="JO5">
        <v>4.42987</v>
      </c>
      <c r="JP5">
        <v>0.56081</v>
      </c>
      <c r="JQ5">
        <v>2.55523</v>
      </c>
      <c r="JR5">
        <v>4.39078</v>
      </c>
      <c r="JS5">
        <v>0.00075</v>
      </c>
      <c r="JT5">
        <v>3.02646</v>
      </c>
      <c r="JU5">
        <v>0.45396</v>
      </c>
      <c r="JV5">
        <v>0</v>
      </c>
      <c r="JW5">
        <v>0.51622</v>
      </c>
      <c r="JX5">
        <v>0.12104</v>
      </c>
      <c r="JY5">
        <v>0.01646</v>
      </c>
      <c r="JZ5">
        <v>2.22475</v>
      </c>
      <c r="KA5">
        <v>0.71815</v>
      </c>
      <c r="KB5">
        <v>2.26085</v>
      </c>
      <c r="KC5">
        <v>0.07425</v>
      </c>
      <c r="KD5">
        <v>0</v>
      </c>
      <c r="KE5">
        <v>0.62517</v>
      </c>
    </row>
    <row r="6" spans="1:291">
      <c r="A6" t="s">
        <v>295</v>
      </c>
      <c r="B6">
        <v>5.25503</v>
      </c>
      <c r="C6">
        <v>12.99725</v>
      </c>
      <c r="D6">
        <v>6.93395</v>
      </c>
      <c r="E6">
        <v>3.5152</v>
      </c>
      <c r="F6">
        <v>1.16969</v>
      </c>
      <c r="G6">
        <v>18.58447</v>
      </c>
      <c r="H6">
        <v>7.81197</v>
      </c>
      <c r="I6">
        <v>5.31063</v>
      </c>
      <c r="J6">
        <v>15.51035</v>
      </c>
      <c r="K6">
        <v>10.60269</v>
      </c>
      <c r="L6">
        <v>21.13175</v>
      </c>
      <c r="M6">
        <v>6.48479</v>
      </c>
      <c r="N6">
        <v>3.06672</v>
      </c>
      <c r="O6">
        <v>0.30933</v>
      </c>
      <c r="P6">
        <v>4.24129</v>
      </c>
      <c r="Q6">
        <v>0.3356</v>
      </c>
      <c r="R6">
        <v>0.54614</v>
      </c>
      <c r="S6">
        <v>1.2651</v>
      </c>
      <c r="T6">
        <v>2.83438</v>
      </c>
      <c r="U6">
        <v>9.75302</v>
      </c>
      <c r="V6">
        <v>16.36855</v>
      </c>
      <c r="W6">
        <v>13.36871</v>
      </c>
      <c r="X6">
        <v>2.02791</v>
      </c>
      <c r="Y6">
        <v>1.21876</v>
      </c>
      <c r="Z6">
        <v>16.18015</v>
      </c>
      <c r="AA6">
        <v>1.02924</v>
      </c>
      <c r="AB6">
        <v>18.54167</v>
      </c>
      <c r="AC6">
        <v>0.30983</v>
      </c>
      <c r="AD6">
        <v>0.61486</v>
      </c>
      <c r="AE6">
        <v>3.83981</v>
      </c>
      <c r="AF6">
        <v>17.43298</v>
      </c>
      <c r="AG6">
        <v>15.82386</v>
      </c>
      <c r="AH6">
        <v>20.62538</v>
      </c>
      <c r="AI6">
        <v>4.46721</v>
      </c>
      <c r="AJ6">
        <v>0.58405</v>
      </c>
      <c r="AK6">
        <v>8.24063</v>
      </c>
      <c r="AL6">
        <v>0.33982</v>
      </c>
      <c r="AM6">
        <v>2.1763</v>
      </c>
      <c r="AN6">
        <v>4.79324</v>
      </c>
      <c r="AO6">
        <v>0</v>
      </c>
      <c r="AP6">
        <v>0.23653</v>
      </c>
      <c r="AQ6">
        <v>25.68804</v>
      </c>
      <c r="AR6">
        <v>2.46078</v>
      </c>
      <c r="AS6">
        <v>11.64935</v>
      </c>
      <c r="AT6">
        <v>38.54257</v>
      </c>
      <c r="AU6">
        <v>0.42109</v>
      </c>
      <c r="AV6">
        <v>4.59885</v>
      </c>
      <c r="AW6">
        <v>30.29521</v>
      </c>
      <c r="AX6">
        <v>13.05147</v>
      </c>
      <c r="AY6">
        <v>11.65192</v>
      </c>
      <c r="AZ6">
        <v>2.5601</v>
      </c>
      <c r="BA6">
        <v>4.49207</v>
      </c>
      <c r="BB6">
        <v>12.17363</v>
      </c>
      <c r="BC6">
        <v>6.30407</v>
      </c>
      <c r="BD6">
        <v>15.82403</v>
      </c>
      <c r="BE6">
        <v>6.76003</v>
      </c>
      <c r="BF6">
        <v>1.13986</v>
      </c>
      <c r="BG6">
        <v>4.97508</v>
      </c>
      <c r="BH6">
        <v>18.41568</v>
      </c>
      <c r="BI6">
        <v>19.14456</v>
      </c>
      <c r="BJ6">
        <v>13.07146</v>
      </c>
      <c r="BK6">
        <v>1.9346</v>
      </c>
      <c r="BL6">
        <v>37.0932</v>
      </c>
      <c r="BM6">
        <v>16.46087</v>
      </c>
      <c r="BN6">
        <v>1.25307</v>
      </c>
      <c r="BO6">
        <v>4.73113</v>
      </c>
      <c r="BP6">
        <v>4.97773</v>
      </c>
      <c r="BQ6">
        <v>16.0274</v>
      </c>
      <c r="BR6">
        <v>2.67034</v>
      </c>
      <c r="BS6">
        <v>1.08533</v>
      </c>
      <c r="BT6">
        <v>8.73964</v>
      </c>
      <c r="BU6">
        <v>14.77659</v>
      </c>
      <c r="BV6">
        <v>2.58122</v>
      </c>
      <c r="BW6">
        <v>5.97104</v>
      </c>
      <c r="BX6">
        <v>3.7894</v>
      </c>
      <c r="BY6">
        <v>4.31011</v>
      </c>
      <c r="BZ6">
        <v>2.6345</v>
      </c>
      <c r="CA6">
        <v>1.86482</v>
      </c>
      <c r="CB6">
        <v>0.8784</v>
      </c>
      <c r="CC6">
        <v>3.04695</v>
      </c>
      <c r="CD6">
        <v>7.74729</v>
      </c>
      <c r="CE6">
        <v>5.84813</v>
      </c>
      <c r="CF6">
        <v>12.90905</v>
      </c>
      <c r="CG6">
        <v>2.30787</v>
      </c>
      <c r="CH6">
        <v>7.323</v>
      </c>
      <c r="CI6">
        <v>4.92704</v>
      </c>
      <c r="CJ6">
        <v>6.31827</v>
      </c>
      <c r="CK6">
        <v>4.59019</v>
      </c>
      <c r="CL6">
        <v>0.81884</v>
      </c>
      <c r="CM6">
        <v>1.25735</v>
      </c>
      <c r="CN6">
        <v>9.65889</v>
      </c>
      <c r="CO6">
        <v>5.24397</v>
      </c>
      <c r="CP6">
        <v>7.63378</v>
      </c>
      <c r="CQ6">
        <v>3.30126</v>
      </c>
      <c r="CR6">
        <v>1.02134</v>
      </c>
      <c r="CS6">
        <v>2.24488</v>
      </c>
      <c r="CT6">
        <v>8.60459</v>
      </c>
      <c r="CU6">
        <v>2.5873</v>
      </c>
      <c r="CV6">
        <v>6.17649</v>
      </c>
      <c r="CW6">
        <v>2.75314</v>
      </c>
      <c r="CX6">
        <v>5.4095</v>
      </c>
      <c r="CY6">
        <v>20.76413</v>
      </c>
      <c r="CZ6">
        <v>1.28827</v>
      </c>
      <c r="DA6">
        <v>1.44746</v>
      </c>
      <c r="DB6">
        <v>6.64486</v>
      </c>
      <c r="DC6">
        <v>2.34537</v>
      </c>
      <c r="DD6">
        <v>2.03151</v>
      </c>
      <c r="DE6">
        <v>9.63046</v>
      </c>
      <c r="DF6">
        <v>1.54579</v>
      </c>
      <c r="DG6">
        <v>3.12858</v>
      </c>
      <c r="DH6">
        <v>13.15845</v>
      </c>
      <c r="DI6">
        <v>2.12918</v>
      </c>
      <c r="DJ6">
        <v>0.56666</v>
      </c>
      <c r="DK6">
        <v>11.31128</v>
      </c>
      <c r="DL6">
        <v>2.85975</v>
      </c>
      <c r="DM6">
        <v>2.06674</v>
      </c>
      <c r="DN6">
        <v>8.51579</v>
      </c>
      <c r="DO6">
        <v>4.43427</v>
      </c>
      <c r="DP6">
        <v>1.20492</v>
      </c>
      <c r="DQ6">
        <v>18.59998</v>
      </c>
      <c r="DR6">
        <v>3.66689</v>
      </c>
      <c r="DS6">
        <v>0.56182</v>
      </c>
      <c r="DT6">
        <v>14.17696</v>
      </c>
      <c r="DU6">
        <v>3.71067</v>
      </c>
      <c r="DV6">
        <v>2.26533</v>
      </c>
      <c r="DW6">
        <v>6.4866</v>
      </c>
      <c r="DX6">
        <v>5.79416</v>
      </c>
      <c r="DY6">
        <v>0.7944</v>
      </c>
      <c r="DZ6">
        <v>13.43226</v>
      </c>
      <c r="EA6">
        <v>6.11073</v>
      </c>
      <c r="EB6">
        <v>13.18482</v>
      </c>
      <c r="EC6">
        <v>7.39633</v>
      </c>
      <c r="ED6">
        <v>4.9384</v>
      </c>
      <c r="EE6">
        <v>5.30959</v>
      </c>
      <c r="EF6">
        <v>26.59024</v>
      </c>
      <c r="EG6">
        <v>1.55703</v>
      </c>
      <c r="EH6">
        <v>7.29425</v>
      </c>
      <c r="EI6">
        <v>9.57607</v>
      </c>
      <c r="EJ6">
        <v>14.15593</v>
      </c>
      <c r="EK6">
        <v>17.95266</v>
      </c>
      <c r="EL6">
        <v>17.30485</v>
      </c>
      <c r="EM6">
        <v>8.4295</v>
      </c>
      <c r="EN6">
        <v>5.7116</v>
      </c>
      <c r="EO6">
        <v>8.18033</v>
      </c>
      <c r="EP6">
        <v>7.00373</v>
      </c>
      <c r="EQ6">
        <v>0.90381</v>
      </c>
      <c r="ER6">
        <v>8.23197</v>
      </c>
      <c r="ES6">
        <v>13.55644</v>
      </c>
      <c r="ET6">
        <v>7.46932</v>
      </c>
      <c r="EU6">
        <v>3.71116</v>
      </c>
      <c r="EV6">
        <v>3.93139</v>
      </c>
      <c r="EW6">
        <v>24.35919</v>
      </c>
      <c r="EX6">
        <v>3.12932</v>
      </c>
      <c r="EY6">
        <v>8.81942</v>
      </c>
      <c r="EZ6">
        <v>17.77729</v>
      </c>
      <c r="FA6">
        <v>2.66018</v>
      </c>
      <c r="FB6">
        <v>11.05078</v>
      </c>
      <c r="FC6">
        <v>15.27664</v>
      </c>
      <c r="FD6">
        <v>5.42671</v>
      </c>
      <c r="FE6">
        <v>2.03585</v>
      </c>
      <c r="FF6">
        <v>7.62936</v>
      </c>
      <c r="FG6">
        <v>9.30855</v>
      </c>
      <c r="FH6">
        <v>4.49956</v>
      </c>
      <c r="FI6">
        <v>5.67073</v>
      </c>
      <c r="FJ6">
        <v>8.24686</v>
      </c>
      <c r="FK6">
        <v>5.15275</v>
      </c>
      <c r="FL6">
        <v>22.39478</v>
      </c>
      <c r="FM6">
        <v>6.90214</v>
      </c>
      <c r="FN6">
        <v>21.00906</v>
      </c>
      <c r="FO6">
        <v>3.10371</v>
      </c>
      <c r="FP6">
        <v>21.75791</v>
      </c>
      <c r="FQ6">
        <v>2.53987</v>
      </c>
      <c r="FR6">
        <v>2.96705</v>
      </c>
      <c r="FS6">
        <v>5.70209</v>
      </c>
      <c r="FT6">
        <v>8.60752</v>
      </c>
      <c r="FU6">
        <v>10.64673</v>
      </c>
      <c r="FV6">
        <v>6.49066</v>
      </c>
      <c r="FW6">
        <v>20.52052</v>
      </c>
      <c r="FX6">
        <v>12.10302</v>
      </c>
      <c r="FY6">
        <v>3.51603</v>
      </c>
      <c r="FZ6">
        <v>2.72672</v>
      </c>
      <c r="GA6">
        <v>7.4403</v>
      </c>
      <c r="GB6">
        <v>4.21949</v>
      </c>
      <c r="GC6">
        <v>6.32244</v>
      </c>
      <c r="GD6">
        <v>5.9537</v>
      </c>
      <c r="GE6">
        <v>8.45951</v>
      </c>
      <c r="GF6">
        <v>0.28221</v>
      </c>
      <c r="GG6">
        <v>2.89785</v>
      </c>
      <c r="GH6">
        <v>20.24241</v>
      </c>
      <c r="GI6">
        <v>21.71456</v>
      </c>
      <c r="GJ6">
        <v>4.46312</v>
      </c>
      <c r="GK6">
        <v>2.16982</v>
      </c>
      <c r="GL6">
        <v>2.1361</v>
      </c>
      <c r="GM6">
        <v>5.36513</v>
      </c>
      <c r="GN6">
        <v>9.67763</v>
      </c>
      <c r="GO6">
        <v>2.54787</v>
      </c>
      <c r="GP6">
        <v>2.23951</v>
      </c>
      <c r="GQ6">
        <v>8.77664</v>
      </c>
      <c r="GR6">
        <v>21.21777</v>
      </c>
      <c r="GS6">
        <v>5.56439</v>
      </c>
      <c r="GT6">
        <v>10.71698</v>
      </c>
      <c r="GU6">
        <v>3.25307</v>
      </c>
      <c r="GV6">
        <v>9.88363</v>
      </c>
      <c r="GW6">
        <v>6.2384</v>
      </c>
      <c r="GX6">
        <v>1.51259</v>
      </c>
      <c r="GY6">
        <v>3.77046</v>
      </c>
      <c r="GZ6">
        <v>1.86576</v>
      </c>
      <c r="HA6">
        <v>2.78495</v>
      </c>
      <c r="HB6">
        <v>1.59058</v>
      </c>
      <c r="HC6">
        <v>8.50112</v>
      </c>
      <c r="HD6">
        <v>11.31829</v>
      </c>
      <c r="HE6">
        <v>2.92083</v>
      </c>
      <c r="HF6">
        <v>1.45021</v>
      </c>
      <c r="HG6">
        <v>2.00961</v>
      </c>
      <c r="HH6">
        <v>3.18923</v>
      </c>
      <c r="HI6">
        <v>3.66578</v>
      </c>
      <c r="HJ6">
        <v>6.29533</v>
      </c>
      <c r="HK6">
        <v>12.19727</v>
      </c>
      <c r="HL6">
        <v>6.69897</v>
      </c>
      <c r="HM6">
        <v>1.47553</v>
      </c>
      <c r="HN6">
        <v>3.24631</v>
      </c>
      <c r="HO6">
        <v>1.82455</v>
      </c>
      <c r="HP6">
        <v>2.02805</v>
      </c>
      <c r="HQ6">
        <v>1.7106</v>
      </c>
      <c r="HR6">
        <v>5.43165</v>
      </c>
      <c r="HS6">
        <v>4.12022</v>
      </c>
      <c r="HT6">
        <v>7.94302</v>
      </c>
      <c r="HU6">
        <v>9.63188</v>
      </c>
      <c r="HV6">
        <v>5.53741</v>
      </c>
      <c r="HW6">
        <v>8.11796</v>
      </c>
      <c r="HX6">
        <v>5.27214</v>
      </c>
      <c r="HY6">
        <v>3.30056</v>
      </c>
      <c r="HZ6">
        <v>16.60809</v>
      </c>
      <c r="IA6">
        <v>2.418</v>
      </c>
      <c r="IB6">
        <v>0.32919</v>
      </c>
      <c r="IC6">
        <v>6.39788</v>
      </c>
      <c r="ID6">
        <v>0.25669</v>
      </c>
      <c r="IE6">
        <v>2.62956</v>
      </c>
      <c r="IF6">
        <v>0.22266</v>
      </c>
      <c r="IG6">
        <v>1.52824</v>
      </c>
      <c r="IH6">
        <v>6.30561</v>
      </c>
      <c r="II6">
        <v>14.2728</v>
      </c>
      <c r="IJ6">
        <v>0.37264</v>
      </c>
      <c r="IK6">
        <v>0.0556</v>
      </c>
      <c r="IL6">
        <v>2.8333</v>
      </c>
      <c r="IM6">
        <v>0.73251</v>
      </c>
      <c r="IN6">
        <v>0.01236</v>
      </c>
      <c r="IO6">
        <v>23.06497</v>
      </c>
      <c r="IP6">
        <v>30.07358</v>
      </c>
      <c r="IQ6">
        <v>0.78357</v>
      </c>
      <c r="IR6">
        <v>2.91422</v>
      </c>
      <c r="IS6">
        <v>0.73757</v>
      </c>
      <c r="IT6">
        <v>0.02744</v>
      </c>
      <c r="IU6">
        <v>5.8299</v>
      </c>
      <c r="IV6">
        <v>3.47868</v>
      </c>
      <c r="IW6">
        <v>6.53384</v>
      </c>
      <c r="IX6">
        <v>0.66401</v>
      </c>
      <c r="IY6">
        <v>3.89028</v>
      </c>
      <c r="IZ6">
        <v>0.8071</v>
      </c>
      <c r="JA6">
        <v>4.7826</v>
      </c>
      <c r="JB6">
        <v>1.6336</v>
      </c>
      <c r="JC6">
        <v>1.39574</v>
      </c>
      <c r="JD6">
        <v>11.95845</v>
      </c>
      <c r="JE6">
        <v>1.45544</v>
      </c>
      <c r="JF6">
        <v>7.07966</v>
      </c>
      <c r="JG6">
        <v>3.69415</v>
      </c>
      <c r="JH6">
        <v>12.22196</v>
      </c>
      <c r="JI6">
        <v>1.46431</v>
      </c>
      <c r="JJ6">
        <v>10.0473</v>
      </c>
      <c r="JK6">
        <v>0.87873</v>
      </c>
      <c r="JL6">
        <v>1.6126</v>
      </c>
      <c r="JM6">
        <v>1.49914</v>
      </c>
      <c r="JN6">
        <v>0.5078</v>
      </c>
      <c r="JO6">
        <v>4.75818</v>
      </c>
      <c r="JP6">
        <v>5.81399</v>
      </c>
      <c r="JQ6">
        <v>4.50054</v>
      </c>
      <c r="JR6">
        <v>9.41938</v>
      </c>
      <c r="JS6">
        <v>12.4716</v>
      </c>
      <c r="JT6">
        <v>0.93252</v>
      </c>
      <c r="JU6">
        <v>0.90672</v>
      </c>
      <c r="JV6">
        <v>0.97231</v>
      </c>
      <c r="JW6">
        <v>8.7253</v>
      </c>
      <c r="JX6">
        <v>10.10485</v>
      </c>
      <c r="JY6">
        <v>0.67157</v>
      </c>
      <c r="JZ6">
        <v>4.95393</v>
      </c>
      <c r="KA6">
        <v>1.1945</v>
      </c>
      <c r="KB6">
        <v>0.75066</v>
      </c>
      <c r="KC6">
        <v>12.67202</v>
      </c>
      <c r="KD6">
        <v>10.45784</v>
      </c>
      <c r="KE6">
        <v>1.91211</v>
      </c>
    </row>
    <row r="7" spans="1:291">
      <c r="A7" t="s">
        <v>296</v>
      </c>
      <c r="B7">
        <v>11.60349</v>
      </c>
      <c r="C7">
        <v>7.87433</v>
      </c>
      <c r="D7">
        <v>3.47526</v>
      </c>
      <c r="E7">
        <v>0</v>
      </c>
      <c r="F7">
        <v>0.07915</v>
      </c>
      <c r="G7">
        <v>14.97778</v>
      </c>
      <c r="H7">
        <v>8.24575</v>
      </c>
      <c r="I7">
        <v>17.27599</v>
      </c>
      <c r="J7">
        <v>31.69268</v>
      </c>
      <c r="K7">
        <v>29.3004</v>
      </c>
      <c r="L7">
        <v>8.65432</v>
      </c>
      <c r="M7">
        <v>9.5351</v>
      </c>
      <c r="N7">
        <v>17.35051</v>
      </c>
      <c r="O7">
        <v>0</v>
      </c>
      <c r="P7">
        <v>0</v>
      </c>
      <c r="Q7">
        <v>9.92889</v>
      </c>
      <c r="R7">
        <v>57.87062</v>
      </c>
      <c r="S7">
        <v>20.63875</v>
      </c>
      <c r="T7">
        <v>0.31551</v>
      </c>
      <c r="U7">
        <v>17.08337</v>
      </c>
      <c r="V7">
        <v>15.08379</v>
      </c>
      <c r="W7">
        <v>0.0837</v>
      </c>
      <c r="X7">
        <v>20.7866</v>
      </c>
      <c r="Y7">
        <v>0</v>
      </c>
      <c r="Z7">
        <v>14.24008</v>
      </c>
      <c r="AA7">
        <v>4.56736</v>
      </c>
      <c r="AB7">
        <v>0.69502</v>
      </c>
      <c r="AC7">
        <v>0</v>
      </c>
      <c r="AD7">
        <v>10.78404</v>
      </c>
      <c r="AE7">
        <v>0</v>
      </c>
      <c r="AF7">
        <v>0</v>
      </c>
      <c r="AG7">
        <v>5.30275</v>
      </c>
      <c r="AH7">
        <v>31.84679</v>
      </c>
      <c r="AI7">
        <v>0.24</v>
      </c>
      <c r="AJ7">
        <v>6.26978</v>
      </c>
      <c r="AK7">
        <v>9.26653</v>
      </c>
      <c r="AL7">
        <v>5.96396</v>
      </c>
      <c r="AM7">
        <v>2.9848</v>
      </c>
      <c r="AN7">
        <v>0</v>
      </c>
      <c r="AO7">
        <v>23.27096</v>
      </c>
      <c r="AP7">
        <v>4.25171</v>
      </c>
      <c r="AQ7">
        <v>7.3178</v>
      </c>
      <c r="AR7">
        <v>28.13258</v>
      </c>
      <c r="AS7">
        <v>2.94596</v>
      </c>
      <c r="AT7">
        <v>0</v>
      </c>
      <c r="AU7">
        <v>34.466</v>
      </c>
      <c r="AV7">
        <v>20.52357</v>
      </c>
      <c r="AW7">
        <v>9.72659</v>
      </c>
      <c r="AX7">
        <v>0</v>
      </c>
      <c r="AY7">
        <v>23.78444</v>
      </c>
      <c r="AZ7">
        <v>2.53808</v>
      </c>
      <c r="BA7">
        <v>8.44011</v>
      </c>
      <c r="BB7">
        <v>3.54102</v>
      </c>
      <c r="BC7">
        <v>11.69404</v>
      </c>
      <c r="BD7">
        <v>2.24297</v>
      </c>
      <c r="BE7">
        <v>7.66746</v>
      </c>
      <c r="BF7">
        <v>0</v>
      </c>
      <c r="BG7">
        <v>1.63882</v>
      </c>
      <c r="BH7">
        <v>0.82396</v>
      </c>
      <c r="BI7">
        <v>3.35285</v>
      </c>
      <c r="BJ7">
        <v>11.28605</v>
      </c>
      <c r="BK7">
        <v>22.53444</v>
      </c>
      <c r="BL7">
        <v>4.68688</v>
      </c>
      <c r="BM7">
        <v>5.7386</v>
      </c>
      <c r="BN7">
        <v>0.82058</v>
      </c>
      <c r="BO7">
        <v>8.43165</v>
      </c>
      <c r="BP7">
        <v>18.0081</v>
      </c>
      <c r="BQ7">
        <v>4.60951</v>
      </c>
      <c r="BR7">
        <v>0.16868</v>
      </c>
      <c r="BS7">
        <v>10.36998</v>
      </c>
      <c r="BT7">
        <v>0.28633</v>
      </c>
      <c r="BU7">
        <v>0.04192</v>
      </c>
      <c r="BV7">
        <v>0.06195</v>
      </c>
      <c r="BW7">
        <v>0.61984</v>
      </c>
      <c r="BX7">
        <v>0.80223</v>
      </c>
      <c r="BY7">
        <v>18.15519</v>
      </c>
      <c r="BZ7">
        <v>4.35994</v>
      </c>
      <c r="CA7">
        <v>0.3573</v>
      </c>
      <c r="CB7">
        <v>19.19407</v>
      </c>
      <c r="CC7">
        <v>7.42506</v>
      </c>
      <c r="CD7">
        <v>0.14477</v>
      </c>
      <c r="CE7">
        <v>1.86344</v>
      </c>
      <c r="CF7">
        <v>0.05234</v>
      </c>
      <c r="CG7">
        <v>8.14027</v>
      </c>
      <c r="CH7">
        <v>8.01056</v>
      </c>
      <c r="CI7">
        <v>32.71774</v>
      </c>
      <c r="CJ7">
        <v>23.98596</v>
      </c>
      <c r="CK7">
        <v>19.25937</v>
      </c>
      <c r="CL7">
        <v>9.13622</v>
      </c>
      <c r="CM7">
        <v>11.06546</v>
      </c>
      <c r="CN7">
        <v>9.87359</v>
      </c>
      <c r="CO7">
        <v>29.23914</v>
      </c>
      <c r="CP7">
        <v>3.82728</v>
      </c>
      <c r="CQ7">
        <v>0</v>
      </c>
      <c r="CR7">
        <v>9.9845</v>
      </c>
      <c r="CS7">
        <v>0.29599</v>
      </c>
      <c r="CT7">
        <v>8.08667</v>
      </c>
      <c r="CU7">
        <v>11.56988</v>
      </c>
      <c r="CV7">
        <v>9.13403</v>
      </c>
      <c r="CW7">
        <v>17.25268</v>
      </c>
      <c r="CX7">
        <v>12.11565</v>
      </c>
      <c r="CY7">
        <v>8.43115</v>
      </c>
      <c r="CZ7">
        <v>0.00635</v>
      </c>
      <c r="DA7">
        <v>0.59492</v>
      </c>
      <c r="DB7">
        <v>24.76631</v>
      </c>
      <c r="DC7">
        <v>4.14887</v>
      </c>
      <c r="DD7">
        <v>24.72439</v>
      </c>
      <c r="DE7">
        <v>9.20485</v>
      </c>
      <c r="DF7">
        <v>10.95246</v>
      </c>
      <c r="DG7">
        <v>26.89002</v>
      </c>
      <c r="DH7">
        <v>1.52759</v>
      </c>
      <c r="DI7">
        <v>0.08994</v>
      </c>
      <c r="DJ7">
        <v>28.83155</v>
      </c>
      <c r="DK7">
        <v>3.09596</v>
      </c>
      <c r="DL7">
        <v>25.76266</v>
      </c>
      <c r="DM7">
        <v>4.94659</v>
      </c>
      <c r="DN7">
        <v>8.82199</v>
      </c>
      <c r="DO7">
        <v>3.41344</v>
      </c>
      <c r="DP7">
        <v>16.91361</v>
      </c>
      <c r="DQ7">
        <v>8.97282</v>
      </c>
      <c r="DR7">
        <v>9.62008</v>
      </c>
      <c r="DS7">
        <v>18.80947</v>
      </c>
      <c r="DT7">
        <v>11.79019</v>
      </c>
      <c r="DU7">
        <v>4.84943</v>
      </c>
      <c r="DV7">
        <v>3.30251</v>
      </c>
      <c r="DW7">
        <v>2.68994</v>
      </c>
      <c r="DX7">
        <v>2.16033</v>
      </c>
      <c r="DY7">
        <v>0.03908</v>
      </c>
      <c r="DZ7">
        <v>7.24067</v>
      </c>
      <c r="EA7">
        <v>5.91635</v>
      </c>
      <c r="EB7">
        <v>2.98456</v>
      </c>
      <c r="EC7">
        <v>1.08417</v>
      </c>
      <c r="ED7">
        <v>9.34042</v>
      </c>
      <c r="EE7">
        <v>0.05451</v>
      </c>
      <c r="EF7">
        <v>3.47991</v>
      </c>
      <c r="EG7">
        <v>0.08363</v>
      </c>
      <c r="EH7">
        <v>1.13873</v>
      </c>
      <c r="EI7">
        <v>1.69508</v>
      </c>
      <c r="EJ7">
        <v>1.75338</v>
      </c>
      <c r="EK7">
        <v>0.41166</v>
      </c>
      <c r="EL7">
        <v>4.49429</v>
      </c>
      <c r="EM7">
        <v>0.38199</v>
      </c>
      <c r="EN7">
        <v>9.26779</v>
      </c>
      <c r="EO7">
        <v>3.19763</v>
      </c>
      <c r="EP7">
        <v>1.91699</v>
      </c>
      <c r="EQ7">
        <v>13.77133</v>
      </c>
      <c r="ER7">
        <v>1.95943</v>
      </c>
      <c r="ES7">
        <v>1.29917</v>
      </c>
      <c r="ET7">
        <v>10.88914</v>
      </c>
      <c r="EU7">
        <v>2.78169</v>
      </c>
      <c r="EV7">
        <v>4.87694</v>
      </c>
      <c r="EW7">
        <v>2.51832</v>
      </c>
      <c r="EX7">
        <v>14.44129</v>
      </c>
      <c r="EY7">
        <v>7.72311</v>
      </c>
      <c r="EZ7">
        <v>7.22198</v>
      </c>
      <c r="FA7">
        <v>6.33262</v>
      </c>
      <c r="FB7">
        <v>2.28731</v>
      </c>
      <c r="FC7">
        <v>5.55606</v>
      </c>
      <c r="FD7">
        <v>0.06386</v>
      </c>
      <c r="FE7">
        <v>4.2339</v>
      </c>
      <c r="FF7">
        <v>3.03269</v>
      </c>
      <c r="FG7">
        <v>14.84523</v>
      </c>
      <c r="FH7">
        <v>0.01199</v>
      </c>
      <c r="FI7">
        <v>3.74083</v>
      </c>
      <c r="FJ7">
        <v>3.38655</v>
      </c>
      <c r="FK7">
        <v>0</v>
      </c>
      <c r="FL7">
        <v>7.92291</v>
      </c>
      <c r="FM7">
        <v>1.55111</v>
      </c>
      <c r="FN7">
        <v>0</v>
      </c>
      <c r="FO7">
        <v>0.03182</v>
      </c>
      <c r="FP7">
        <v>0</v>
      </c>
      <c r="FQ7">
        <v>13.36768</v>
      </c>
      <c r="FR7">
        <v>0</v>
      </c>
      <c r="FS7">
        <v>9.1468</v>
      </c>
      <c r="FT7">
        <v>3.95144</v>
      </c>
      <c r="FU7">
        <v>0.08334</v>
      </c>
      <c r="FV7">
        <v>8.99838</v>
      </c>
      <c r="FW7">
        <v>0</v>
      </c>
      <c r="FX7">
        <v>10.83403</v>
      </c>
      <c r="FY7">
        <v>1.53732</v>
      </c>
      <c r="FZ7">
        <v>0.99517</v>
      </c>
      <c r="GA7">
        <v>2.05436</v>
      </c>
      <c r="GB7">
        <v>0.45506</v>
      </c>
      <c r="GC7">
        <v>2.49769</v>
      </c>
      <c r="GD7">
        <v>5.69128</v>
      </c>
      <c r="GE7">
        <v>0.39447</v>
      </c>
      <c r="GF7">
        <v>0.49055</v>
      </c>
      <c r="GG7">
        <v>4.73935</v>
      </c>
      <c r="GH7">
        <v>1.47739</v>
      </c>
      <c r="GI7">
        <v>0.24248</v>
      </c>
      <c r="GJ7">
        <v>4.77403</v>
      </c>
      <c r="GK7">
        <v>4.91252</v>
      </c>
      <c r="GL7">
        <v>2.74201</v>
      </c>
      <c r="GM7">
        <v>2.14037</v>
      </c>
      <c r="GN7">
        <v>0.7518</v>
      </c>
      <c r="GO7">
        <v>0.0775</v>
      </c>
      <c r="GP7">
        <v>4.50144</v>
      </c>
      <c r="GQ7">
        <v>0.92584</v>
      </c>
      <c r="GR7">
        <v>1.10592</v>
      </c>
      <c r="GS7">
        <v>1.9705</v>
      </c>
      <c r="GT7">
        <v>2.5742</v>
      </c>
      <c r="GU7">
        <v>0</v>
      </c>
      <c r="GV7">
        <v>0.17719</v>
      </c>
      <c r="GW7">
        <v>0.99012</v>
      </c>
      <c r="GX7">
        <v>0</v>
      </c>
      <c r="GY7">
        <v>1.72946</v>
      </c>
      <c r="GZ7">
        <v>2.21668</v>
      </c>
      <c r="HA7">
        <v>3.62395</v>
      </c>
      <c r="HB7">
        <v>0.075</v>
      </c>
      <c r="HC7">
        <v>0</v>
      </c>
      <c r="HD7">
        <v>1.90973</v>
      </c>
      <c r="HE7">
        <v>1.73264</v>
      </c>
      <c r="HF7">
        <v>3.00976</v>
      </c>
      <c r="HG7">
        <v>1.68877</v>
      </c>
      <c r="HH7">
        <v>0.20634</v>
      </c>
      <c r="HI7">
        <v>4.33577</v>
      </c>
      <c r="HJ7">
        <v>0</v>
      </c>
      <c r="HK7">
        <v>2.81969</v>
      </c>
      <c r="HL7">
        <v>0.35099</v>
      </c>
      <c r="HM7">
        <v>0.53995</v>
      </c>
      <c r="HN7">
        <v>1.35892</v>
      </c>
      <c r="HO7">
        <v>7.58858</v>
      </c>
      <c r="HP7">
        <v>2.26242</v>
      </c>
      <c r="HQ7">
        <v>0</v>
      </c>
      <c r="HR7">
        <v>1.98755</v>
      </c>
      <c r="HS7">
        <v>0.0776</v>
      </c>
      <c r="HT7">
        <v>4.95695</v>
      </c>
      <c r="HU7">
        <v>8.59609</v>
      </c>
      <c r="HV7">
        <v>0</v>
      </c>
      <c r="HW7">
        <v>0.01101</v>
      </c>
      <c r="HX7">
        <v>1.49949</v>
      </c>
      <c r="HY7">
        <v>3.41286</v>
      </c>
      <c r="HZ7">
        <v>0.43791</v>
      </c>
      <c r="IA7">
        <v>1.72858</v>
      </c>
      <c r="IB7">
        <v>0</v>
      </c>
      <c r="IC7">
        <v>0.09528</v>
      </c>
      <c r="ID7">
        <v>0.26603</v>
      </c>
      <c r="IE7">
        <v>0.43053</v>
      </c>
      <c r="IF7">
        <v>1.53298</v>
      </c>
      <c r="IG7">
        <v>11.17435</v>
      </c>
      <c r="IH7">
        <v>2.6389</v>
      </c>
      <c r="II7">
        <v>15.09504</v>
      </c>
      <c r="IJ7">
        <v>2.34705</v>
      </c>
      <c r="IK7">
        <v>0.53388</v>
      </c>
      <c r="IL7">
        <v>0.75884</v>
      </c>
      <c r="IM7">
        <v>0.3754</v>
      </c>
      <c r="IN7">
        <v>0.00721</v>
      </c>
      <c r="IO7">
        <v>0.65126</v>
      </c>
      <c r="IP7">
        <v>15.99432</v>
      </c>
      <c r="IQ7">
        <v>1.19654</v>
      </c>
      <c r="IR7">
        <v>0.00248</v>
      </c>
      <c r="IS7">
        <v>20.4491</v>
      </c>
      <c r="IT7">
        <v>0.0263</v>
      </c>
      <c r="IU7">
        <v>0.4419</v>
      </c>
      <c r="IV7">
        <v>23.52579</v>
      </c>
      <c r="IW7">
        <v>2.13161</v>
      </c>
      <c r="IX7">
        <v>1.12793</v>
      </c>
      <c r="IY7">
        <v>1.3188</v>
      </c>
      <c r="IZ7">
        <v>2.67894</v>
      </c>
      <c r="JA7">
        <v>9.55728</v>
      </c>
      <c r="JB7">
        <v>10.82048</v>
      </c>
      <c r="JC7">
        <v>15.46271</v>
      </c>
      <c r="JD7">
        <v>14.11823</v>
      </c>
      <c r="JE7">
        <v>28.06595</v>
      </c>
      <c r="JF7">
        <v>2.10149</v>
      </c>
      <c r="JG7">
        <v>12.17181</v>
      </c>
      <c r="JH7">
        <v>3.71853</v>
      </c>
      <c r="JI7">
        <v>10.3735</v>
      </c>
      <c r="JJ7">
        <v>11.4282</v>
      </c>
      <c r="JK7">
        <v>3.43964</v>
      </c>
      <c r="JL7">
        <v>7.11364</v>
      </c>
      <c r="JM7">
        <v>5.99343</v>
      </c>
      <c r="JN7">
        <v>2.58215</v>
      </c>
      <c r="JO7">
        <v>0.9465</v>
      </c>
      <c r="JP7">
        <v>2.55042</v>
      </c>
      <c r="JQ7">
        <v>29.17389</v>
      </c>
      <c r="JR7">
        <v>4.30024</v>
      </c>
      <c r="JS7">
        <v>1.28732</v>
      </c>
      <c r="JT7">
        <v>12.99992</v>
      </c>
      <c r="JU7">
        <v>3.71837</v>
      </c>
      <c r="JV7">
        <v>1.88747</v>
      </c>
      <c r="JW7">
        <v>4.57772</v>
      </c>
      <c r="JX7">
        <v>4.35768</v>
      </c>
      <c r="JY7">
        <v>0.00672</v>
      </c>
      <c r="JZ7">
        <v>2.05774</v>
      </c>
      <c r="KA7">
        <v>1.50218</v>
      </c>
      <c r="KB7">
        <v>3.30353</v>
      </c>
      <c r="KC7">
        <v>5.37668</v>
      </c>
      <c r="KD7">
        <v>5.4144</v>
      </c>
      <c r="KE7">
        <v>45.40897</v>
      </c>
    </row>
    <row r="8" spans="1:291">
      <c r="A8" t="s">
        <v>297</v>
      </c>
      <c r="B8">
        <v>0.73916</v>
      </c>
      <c r="C8">
        <v>1.6866</v>
      </c>
      <c r="D8">
        <v>0</v>
      </c>
      <c r="E8">
        <v>0</v>
      </c>
      <c r="F8">
        <v>0</v>
      </c>
      <c r="G8">
        <v>0.02295</v>
      </c>
      <c r="H8">
        <v>0</v>
      </c>
      <c r="I8">
        <v>0</v>
      </c>
      <c r="J8">
        <v>2.53619</v>
      </c>
      <c r="K8">
        <v>0.04299</v>
      </c>
      <c r="L8">
        <v>5.42146</v>
      </c>
      <c r="M8">
        <v>8.16586</v>
      </c>
      <c r="N8">
        <v>0</v>
      </c>
      <c r="O8">
        <v>2.26453</v>
      </c>
      <c r="P8">
        <v>6.01796</v>
      </c>
      <c r="Q8">
        <v>0.23052</v>
      </c>
      <c r="R8">
        <v>0</v>
      </c>
      <c r="S8">
        <v>0.70054</v>
      </c>
      <c r="T8">
        <v>0.07122</v>
      </c>
      <c r="U8">
        <v>1.73585</v>
      </c>
      <c r="V8">
        <v>0</v>
      </c>
      <c r="W8">
        <v>0.70696</v>
      </c>
      <c r="X8">
        <v>0.03959</v>
      </c>
      <c r="Y8">
        <v>0</v>
      </c>
      <c r="Z8">
        <v>0</v>
      </c>
      <c r="AA8">
        <v>0</v>
      </c>
      <c r="AB8">
        <v>0.01265</v>
      </c>
      <c r="AC8">
        <v>0</v>
      </c>
      <c r="AD8">
        <v>0</v>
      </c>
      <c r="AE8">
        <v>0.63061</v>
      </c>
      <c r="AF8">
        <v>1.27309</v>
      </c>
      <c r="AG8">
        <v>2.65352</v>
      </c>
      <c r="AH8">
        <v>0</v>
      </c>
      <c r="AI8">
        <v>2.20346</v>
      </c>
      <c r="AJ8">
        <v>0</v>
      </c>
      <c r="AK8">
        <v>2.21461</v>
      </c>
      <c r="AL8">
        <v>0</v>
      </c>
      <c r="AM8">
        <v>0.54144</v>
      </c>
      <c r="AN8">
        <v>7.66235</v>
      </c>
      <c r="AO8">
        <v>0</v>
      </c>
      <c r="AP8">
        <v>0</v>
      </c>
      <c r="AQ8">
        <v>2.77117</v>
      </c>
      <c r="AR8">
        <v>0.18115</v>
      </c>
      <c r="AS8">
        <v>0.03548</v>
      </c>
      <c r="AT8">
        <v>4.23851</v>
      </c>
      <c r="AU8">
        <v>0</v>
      </c>
      <c r="AV8">
        <v>0.45198</v>
      </c>
      <c r="AW8">
        <v>0</v>
      </c>
      <c r="AX8">
        <v>0</v>
      </c>
      <c r="AY8">
        <v>0.9758</v>
      </c>
      <c r="AZ8">
        <v>4.61955</v>
      </c>
      <c r="BA8">
        <v>0.16766</v>
      </c>
      <c r="BB8">
        <v>14.13643</v>
      </c>
      <c r="BC8">
        <v>0</v>
      </c>
      <c r="BD8">
        <v>0.94752</v>
      </c>
      <c r="BE8">
        <v>3.82858</v>
      </c>
      <c r="BF8">
        <v>0</v>
      </c>
      <c r="BG8">
        <v>1.97602</v>
      </c>
      <c r="BH8">
        <v>5.83146</v>
      </c>
      <c r="BI8">
        <v>15.60913</v>
      </c>
      <c r="BJ8">
        <v>3.57891</v>
      </c>
      <c r="BK8">
        <v>0</v>
      </c>
      <c r="BL8">
        <v>12.79227</v>
      </c>
      <c r="BM8">
        <v>13.90525</v>
      </c>
      <c r="BN8">
        <v>2.98993</v>
      </c>
      <c r="BO8">
        <v>0.61148</v>
      </c>
      <c r="BP8">
        <v>2.13217</v>
      </c>
      <c r="BQ8">
        <v>5.04073</v>
      </c>
      <c r="BR8">
        <v>0.06242</v>
      </c>
      <c r="BS8">
        <v>2.64616</v>
      </c>
      <c r="BT8">
        <v>1.00144</v>
      </c>
      <c r="BU8">
        <v>8.50919</v>
      </c>
      <c r="BV8">
        <v>3.3598</v>
      </c>
      <c r="BW8">
        <v>4.99178</v>
      </c>
      <c r="BX8">
        <v>2.92533</v>
      </c>
      <c r="BY8">
        <v>7.0934</v>
      </c>
      <c r="BZ8">
        <v>1.23933</v>
      </c>
      <c r="CA8">
        <v>8.92561</v>
      </c>
      <c r="CB8">
        <v>2.92362</v>
      </c>
      <c r="CC8">
        <v>2.58818</v>
      </c>
      <c r="CD8">
        <v>1.11909</v>
      </c>
      <c r="CE8">
        <v>8.16934</v>
      </c>
      <c r="CF8">
        <v>15.44013</v>
      </c>
      <c r="CG8">
        <v>0.93859</v>
      </c>
      <c r="CH8">
        <v>3.66221</v>
      </c>
      <c r="CI8">
        <v>0.20641</v>
      </c>
      <c r="CJ8">
        <v>3.58938</v>
      </c>
      <c r="CK8">
        <v>0.07355</v>
      </c>
      <c r="CL8">
        <v>3.05127</v>
      </c>
      <c r="CM8">
        <v>0.48028</v>
      </c>
      <c r="CN8">
        <v>5.75058</v>
      </c>
      <c r="CO8">
        <v>7.40257</v>
      </c>
      <c r="CP8">
        <v>0.16233</v>
      </c>
      <c r="CQ8">
        <v>8.7421</v>
      </c>
      <c r="CR8">
        <v>8.5644</v>
      </c>
      <c r="CS8">
        <v>6.50113</v>
      </c>
      <c r="CT8">
        <v>2.51254</v>
      </c>
      <c r="CU8">
        <v>5.13602</v>
      </c>
      <c r="CV8">
        <v>2.02411</v>
      </c>
      <c r="CW8">
        <v>0</v>
      </c>
      <c r="CX8">
        <v>6.97456</v>
      </c>
      <c r="CY8">
        <v>1.83525</v>
      </c>
      <c r="CZ8">
        <v>0</v>
      </c>
      <c r="DA8">
        <v>5.97728</v>
      </c>
      <c r="DB8">
        <v>2.2504</v>
      </c>
      <c r="DC8">
        <v>12.16677</v>
      </c>
      <c r="DD8">
        <v>0.07548</v>
      </c>
      <c r="DE8">
        <v>1.98576</v>
      </c>
      <c r="DF8">
        <v>0.71133</v>
      </c>
      <c r="DG8">
        <v>2.37253</v>
      </c>
      <c r="DH8">
        <v>3.66472</v>
      </c>
      <c r="DI8">
        <v>4.59925</v>
      </c>
      <c r="DJ8">
        <v>0.34422</v>
      </c>
      <c r="DK8">
        <v>2.03202</v>
      </c>
      <c r="DL8">
        <v>1.86326</v>
      </c>
      <c r="DM8">
        <v>7.37698</v>
      </c>
      <c r="DN8">
        <v>2.64944</v>
      </c>
      <c r="DO8">
        <v>2.02371</v>
      </c>
      <c r="DP8">
        <v>0.3456</v>
      </c>
      <c r="DQ8">
        <v>2.30035</v>
      </c>
      <c r="DR8">
        <v>3.4242</v>
      </c>
      <c r="DS8">
        <v>0.79916</v>
      </c>
      <c r="DT8">
        <v>1.14248</v>
      </c>
      <c r="DU8">
        <v>1.13377</v>
      </c>
      <c r="DV8">
        <v>5.59678</v>
      </c>
      <c r="DW8">
        <v>8.19671</v>
      </c>
      <c r="DX8">
        <v>4.58667</v>
      </c>
      <c r="DY8">
        <v>0.48374</v>
      </c>
      <c r="DZ8">
        <v>1.91331</v>
      </c>
      <c r="EA8">
        <v>3.13575</v>
      </c>
      <c r="EB8">
        <v>16.41991</v>
      </c>
      <c r="EC8">
        <v>2.94808</v>
      </c>
      <c r="ED8">
        <v>4.18206</v>
      </c>
      <c r="EE8">
        <v>3.60169</v>
      </c>
      <c r="EF8">
        <v>15.32821</v>
      </c>
      <c r="EG8">
        <v>0</v>
      </c>
      <c r="EH8">
        <v>7.08344</v>
      </c>
      <c r="EI8">
        <v>0.44111</v>
      </c>
      <c r="EJ8">
        <v>0.75163</v>
      </c>
      <c r="EK8">
        <v>6.86173</v>
      </c>
      <c r="EL8">
        <v>3.66019</v>
      </c>
      <c r="EM8">
        <v>8.71724</v>
      </c>
      <c r="EN8">
        <v>2.64496</v>
      </c>
      <c r="EO8">
        <v>10.04992</v>
      </c>
      <c r="EP8">
        <v>2.80632</v>
      </c>
      <c r="EQ8">
        <v>1.62672</v>
      </c>
      <c r="ER8">
        <v>4.68458</v>
      </c>
      <c r="ES8">
        <v>1.98623</v>
      </c>
      <c r="ET8">
        <v>0</v>
      </c>
      <c r="EU8">
        <v>2.10802</v>
      </c>
      <c r="EV8">
        <v>0.23103</v>
      </c>
      <c r="EW8">
        <v>10.70155</v>
      </c>
      <c r="EX8">
        <v>0.16494</v>
      </c>
      <c r="EY8">
        <v>7.4142</v>
      </c>
      <c r="EZ8">
        <v>20.67878</v>
      </c>
      <c r="FA8">
        <v>0.68133</v>
      </c>
      <c r="FB8">
        <v>2.13989</v>
      </c>
      <c r="FC8">
        <v>7.6717</v>
      </c>
      <c r="FD8">
        <v>5.00175</v>
      </c>
      <c r="FE8">
        <v>8.3596</v>
      </c>
      <c r="FF8">
        <v>2.99505</v>
      </c>
      <c r="FG8">
        <v>5.17631</v>
      </c>
      <c r="FH8">
        <v>4.19217</v>
      </c>
      <c r="FI8">
        <v>4.85809</v>
      </c>
      <c r="FJ8">
        <v>4.85151</v>
      </c>
      <c r="FK8">
        <v>8.05491</v>
      </c>
      <c r="FL8">
        <v>5.80572</v>
      </c>
      <c r="FM8">
        <v>2.35311</v>
      </c>
      <c r="FN8">
        <v>2.24675</v>
      </c>
      <c r="FO8">
        <v>3.50807</v>
      </c>
      <c r="FP8">
        <v>5.38738</v>
      </c>
      <c r="FQ8">
        <v>0.919</v>
      </c>
      <c r="FR8">
        <v>3.45311</v>
      </c>
      <c r="FS8">
        <v>1.83499</v>
      </c>
      <c r="FT8">
        <v>3.71876</v>
      </c>
      <c r="FU8">
        <v>4.59862</v>
      </c>
      <c r="FV8">
        <v>2.0942</v>
      </c>
      <c r="FW8">
        <v>6.2513</v>
      </c>
      <c r="FX8">
        <v>2.01366</v>
      </c>
      <c r="FY8">
        <v>6.96049</v>
      </c>
      <c r="FZ8">
        <v>2.22557</v>
      </c>
      <c r="GA8">
        <v>0.81273</v>
      </c>
      <c r="GB8">
        <v>12.6811</v>
      </c>
      <c r="GC8">
        <v>6.69523</v>
      </c>
      <c r="GD8">
        <v>10.94019</v>
      </c>
      <c r="GE8">
        <v>5.72444</v>
      </c>
      <c r="GF8">
        <v>22.63468</v>
      </c>
      <c r="GG8">
        <v>6.53854</v>
      </c>
      <c r="GH8">
        <v>5.35181</v>
      </c>
      <c r="GI8">
        <v>12.52359</v>
      </c>
      <c r="GJ8">
        <v>11.94882</v>
      </c>
      <c r="GK8">
        <v>7.82518</v>
      </c>
      <c r="GL8">
        <v>2.71238</v>
      </c>
      <c r="GM8">
        <v>12.51395</v>
      </c>
      <c r="GN8">
        <v>12.81761</v>
      </c>
      <c r="GO8">
        <v>7.57048</v>
      </c>
      <c r="GP8">
        <v>1.54459</v>
      </c>
      <c r="GQ8">
        <v>8.86413</v>
      </c>
      <c r="GR8">
        <v>9.04002</v>
      </c>
      <c r="GS8">
        <v>19.54758</v>
      </c>
      <c r="GT8">
        <v>16.21786</v>
      </c>
      <c r="GU8">
        <v>20.61646</v>
      </c>
      <c r="GV8">
        <v>5.31084</v>
      </c>
      <c r="GW8">
        <v>3.53382</v>
      </c>
      <c r="GX8">
        <v>7.15097</v>
      </c>
      <c r="GY8">
        <v>3.77401</v>
      </c>
      <c r="GZ8">
        <v>2.45831</v>
      </c>
      <c r="HA8">
        <v>10.33</v>
      </c>
      <c r="HB8">
        <v>9.20528</v>
      </c>
      <c r="HC8">
        <v>1.37972</v>
      </c>
      <c r="HD8">
        <v>14.2335</v>
      </c>
      <c r="HE8">
        <v>1.54347</v>
      </c>
      <c r="HF8">
        <v>3.43461</v>
      </c>
      <c r="HG8">
        <v>5.99812</v>
      </c>
      <c r="HH8">
        <v>11.1785</v>
      </c>
      <c r="HI8">
        <v>4.91112</v>
      </c>
      <c r="HJ8">
        <v>5.32072</v>
      </c>
      <c r="HK8">
        <v>1.36999</v>
      </c>
      <c r="HL8">
        <v>12.41466</v>
      </c>
      <c r="HM8">
        <v>3.91105</v>
      </c>
      <c r="HN8">
        <v>5.69993</v>
      </c>
      <c r="HO8">
        <v>35.58896</v>
      </c>
      <c r="HP8">
        <v>5.28592</v>
      </c>
      <c r="HQ8">
        <v>0.00321</v>
      </c>
      <c r="HR8">
        <v>8.45573</v>
      </c>
      <c r="HS8">
        <v>8.86815</v>
      </c>
      <c r="HT8">
        <v>10.10708</v>
      </c>
      <c r="HU8">
        <v>10.42261</v>
      </c>
      <c r="HV8">
        <v>3.24191</v>
      </c>
      <c r="HW8">
        <v>1.99814</v>
      </c>
      <c r="HX8">
        <v>6.00907</v>
      </c>
      <c r="HY8">
        <v>6.82253</v>
      </c>
      <c r="HZ8">
        <v>4.97875</v>
      </c>
      <c r="IA8">
        <v>5.95337</v>
      </c>
      <c r="IB8">
        <v>5.33843</v>
      </c>
      <c r="IC8">
        <v>21.22432</v>
      </c>
      <c r="ID8">
        <v>3.52013</v>
      </c>
      <c r="IE8">
        <v>0.00688</v>
      </c>
      <c r="IF8">
        <v>0.38742</v>
      </c>
      <c r="IG8">
        <v>4.4697</v>
      </c>
      <c r="IH8">
        <v>0.02417</v>
      </c>
      <c r="II8">
        <v>1.15261</v>
      </c>
      <c r="IJ8">
        <v>0.00032</v>
      </c>
      <c r="IK8">
        <v>0</v>
      </c>
      <c r="IL8">
        <v>4.17577</v>
      </c>
      <c r="IM8">
        <v>2.03673</v>
      </c>
      <c r="IN8">
        <v>0</v>
      </c>
      <c r="IO8">
        <v>0</v>
      </c>
      <c r="IP8">
        <v>1.97493</v>
      </c>
      <c r="IQ8">
        <v>14.48139</v>
      </c>
      <c r="IR8">
        <v>0.28048</v>
      </c>
      <c r="IS8">
        <v>0.8323</v>
      </c>
      <c r="IT8">
        <v>0.01874</v>
      </c>
      <c r="IU8">
        <v>1.87578</v>
      </c>
      <c r="IV8">
        <v>3.40757</v>
      </c>
      <c r="IW8">
        <v>1.64963</v>
      </c>
      <c r="IX8">
        <v>2.82387</v>
      </c>
      <c r="IY8">
        <v>7.633</v>
      </c>
      <c r="IZ8">
        <v>2.3308</v>
      </c>
      <c r="JA8">
        <v>1.50062</v>
      </c>
      <c r="JB8">
        <v>0.14361</v>
      </c>
      <c r="JC8">
        <v>0.11028</v>
      </c>
      <c r="JD8">
        <v>0.41874</v>
      </c>
      <c r="JE8">
        <v>7.02353</v>
      </c>
      <c r="JF8">
        <v>4.29187</v>
      </c>
      <c r="JG8">
        <v>1.68501</v>
      </c>
      <c r="JH8">
        <v>1.81712</v>
      </c>
      <c r="JI8">
        <v>0.45266</v>
      </c>
      <c r="JJ8">
        <v>3.98439</v>
      </c>
      <c r="JK8">
        <v>1.31716</v>
      </c>
      <c r="JL8">
        <v>0.00701</v>
      </c>
      <c r="JM8">
        <v>4.81035</v>
      </c>
      <c r="JN8">
        <v>0.10138</v>
      </c>
      <c r="JO8">
        <v>0.58566</v>
      </c>
      <c r="JP8">
        <v>12.61802</v>
      </c>
      <c r="JQ8">
        <v>11.11648</v>
      </c>
      <c r="JR8">
        <v>2.97135</v>
      </c>
      <c r="JS8">
        <v>6.46237</v>
      </c>
      <c r="JT8">
        <v>4.16104</v>
      </c>
      <c r="JU8">
        <v>0</v>
      </c>
      <c r="JV8">
        <v>1.53284</v>
      </c>
      <c r="JW8">
        <v>17.89228</v>
      </c>
      <c r="JX8">
        <v>0.25741</v>
      </c>
      <c r="JY8">
        <v>3.33243</v>
      </c>
      <c r="JZ8">
        <v>1.94081</v>
      </c>
      <c r="KA8">
        <v>5.92045</v>
      </c>
      <c r="KB8">
        <v>1.17112</v>
      </c>
      <c r="KC8">
        <v>3.56367</v>
      </c>
      <c r="KD8">
        <v>4.47613</v>
      </c>
      <c r="KE8">
        <v>0.24292</v>
      </c>
    </row>
    <row r="9" spans="1:291">
      <c r="A9" t="s">
        <v>298</v>
      </c>
      <c r="B9">
        <v>0.20446</v>
      </c>
      <c r="C9">
        <v>0</v>
      </c>
      <c r="D9">
        <v>0</v>
      </c>
      <c r="E9">
        <v>0.28471</v>
      </c>
      <c r="F9">
        <v>0.74389</v>
      </c>
      <c r="G9">
        <v>0</v>
      </c>
      <c r="H9">
        <v>24.4759</v>
      </c>
      <c r="I9">
        <v>0</v>
      </c>
      <c r="J9">
        <v>0.21598</v>
      </c>
      <c r="K9">
        <v>0</v>
      </c>
      <c r="L9">
        <v>0</v>
      </c>
      <c r="M9">
        <v>0.23185</v>
      </c>
      <c r="N9">
        <v>0</v>
      </c>
      <c r="O9">
        <v>1.29581</v>
      </c>
      <c r="P9">
        <v>0.38695</v>
      </c>
      <c r="Q9">
        <v>0</v>
      </c>
      <c r="R9">
        <v>0</v>
      </c>
      <c r="S9">
        <v>0</v>
      </c>
      <c r="T9">
        <v>0.31246</v>
      </c>
      <c r="U9">
        <v>0.25298</v>
      </c>
      <c r="V9">
        <v>0</v>
      </c>
      <c r="W9">
        <v>0.21833</v>
      </c>
      <c r="X9">
        <v>0.08654</v>
      </c>
      <c r="Y9">
        <v>0.49069</v>
      </c>
      <c r="Z9">
        <v>0</v>
      </c>
      <c r="AA9">
        <v>36.94367</v>
      </c>
      <c r="AB9">
        <v>14.71698</v>
      </c>
      <c r="AC9">
        <v>4.30359</v>
      </c>
      <c r="AD9">
        <v>13.9903</v>
      </c>
      <c r="AE9">
        <v>0.79368</v>
      </c>
      <c r="AF9">
        <v>5.49087</v>
      </c>
      <c r="AG9">
        <v>2.46271</v>
      </c>
      <c r="AH9">
        <v>0</v>
      </c>
      <c r="AI9">
        <v>2.68617</v>
      </c>
      <c r="AJ9">
        <v>0</v>
      </c>
      <c r="AK9">
        <v>0</v>
      </c>
      <c r="AL9">
        <v>0</v>
      </c>
      <c r="AM9">
        <v>73.17382</v>
      </c>
      <c r="AN9">
        <v>0.10747</v>
      </c>
      <c r="AO9">
        <v>2.0051</v>
      </c>
      <c r="AP9">
        <v>0.3129</v>
      </c>
      <c r="AQ9">
        <v>5.59331</v>
      </c>
      <c r="AR9">
        <v>0</v>
      </c>
      <c r="AS9">
        <v>0.37587</v>
      </c>
      <c r="AT9">
        <v>0</v>
      </c>
      <c r="AU9">
        <v>1.67116</v>
      </c>
      <c r="AV9">
        <v>0</v>
      </c>
      <c r="AW9">
        <v>0</v>
      </c>
      <c r="AX9">
        <v>25.69266</v>
      </c>
      <c r="AY9">
        <v>0.40563</v>
      </c>
      <c r="AZ9">
        <v>10.77585</v>
      </c>
      <c r="BA9">
        <v>0</v>
      </c>
      <c r="BB9">
        <v>0.5309</v>
      </c>
      <c r="BC9">
        <v>0</v>
      </c>
      <c r="BD9">
        <v>23.84798</v>
      </c>
      <c r="BE9">
        <v>0</v>
      </c>
      <c r="BF9">
        <v>0.30458</v>
      </c>
      <c r="BG9">
        <v>0</v>
      </c>
      <c r="BH9">
        <v>0</v>
      </c>
      <c r="BI9">
        <v>0</v>
      </c>
      <c r="BJ9">
        <v>0</v>
      </c>
      <c r="BK9">
        <v>0.79976</v>
      </c>
      <c r="BL9">
        <v>0.575</v>
      </c>
      <c r="BM9">
        <v>0.1609</v>
      </c>
      <c r="BN9">
        <v>0</v>
      </c>
      <c r="BO9">
        <v>0.20189</v>
      </c>
      <c r="BP9">
        <v>10.92609</v>
      </c>
      <c r="BQ9">
        <v>1.91258</v>
      </c>
      <c r="BR9">
        <v>0.1039</v>
      </c>
      <c r="BS9">
        <v>2.52693</v>
      </c>
      <c r="BT9">
        <v>0.04738</v>
      </c>
      <c r="BU9">
        <v>0.15701</v>
      </c>
      <c r="BV9">
        <v>0.06695</v>
      </c>
      <c r="BW9">
        <v>28.01369</v>
      </c>
      <c r="BX9">
        <v>0</v>
      </c>
      <c r="BY9">
        <v>1.28289</v>
      </c>
      <c r="BZ9">
        <v>10.82219</v>
      </c>
      <c r="CA9">
        <v>0</v>
      </c>
      <c r="CB9">
        <v>0.08753</v>
      </c>
      <c r="CC9">
        <v>0.05677</v>
      </c>
      <c r="CD9">
        <v>0</v>
      </c>
      <c r="CE9">
        <v>5.03393</v>
      </c>
      <c r="CF9">
        <v>0</v>
      </c>
      <c r="CG9">
        <v>0.07538</v>
      </c>
      <c r="CH9">
        <v>0</v>
      </c>
      <c r="CI9">
        <v>3.14655</v>
      </c>
      <c r="CJ9">
        <v>0.43969</v>
      </c>
      <c r="CK9">
        <v>0</v>
      </c>
      <c r="CL9">
        <v>0</v>
      </c>
      <c r="CM9">
        <v>0.14677</v>
      </c>
      <c r="CN9">
        <v>2.43782</v>
      </c>
      <c r="CO9">
        <v>0</v>
      </c>
      <c r="CP9">
        <v>20.24633</v>
      </c>
      <c r="CQ9">
        <v>2.8258</v>
      </c>
      <c r="CR9">
        <v>0.42222</v>
      </c>
      <c r="CS9">
        <v>0.92803</v>
      </c>
      <c r="CT9">
        <v>0</v>
      </c>
      <c r="CU9">
        <v>4.43501</v>
      </c>
      <c r="CV9">
        <v>3.21471</v>
      </c>
      <c r="CW9">
        <v>0</v>
      </c>
      <c r="CX9">
        <v>0.27701</v>
      </c>
      <c r="CY9">
        <v>0.20397</v>
      </c>
      <c r="CZ9">
        <v>5.37088</v>
      </c>
      <c r="DA9">
        <v>22.93427</v>
      </c>
      <c r="DB9">
        <v>0</v>
      </c>
      <c r="DC9">
        <v>2.22453</v>
      </c>
      <c r="DD9">
        <v>0</v>
      </c>
      <c r="DE9">
        <v>0.31849</v>
      </c>
      <c r="DF9">
        <v>0.30294</v>
      </c>
      <c r="DG9">
        <v>0.8206</v>
      </c>
      <c r="DH9">
        <v>10.60618</v>
      </c>
      <c r="DI9">
        <v>0.04024</v>
      </c>
      <c r="DJ9">
        <v>0</v>
      </c>
      <c r="DK9">
        <v>0</v>
      </c>
      <c r="DL9">
        <v>0</v>
      </c>
      <c r="DM9">
        <v>12.18927</v>
      </c>
      <c r="DN9">
        <v>2.96236</v>
      </c>
      <c r="DO9">
        <v>0.14307</v>
      </c>
      <c r="DP9">
        <v>0</v>
      </c>
      <c r="DQ9">
        <v>0.32376</v>
      </c>
      <c r="DR9">
        <v>2.66796</v>
      </c>
      <c r="DS9">
        <v>2.15534</v>
      </c>
      <c r="DT9">
        <v>2.37249</v>
      </c>
      <c r="DU9">
        <v>0</v>
      </c>
      <c r="DV9">
        <v>0</v>
      </c>
      <c r="DW9">
        <v>0</v>
      </c>
      <c r="DX9">
        <v>39.96723</v>
      </c>
      <c r="DY9">
        <v>0</v>
      </c>
      <c r="DZ9">
        <v>0.80363</v>
      </c>
      <c r="EA9">
        <v>0</v>
      </c>
      <c r="EB9">
        <v>0</v>
      </c>
      <c r="EC9">
        <v>0</v>
      </c>
      <c r="ED9">
        <v>26.04561</v>
      </c>
      <c r="EE9">
        <v>0.08463</v>
      </c>
      <c r="EF9">
        <v>0.06637</v>
      </c>
      <c r="EG9">
        <v>0</v>
      </c>
      <c r="EH9">
        <v>0</v>
      </c>
      <c r="EI9">
        <v>0.11016</v>
      </c>
      <c r="EJ9">
        <v>0.11482</v>
      </c>
      <c r="EK9">
        <v>0.20651</v>
      </c>
      <c r="EL9">
        <v>0</v>
      </c>
      <c r="EM9">
        <v>9.3247</v>
      </c>
      <c r="EN9">
        <v>1.29957</v>
      </c>
      <c r="EO9">
        <v>0.13963</v>
      </c>
      <c r="EP9">
        <v>0.18908</v>
      </c>
      <c r="EQ9">
        <v>0.07033</v>
      </c>
      <c r="ER9">
        <v>0</v>
      </c>
      <c r="ES9">
        <v>0.06569</v>
      </c>
      <c r="ET9">
        <v>0</v>
      </c>
      <c r="EU9">
        <v>1.84763</v>
      </c>
      <c r="EV9">
        <v>0</v>
      </c>
      <c r="EW9">
        <v>0</v>
      </c>
      <c r="EX9">
        <v>0</v>
      </c>
      <c r="EY9">
        <v>0.92412</v>
      </c>
      <c r="EZ9">
        <v>3.82942</v>
      </c>
      <c r="FA9">
        <v>0</v>
      </c>
      <c r="FB9">
        <v>0.0786</v>
      </c>
      <c r="FC9">
        <v>0.79563</v>
      </c>
      <c r="FD9">
        <v>0</v>
      </c>
      <c r="FE9">
        <v>0.37147</v>
      </c>
      <c r="FF9">
        <v>0.09895</v>
      </c>
      <c r="FG9">
        <v>0.79162</v>
      </c>
      <c r="FH9">
        <v>0</v>
      </c>
      <c r="FI9">
        <v>0</v>
      </c>
      <c r="FJ9">
        <v>0</v>
      </c>
      <c r="FK9">
        <v>0.26731</v>
      </c>
      <c r="FL9">
        <v>0.24336</v>
      </c>
      <c r="FM9">
        <v>0.21234</v>
      </c>
      <c r="FN9">
        <v>0</v>
      </c>
      <c r="FO9">
        <v>0.07896</v>
      </c>
      <c r="FP9">
        <v>0</v>
      </c>
      <c r="FQ9">
        <v>0.15272</v>
      </c>
      <c r="FR9">
        <v>0</v>
      </c>
      <c r="FS9">
        <v>0.08585</v>
      </c>
      <c r="FT9">
        <v>32.91216</v>
      </c>
      <c r="FU9">
        <v>0.28357</v>
      </c>
      <c r="FV9">
        <v>0</v>
      </c>
      <c r="FW9">
        <v>0.18983</v>
      </c>
      <c r="FX9">
        <v>0.11808</v>
      </c>
      <c r="FY9">
        <v>0.0456</v>
      </c>
      <c r="FZ9">
        <v>0</v>
      </c>
      <c r="GA9">
        <v>0.03921</v>
      </c>
      <c r="GB9">
        <v>0</v>
      </c>
      <c r="GC9">
        <v>0</v>
      </c>
      <c r="GD9">
        <v>0.11183</v>
      </c>
      <c r="GE9">
        <v>0.35468</v>
      </c>
      <c r="GF9">
        <v>0</v>
      </c>
      <c r="GG9">
        <v>0</v>
      </c>
      <c r="GH9">
        <v>1.28741</v>
      </c>
      <c r="GI9">
        <v>0</v>
      </c>
      <c r="GJ9">
        <v>0.78358</v>
      </c>
      <c r="GK9">
        <v>0.08627</v>
      </c>
      <c r="GL9">
        <v>0.58178</v>
      </c>
      <c r="GM9">
        <v>0.43811</v>
      </c>
      <c r="GN9">
        <v>0.14225</v>
      </c>
      <c r="GO9">
        <v>19.4971</v>
      </c>
      <c r="GP9">
        <v>0</v>
      </c>
      <c r="GQ9">
        <v>0.08475</v>
      </c>
      <c r="GR9">
        <v>0.1356</v>
      </c>
      <c r="GS9">
        <v>0</v>
      </c>
      <c r="GT9">
        <v>0</v>
      </c>
      <c r="GU9">
        <v>0.07685</v>
      </c>
      <c r="GV9">
        <v>0</v>
      </c>
      <c r="GW9">
        <v>0.17559</v>
      </c>
      <c r="GX9">
        <v>0.0667</v>
      </c>
      <c r="GY9">
        <v>1.64373</v>
      </c>
      <c r="GZ9">
        <v>0</v>
      </c>
      <c r="HA9">
        <v>0</v>
      </c>
      <c r="HB9">
        <v>0</v>
      </c>
      <c r="HC9">
        <v>0.0765</v>
      </c>
      <c r="HD9">
        <v>0</v>
      </c>
      <c r="HE9">
        <v>2.08056</v>
      </c>
      <c r="HF9">
        <v>2.42627</v>
      </c>
      <c r="HG9">
        <v>0</v>
      </c>
      <c r="HH9">
        <v>0</v>
      </c>
      <c r="HI9">
        <v>0.20857</v>
      </c>
      <c r="HJ9">
        <v>0</v>
      </c>
      <c r="HK9">
        <v>1.24061</v>
      </c>
      <c r="HL9">
        <v>0.03131</v>
      </c>
      <c r="HM9">
        <v>0.10844</v>
      </c>
      <c r="HN9">
        <v>0</v>
      </c>
      <c r="HO9">
        <v>0</v>
      </c>
      <c r="HP9">
        <v>0</v>
      </c>
      <c r="HQ9">
        <v>0</v>
      </c>
      <c r="HR9">
        <v>0</v>
      </c>
      <c r="HS9">
        <v>1.75196</v>
      </c>
      <c r="HT9">
        <v>0.14105</v>
      </c>
      <c r="HU9">
        <v>0.15731</v>
      </c>
      <c r="HV9">
        <v>0.11043</v>
      </c>
      <c r="HW9">
        <v>0.15969</v>
      </c>
      <c r="HX9">
        <v>0.38062</v>
      </c>
      <c r="HY9">
        <v>2.91082</v>
      </c>
      <c r="HZ9">
        <v>0.34874</v>
      </c>
      <c r="IA9">
        <v>0.06664</v>
      </c>
      <c r="IB9">
        <v>0</v>
      </c>
      <c r="IC9">
        <v>0</v>
      </c>
      <c r="ID9">
        <v>29.41922</v>
      </c>
      <c r="IE9">
        <v>0.04862</v>
      </c>
      <c r="IF9">
        <v>0.68378</v>
      </c>
      <c r="IG9">
        <v>1.42697</v>
      </c>
      <c r="IH9">
        <v>0.37499</v>
      </c>
      <c r="II9">
        <v>1.67506</v>
      </c>
      <c r="IJ9">
        <v>0.20253</v>
      </c>
      <c r="IK9">
        <v>58.59859</v>
      </c>
      <c r="IL9">
        <v>0.04284</v>
      </c>
      <c r="IM9">
        <v>2.09415</v>
      </c>
      <c r="IN9">
        <v>18.02228</v>
      </c>
      <c r="IO9">
        <v>1.51688</v>
      </c>
      <c r="IP9">
        <v>3.46086</v>
      </c>
      <c r="IQ9">
        <v>1.26255</v>
      </c>
      <c r="IR9">
        <v>2.66624</v>
      </c>
      <c r="IS9">
        <v>42.6655</v>
      </c>
      <c r="IT9">
        <v>0.22866</v>
      </c>
      <c r="IU9">
        <v>0.57248</v>
      </c>
      <c r="IV9">
        <v>7.13851</v>
      </c>
      <c r="IW9">
        <v>2.75397</v>
      </c>
      <c r="IX9">
        <v>59.38055</v>
      </c>
      <c r="IY9">
        <v>11.95624</v>
      </c>
      <c r="IZ9">
        <v>0.03088</v>
      </c>
      <c r="JA9">
        <v>0.31197</v>
      </c>
      <c r="JB9">
        <v>1.24218</v>
      </c>
      <c r="JC9">
        <v>0.83817</v>
      </c>
      <c r="JD9">
        <v>0.70038</v>
      </c>
      <c r="JE9">
        <v>0.22717</v>
      </c>
      <c r="JF9">
        <v>3.83448</v>
      </c>
      <c r="JG9">
        <v>0.19211</v>
      </c>
      <c r="JH9">
        <v>6.05029</v>
      </c>
      <c r="JI9">
        <v>0.66839</v>
      </c>
      <c r="JJ9">
        <v>1.29621</v>
      </c>
      <c r="JK9">
        <v>0.08785</v>
      </c>
      <c r="JL9">
        <v>0.75224</v>
      </c>
      <c r="JM9">
        <v>0.24702</v>
      </c>
      <c r="JN9">
        <v>1.60111</v>
      </c>
      <c r="JO9">
        <v>44.74347</v>
      </c>
      <c r="JP9">
        <v>1.22979</v>
      </c>
      <c r="JQ9">
        <v>0.02533</v>
      </c>
      <c r="JR9">
        <v>0.40901</v>
      </c>
      <c r="JS9">
        <v>0.0046</v>
      </c>
      <c r="JT9">
        <v>0.12378</v>
      </c>
      <c r="JU9">
        <v>0.00985</v>
      </c>
      <c r="JV9">
        <v>75.21859</v>
      </c>
      <c r="JW9">
        <v>0.4653</v>
      </c>
      <c r="JX9">
        <v>0.64052</v>
      </c>
      <c r="JY9">
        <v>0.01139</v>
      </c>
      <c r="JZ9">
        <v>0.11138</v>
      </c>
      <c r="KA9">
        <v>0.01781</v>
      </c>
      <c r="KB9">
        <v>0.11513</v>
      </c>
      <c r="KC9">
        <v>9.48359</v>
      </c>
      <c r="KD9">
        <v>0.08571</v>
      </c>
      <c r="KE9">
        <v>4.37945</v>
      </c>
    </row>
    <row r="10" spans="1:291">
      <c r="A10" t="s">
        <v>299</v>
      </c>
      <c r="B10">
        <v>3.97446</v>
      </c>
      <c r="C10">
        <v>1.59512</v>
      </c>
      <c r="D10">
        <v>6.86883</v>
      </c>
      <c r="E10">
        <v>17.24273</v>
      </c>
      <c r="F10">
        <v>5.71524</v>
      </c>
      <c r="G10">
        <v>4.17627</v>
      </c>
      <c r="H10">
        <v>0.85705</v>
      </c>
      <c r="I10">
        <v>4.61622</v>
      </c>
      <c r="J10">
        <v>0.39365</v>
      </c>
      <c r="K10">
        <v>1.94984</v>
      </c>
      <c r="L10">
        <v>1.7383</v>
      </c>
      <c r="M10">
        <v>5.75132</v>
      </c>
      <c r="N10">
        <v>1.5863</v>
      </c>
      <c r="O10">
        <v>0.45322</v>
      </c>
      <c r="P10">
        <v>2.1681</v>
      </c>
      <c r="Q10">
        <v>7.46604</v>
      </c>
      <c r="R10">
        <v>10.19636</v>
      </c>
      <c r="S10">
        <v>5.22496</v>
      </c>
      <c r="T10">
        <v>2.20284</v>
      </c>
      <c r="U10">
        <v>0.8371</v>
      </c>
      <c r="V10">
        <v>2.22372</v>
      </c>
      <c r="W10">
        <v>3.00917</v>
      </c>
      <c r="X10">
        <v>5.9826</v>
      </c>
      <c r="Y10">
        <v>2.0405</v>
      </c>
      <c r="Z10">
        <v>1.11576</v>
      </c>
      <c r="AA10">
        <v>1.21373</v>
      </c>
      <c r="AB10">
        <v>2.17878</v>
      </c>
      <c r="AC10">
        <v>8.70329</v>
      </c>
      <c r="AD10">
        <v>0.35576</v>
      </c>
      <c r="AE10">
        <v>64.19864</v>
      </c>
      <c r="AF10">
        <v>4.0873</v>
      </c>
      <c r="AG10">
        <v>0.70903</v>
      </c>
      <c r="AH10">
        <v>1.63041</v>
      </c>
      <c r="AI10">
        <v>3.63902</v>
      </c>
      <c r="AJ10">
        <v>3.07858</v>
      </c>
      <c r="AK10">
        <v>2.02737</v>
      </c>
      <c r="AL10">
        <v>1.38358</v>
      </c>
      <c r="AM10">
        <v>2.21665</v>
      </c>
      <c r="AN10">
        <v>1.90481</v>
      </c>
      <c r="AO10">
        <v>10.9574</v>
      </c>
      <c r="AP10">
        <v>2.64959</v>
      </c>
      <c r="AQ10">
        <v>12.79827</v>
      </c>
      <c r="AR10">
        <v>18.28414</v>
      </c>
      <c r="AS10">
        <v>0.79675</v>
      </c>
      <c r="AT10">
        <v>0.48642</v>
      </c>
      <c r="AU10">
        <v>17.63324</v>
      </c>
      <c r="AV10">
        <v>5.95189</v>
      </c>
      <c r="AW10">
        <v>3.03586</v>
      </c>
      <c r="AX10">
        <v>3.3638</v>
      </c>
      <c r="AY10">
        <v>2.09767</v>
      </c>
      <c r="AZ10">
        <v>1.97036</v>
      </c>
      <c r="BA10">
        <v>1.59557</v>
      </c>
      <c r="BB10">
        <v>0.04124</v>
      </c>
      <c r="BC10">
        <v>5.81658</v>
      </c>
      <c r="BD10">
        <v>1.33372</v>
      </c>
      <c r="BE10">
        <v>2.56224</v>
      </c>
      <c r="BF10">
        <v>6.11579</v>
      </c>
      <c r="BG10">
        <v>13.15668</v>
      </c>
      <c r="BH10">
        <v>0.16331</v>
      </c>
      <c r="BI10">
        <v>1.46011</v>
      </c>
      <c r="BJ10">
        <v>0.4398</v>
      </c>
      <c r="BK10">
        <v>2.46123</v>
      </c>
      <c r="BL10">
        <v>0.3471</v>
      </c>
      <c r="BM10">
        <v>2.63035</v>
      </c>
      <c r="BN10">
        <v>0.9733</v>
      </c>
      <c r="BO10">
        <v>5.53988</v>
      </c>
      <c r="BP10">
        <v>4.49924</v>
      </c>
      <c r="BQ10">
        <v>4.15503</v>
      </c>
      <c r="BR10">
        <v>2.1145</v>
      </c>
      <c r="BS10">
        <v>2.6663</v>
      </c>
      <c r="BT10">
        <v>1.97569</v>
      </c>
      <c r="BU10">
        <v>4.09964</v>
      </c>
      <c r="BV10">
        <v>7.11598</v>
      </c>
      <c r="BW10">
        <v>0.8403</v>
      </c>
      <c r="BX10">
        <v>0.439</v>
      </c>
      <c r="BY10">
        <v>3.99647</v>
      </c>
      <c r="BZ10">
        <v>2.10046</v>
      </c>
      <c r="CA10">
        <v>1.0519</v>
      </c>
      <c r="CB10">
        <v>3.80874</v>
      </c>
      <c r="CC10">
        <v>6.77067</v>
      </c>
      <c r="CD10">
        <v>0.84592</v>
      </c>
      <c r="CE10">
        <v>0.65768</v>
      </c>
      <c r="CF10">
        <v>3.68829</v>
      </c>
      <c r="CG10">
        <v>0.19813</v>
      </c>
      <c r="CH10">
        <v>2.02257</v>
      </c>
      <c r="CI10">
        <v>3.94719</v>
      </c>
      <c r="CJ10">
        <v>0.53811</v>
      </c>
      <c r="CK10">
        <v>3.08331</v>
      </c>
      <c r="CL10">
        <v>5.64185</v>
      </c>
      <c r="CM10">
        <v>7.27192</v>
      </c>
      <c r="CN10">
        <v>1.09654</v>
      </c>
      <c r="CO10">
        <v>5.15214</v>
      </c>
      <c r="CP10">
        <v>8.0981</v>
      </c>
      <c r="CQ10">
        <v>2.28815</v>
      </c>
      <c r="CR10">
        <v>4.96541</v>
      </c>
      <c r="CS10">
        <v>9.0936</v>
      </c>
      <c r="CT10">
        <v>3.31779</v>
      </c>
      <c r="CU10">
        <v>3.09403</v>
      </c>
      <c r="CV10">
        <v>8.52936</v>
      </c>
      <c r="CW10">
        <v>2.31158</v>
      </c>
      <c r="CX10">
        <v>7.75329</v>
      </c>
      <c r="CY10">
        <v>1.97488</v>
      </c>
      <c r="CZ10">
        <v>2.78042</v>
      </c>
      <c r="DA10">
        <v>1.79863</v>
      </c>
      <c r="DB10">
        <v>5.86818</v>
      </c>
      <c r="DC10">
        <v>1.97808</v>
      </c>
      <c r="DD10">
        <v>3.98553</v>
      </c>
      <c r="DE10">
        <v>1.62434</v>
      </c>
      <c r="DF10">
        <v>3.19505</v>
      </c>
      <c r="DG10">
        <v>3.24014</v>
      </c>
      <c r="DH10">
        <v>0.93534</v>
      </c>
      <c r="DI10">
        <v>5.37889</v>
      </c>
      <c r="DJ10">
        <v>6.44723</v>
      </c>
      <c r="DK10">
        <v>0.77451</v>
      </c>
      <c r="DL10">
        <v>6.80286</v>
      </c>
      <c r="DM10">
        <v>1.67831</v>
      </c>
      <c r="DN10">
        <v>5.4131</v>
      </c>
      <c r="DO10">
        <v>1.66402</v>
      </c>
      <c r="DP10">
        <v>7.34138</v>
      </c>
      <c r="DQ10">
        <v>1.14146</v>
      </c>
      <c r="DR10">
        <v>1.05578</v>
      </c>
      <c r="DS10">
        <v>4.28885</v>
      </c>
      <c r="DT10">
        <v>5.28594</v>
      </c>
      <c r="DU10">
        <v>2.10871</v>
      </c>
      <c r="DV10">
        <v>0.47862</v>
      </c>
      <c r="DW10">
        <v>0.87007</v>
      </c>
      <c r="DX10">
        <v>0.60164</v>
      </c>
      <c r="DY10">
        <v>1.66355</v>
      </c>
      <c r="DZ10">
        <v>1.95024</v>
      </c>
      <c r="EA10">
        <v>1.11681</v>
      </c>
      <c r="EB10">
        <v>0.16909</v>
      </c>
      <c r="EC10">
        <v>1.29519</v>
      </c>
      <c r="ED10">
        <v>2.89582</v>
      </c>
      <c r="EE10">
        <v>0.62091</v>
      </c>
      <c r="EF10">
        <v>1.57407</v>
      </c>
      <c r="EG10">
        <v>1.00909</v>
      </c>
      <c r="EH10">
        <v>1.51472</v>
      </c>
      <c r="EI10">
        <v>0.67701</v>
      </c>
      <c r="EJ10">
        <v>0.1781</v>
      </c>
      <c r="EK10">
        <v>1.08738</v>
      </c>
      <c r="EL10">
        <v>0.45455</v>
      </c>
      <c r="EM10">
        <v>2.2713</v>
      </c>
      <c r="EN10">
        <v>1.09465</v>
      </c>
      <c r="EO10">
        <v>0.13889</v>
      </c>
      <c r="EP10">
        <v>1.62062</v>
      </c>
      <c r="EQ10">
        <v>0.94577</v>
      </c>
      <c r="ER10">
        <v>0.58041</v>
      </c>
      <c r="ES10">
        <v>0.44713</v>
      </c>
      <c r="ET10">
        <v>1.90424</v>
      </c>
      <c r="EU10">
        <v>0.35813</v>
      </c>
      <c r="EV10">
        <v>0.83469</v>
      </c>
      <c r="EW10">
        <v>1.67042</v>
      </c>
      <c r="EX10">
        <v>2.08889</v>
      </c>
      <c r="EY10">
        <v>1.88783</v>
      </c>
      <c r="EZ10">
        <v>4.61301</v>
      </c>
      <c r="FA10">
        <v>0.3464</v>
      </c>
      <c r="FB10">
        <v>0.92769</v>
      </c>
      <c r="FC10">
        <v>0.93431</v>
      </c>
      <c r="FD10">
        <v>0.82165</v>
      </c>
      <c r="FE10">
        <v>1.19155</v>
      </c>
      <c r="FF10">
        <v>0.85962</v>
      </c>
      <c r="FG10">
        <v>2.35091</v>
      </c>
      <c r="FH10">
        <v>0.3715</v>
      </c>
      <c r="FI10">
        <v>1.46578</v>
      </c>
      <c r="FJ10">
        <v>0.55082</v>
      </c>
      <c r="FK10">
        <v>1.81569</v>
      </c>
      <c r="FL10">
        <v>1.18553</v>
      </c>
      <c r="FM10">
        <v>0.8701</v>
      </c>
      <c r="FN10">
        <v>0.41105</v>
      </c>
      <c r="FO10">
        <v>1.15163</v>
      </c>
      <c r="FP10">
        <v>1.28962</v>
      </c>
      <c r="FQ10">
        <v>0.79235</v>
      </c>
      <c r="FR10">
        <v>3.33412</v>
      </c>
      <c r="FS10">
        <v>0.58215</v>
      </c>
      <c r="FT10">
        <v>1.14731</v>
      </c>
      <c r="FU10">
        <v>2.20162</v>
      </c>
      <c r="FV10">
        <v>1.24392</v>
      </c>
      <c r="FW10">
        <v>0.08182</v>
      </c>
      <c r="FX10">
        <v>1.57008</v>
      </c>
      <c r="FY10">
        <v>0.35996</v>
      </c>
      <c r="FZ10">
        <v>0.44838</v>
      </c>
      <c r="GA10">
        <v>0.59106</v>
      </c>
      <c r="GB10">
        <v>1.78874</v>
      </c>
      <c r="GC10">
        <v>1.11131</v>
      </c>
      <c r="GD10">
        <v>2.27539</v>
      </c>
      <c r="GE10">
        <v>1.05959</v>
      </c>
      <c r="GF10">
        <v>0.51413</v>
      </c>
      <c r="GG10">
        <v>1.59643</v>
      </c>
      <c r="GH10">
        <v>1.03733</v>
      </c>
      <c r="GI10">
        <v>0.36905</v>
      </c>
      <c r="GJ10">
        <v>1.6616</v>
      </c>
      <c r="GK10">
        <v>2.63496</v>
      </c>
      <c r="GL10">
        <v>1.76159</v>
      </c>
      <c r="GM10">
        <v>1.01631</v>
      </c>
      <c r="GN10">
        <v>1.97228</v>
      </c>
      <c r="GO10">
        <v>0.68244</v>
      </c>
      <c r="GP10">
        <v>2.06101</v>
      </c>
      <c r="GQ10">
        <v>3.33368</v>
      </c>
      <c r="GR10">
        <v>2.32807</v>
      </c>
      <c r="GS10">
        <v>3.57079</v>
      </c>
      <c r="GT10">
        <v>1.8286</v>
      </c>
      <c r="GU10">
        <v>2.29177</v>
      </c>
      <c r="GV10">
        <v>0.41599</v>
      </c>
      <c r="GW10">
        <v>1.18128</v>
      </c>
      <c r="GX10">
        <v>1.98617</v>
      </c>
      <c r="GY10">
        <v>13.63028</v>
      </c>
      <c r="GZ10">
        <v>2.3914</v>
      </c>
      <c r="HA10">
        <v>1.33341</v>
      </c>
      <c r="HB10">
        <v>2.33858</v>
      </c>
      <c r="HC10">
        <v>7.9576</v>
      </c>
      <c r="HD10">
        <v>0.27279</v>
      </c>
      <c r="HE10">
        <v>0.07434</v>
      </c>
      <c r="HF10">
        <v>0.33121</v>
      </c>
      <c r="HG10">
        <v>0.53276</v>
      </c>
      <c r="HH10">
        <v>0.21589</v>
      </c>
      <c r="HI10">
        <v>1.06491</v>
      </c>
      <c r="HJ10">
        <v>1.66855</v>
      </c>
      <c r="HK10">
        <v>3.44022</v>
      </c>
      <c r="HL10">
        <v>0.56765</v>
      </c>
      <c r="HM10">
        <v>2.50918</v>
      </c>
      <c r="HN10">
        <v>0.77866</v>
      </c>
      <c r="HO10">
        <v>1.32055</v>
      </c>
      <c r="HP10">
        <v>2.00686</v>
      </c>
      <c r="HQ10">
        <v>12.90334</v>
      </c>
      <c r="HR10">
        <v>0.64731</v>
      </c>
      <c r="HS10">
        <v>0</v>
      </c>
      <c r="HT10">
        <v>1.0679</v>
      </c>
      <c r="HU10">
        <v>1.83759</v>
      </c>
      <c r="HV10">
        <v>4.52943</v>
      </c>
      <c r="HW10">
        <v>0.99313</v>
      </c>
      <c r="HX10">
        <v>2.39335</v>
      </c>
      <c r="HY10">
        <v>0.5332</v>
      </c>
      <c r="HZ10">
        <v>0.63353</v>
      </c>
      <c r="IA10">
        <v>0.83442</v>
      </c>
      <c r="IB10">
        <v>2.99288</v>
      </c>
      <c r="IC10">
        <v>0.15035</v>
      </c>
      <c r="ID10">
        <v>0.85456</v>
      </c>
      <c r="IE10">
        <v>0.16881</v>
      </c>
      <c r="IF10">
        <v>0.79726</v>
      </c>
      <c r="IG10">
        <v>1.98694</v>
      </c>
      <c r="IH10">
        <v>1.27376</v>
      </c>
      <c r="II10">
        <v>4.04972</v>
      </c>
      <c r="IJ10">
        <v>9.21412</v>
      </c>
      <c r="IK10">
        <v>0.27566</v>
      </c>
      <c r="IL10">
        <v>2.36282</v>
      </c>
      <c r="IM10">
        <v>0.37579</v>
      </c>
      <c r="IN10">
        <v>6.29848</v>
      </c>
      <c r="IO10">
        <v>0.78681</v>
      </c>
      <c r="IP10">
        <v>0.97318</v>
      </c>
      <c r="IQ10">
        <v>0.93327</v>
      </c>
      <c r="IR10">
        <v>4.48558</v>
      </c>
      <c r="IS10">
        <v>1.83776</v>
      </c>
      <c r="IT10">
        <v>0.29077</v>
      </c>
      <c r="IU10">
        <v>2.09587</v>
      </c>
      <c r="IV10">
        <v>2.52606</v>
      </c>
      <c r="IW10">
        <v>2.4433</v>
      </c>
      <c r="IX10">
        <v>0.94312</v>
      </c>
      <c r="IY10">
        <v>3.0463</v>
      </c>
      <c r="IZ10">
        <v>0.63423</v>
      </c>
      <c r="JA10">
        <v>2.26382</v>
      </c>
      <c r="JB10">
        <v>6.5674</v>
      </c>
      <c r="JC10">
        <v>0.86025</v>
      </c>
      <c r="JD10">
        <v>0.38013</v>
      </c>
      <c r="JE10">
        <v>3.92516</v>
      </c>
      <c r="JF10">
        <v>1.72211</v>
      </c>
      <c r="JG10">
        <v>0.86986</v>
      </c>
      <c r="JH10">
        <v>6.1716</v>
      </c>
      <c r="JI10">
        <v>4.26074</v>
      </c>
      <c r="JJ10">
        <v>0.7542</v>
      </c>
      <c r="JK10">
        <v>7.67915</v>
      </c>
      <c r="JL10">
        <v>13.20137</v>
      </c>
      <c r="JM10">
        <v>0.43211</v>
      </c>
      <c r="JN10">
        <v>3.45168</v>
      </c>
      <c r="JO10">
        <v>1.70401</v>
      </c>
      <c r="JP10">
        <v>0.77546</v>
      </c>
      <c r="JQ10">
        <v>2.43674</v>
      </c>
      <c r="JR10">
        <v>0.47137</v>
      </c>
      <c r="JS10">
        <v>1.2206</v>
      </c>
      <c r="JT10">
        <v>0.58239</v>
      </c>
      <c r="JU10">
        <v>0.34714</v>
      </c>
      <c r="JV10">
        <v>0.92908</v>
      </c>
      <c r="JW10">
        <v>1.86672</v>
      </c>
      <c r="JX10">
        <v>6.11813</v>
      </c>
      <c r="JY10">
        <v>1.36438</v>
      </c>
      <c r="JZ10">
        <v>1.75634</v>
      </c>
      <c r="KA10">
        <v>1.02972</v>
      </c>
      <c r="KB10">
        <v>6.83376</v>
      </c>
      <c r="KC10">
        <v>2.23378</v>
      </c>
      <c r="KD10">
        <v>5.09058</v>
      </c>
      <c r="KE10">
        <v>13.50423</v>
      </c>
    </row>
    <row r="11" spans="1:291">
      <c r="A11" t="s">
        <v>300</v>
      </c>
      <c r="B11">
        <v>2.4667</v>
      </c>
      <c r="C11">
        <v>2.84121</v>
      </c>
      <c r="D11">
        <v>2.43245</v>
      </c>
      <c r="E11">
        <v>3.18279</v>
      </c>
      <c r="F11">
        <v>0.29538</v>
      </c>
      <c r="G11">
        <v>0.3099</v>
      </c>
      <c r="H11">
        <v>0.40612</v>
      </c>
      <c r="I11">
        <v>1.29826</v>
      </c>
      <c r="J11">
        <v>0.70112</v>
      </c>
      <c r="K11">
        <v>0.76646</v>
      </c>
      <c r="L11">
        <v>4.52591</v>
      </c>
      <c r="M11">
        <v>0.95252</v>
      </c>
      <c r="N11">
        <v>0.57395</v>
      </c>
      <c r="O11">
        <v>0.01035</v>
      </c>
      <c r="P11">
        <v>1.6066</v>
      </c>
      <c r="Q11">
        <v>1.33823</v>
      </c>
      <c r="R11">
        <v>0</v>
      </c>
      <c r="S11">
        <v>2.21319</v>
      </c>
      <c r="T11">
        <v>0</v>
      </c>
      <c r="U11">
        <v>0.38385</v>
      </c>
      <c r="V11">
        <v>0.18365</v>
      </c>
      <c r="W11">
        <v>0.88256</v>
      </c>
      <c r="X11">
        <v>0.84477</v>
      </c>
      <c r="Y11">
        <v>0</v>
      </c>
      <c r="Z11">
        <v>0.13209</v>
      </c>
      <c r="AA11">
        <v>0</v>
      </c>
      <c r="AB11">
        <v>1.37381</v>
      </c>
      <c r="AC11">
        <v>0</v>
      </c>
      <c r="AD11">
        <v>0.01397</v>
      </c>
      <c r="AE11">
        <v>0.03898</v>
      </c>
      <c r="AF11">
        <v>3.37385</v>
      </c>
      <c r="AG11">
        <v>0.61692</v>
      </c>
      <c r="AH11">
        <v>1.39547</v>
      </c>
      <c r="AI11">
        <v>5.38919</v>
      </c>
      <c r="AJ11">
        <v>0.11252</v>
      </c>
      <c r="AK11">
        <v>2.20442</v>
      </c>
      <c r="AL11">
        <v>0.04997</v>
      </c>
      <c r="AM11">
        <v>1.15946</v>
      </c>
      <c r="AN11">
        <v>0.42606</v>
      </c>
      <c r="AO11">
        <v>5.20377</v>
      </c>
      <c r="AP11">
        <v>0</v>
      </c>
      <c r="AQ11">
        <v>1.43686</v>
      </c>
      <c r="AR11">
        <v>1.40251</v>
      </c>
      <c r="AS11">
        <v>0.09138</v>
      </c>
      <c r="AT11">
        <v>0.15102</v>
      </c>
      <c r="AU11">
        <v>5.18621</v>
      </c>
      <c r="AV11">
        <v>0.80801</v>
      </c>
      <c r="AW11">
        <v>4.17925</v>
      </c>
      <c r="AX11">
        <v>0</v>
      </c>
      <c r="AY11">
        <v>2.18928</v>
      </c>
      <c r="AZ11">
        <v>0.85901</v>
      </c>
      <c r="BA11">
        <v>0.34875</v>
      </c>
      <c r="BB11">
        <v>0.2966</v>
      </c>
      <c r="BC11">
        <v>0.8616</v>
      </c>
      <c r="BD11">
        <v>0.44045</v>
      </c>
      <c r="BE11">
        <v>6.28322</v>
      </c>
      <c r="BF11">
        <v>0</v>
      </c>
      <c r="BG11">
        <v>0</v>
      </c>
      <c r="BH11">
        <v>0.57586</v>
      </c>
      <c r="BI11">
        <v>2.6129</v>
      </c>
      <c r="BJ11">
        <v>5.98678</v>
      </c>
      <c r="BK11">
        <v>1.2018</v>
      </c>
      <c r="BL11">
        <v>0.18326</v>
      </c>
      <c r="BM11">
        <v>1.40375</v>
      </c>
      <c r="BN11">
        <v>8.84274</v>
      </c>
      <c r="BO11">
        <v>4.55431</v>
      </c>
      <c r="BP11">
        <v>5.52386</v>
      </c>
      <c r="BQ11">
        <v>2.19313</v>
      </c>
      <c r="BR11">
        <v>3.6296</v>
      </c>
      <c r="BS11">
        <v>0.79099</v>
      </c>
      <c r="BT11">
        <v>2.50582</v>
      </c>
      <c r="BU11">
        <v>4.42165</v>
      </c>
      <c r="BV11">
        <v>7.15629</v>
      </c>
      <c r="BW11">
        <v>0.82512</v>
      </c>
      <c r="BX11">
        <v>5.72402</v>
      </c>
      <c r="BY11">
        <v>0.31563</v>
      </c>
      <c r="BZ11">
        <v>0.33472</v>
      </c>
      <c r="CA11">
        <v>2.61347</v>
      </c>
      <c r="CB11">
        <v>0.08837</v>
      </c>
      <c r="CC11">
        <v>3.47599</v>
      </c>
      <c r="CD11">
        <v>0.32094</v>
      </c>
      <c r="CE11">
        <v>2.37717</v>
      </c>
      <c r="CF11">
        <v>0.85392</v>
      </c>
      <c r="CG11">
        <v>0.10304</v>
      </c>
      <c r="CH11">
        <v>6.57562</v>
      </c>
      <c r="CI11">
        <v>0.66699</v>
      </c>
      <c r="CJ11">
        <v>1.03114</v>
      </c>
      <c r="CK11">
        <v>0.07775</v>
      </c>
      <c r="CL11">
        <v>1.96944</v>
      </c>
      <c r="CM11">
        <v>0.97143</v>
      </c>
      <c r="CN11">
        <v>7.44409</v>
      </c>
      <c r="CO11">
        <v>0.87179</v>
      </c>
      <c r="CP11">
        <v>1.47426</v>
      </c>
      <c r="CQ11">
        <v>0.04556</v>
      </c>
      <c r="CR11">
        <v>7.55182</v>
      </c>
      <c r="CS11">
        <v>2.29566</v>
      </c>
      <c r="CT11">
        <v>1.63549</v>
      </c>
      <c r="CU11">
        <v>5.81513</v>
      </c>
      <c r="CV11">
        <v>1.94774</v>
      </c>
      <c r="CW11">
        <v>4.62042</v>
      </c>
      <c r="CX11">
        <v>6.3707</v>
      </c>
      <c r="CY11">
        <v>1.05137</v>
      </c>
      <c r="CZ11">
        <v>0</v>
      </c>
      <c r="DA11">
        <v>0.60444</v>
      </c>
      <c r="DB11">
        <v>0.98916</v>
      </c>
      <c r="DC11">
        <v>1.48945</v>
      </c>
      <c r="DD11">
        <v>0.24303</v>
      </c>
      <c r="DE11">
        <v>4.22333</v>
      </c>
      <c r="DF11">
        <v>1.77473</v>
      </c>
      <c r="DG11">
        <v>2.38847</v>
      </c>
      <c r="DH11">
        <v>2.15858</v>
      </c>
      <c r="DI11">
        <v>3.00659</v>
      </c>
      <c r="DJ11">
        <v>3.05189</v>
      </c>
      <c r="DK11">
        <v>1.11887</v>
      </c>
      <c r="DL11">
        <v>0.68411</v>
      </c>
      <c r="DM11">
        <v>0.51522</v>
      </c>
      <c r="DN11">
        <v>0.84919</v>
      </c>
      <c r="DO11">
        <v>0.31507</v>
      </c>
      <c r="DP11">
        <v>0</v>
      </c>
      <c r="DQ11">
        <v>2.32932</v>
      </c>
      <c r="DR11">
        <v>1.06397</v>
      </c>
      <c r="DS11">
        <v>7.75202</v>
      </c>
      <c r="DT11">
        <v>0.08058</v>
      </c>
      <c r="DU11">
        <v>8.22363</v>
      </c>
      <c r="DV11">
        <v>5.6289</v>
      </c>
      <c r="DW11">
        <v>2.07988</v>
      </c>
      <c r="DX11">
        <v>9.86069</v>
      </c>
      <c r="DY11">
        <v>15.78484</v>
      </c>
      <c r="DZ11">
        <v>1.49708</v>
      </c>
      <c r="EA11">
        <v>3.29175</v>
      </c>
      <c r="EB11">
        <v>0.89889</v>
      </c>
      <c r="EC11">
        <v>0.58831</v>
      </c>
      <c r="ED11">
        <v>3.03331</v>
      </c>
      <c r="EE11">
        <v>5.10418</v>
      </c>
      <c r="EF11">
        <v>4.12708</v>
      </c>
      <c r="EG11">
        <v>6.12223</v>
      </c>
      <c r="EH11">
        <v>1.39018</v>
      </c>
      <c r="EI11">
        <v>2.74826</v>
      </c>
      <c r="EJ11">
        <v>0.05927</v>
      </c>
      <c r="EK11">
        <v>2.77823</v>
      </c>
      <c r="EL11">
        <v>0.99714</v>
      </c>
      <c r="EM11">
        <v>1.67048</v>
      </c>
      <c r="EN11">
        <v>0.47316</v>
      </c>
      <c r="EO11">
        <v>3.53554</v>
      </c>
      <c r="EP11">
        <v>11.48095</v>
      </c>
      <c r="EQ11">
        <v>2.99226</v>
      </c>
      <c r="ER11">
        <v>3.36954</v>
      </c>
      <c r="ES11">
        <v>2.90275</v>
      </c>
      <c r="ET11">
        <v>0.06924</v>
      </c>
      <c r="EU11">
        <v>0.72303</v>
      </c>
      <c r="EV11">
        <v>3.49014</v>
      </c>
      <c r="EW11">
        <v>3.0329</v>
      </c>
      <c r="EX11">
        <v>12.11259</v>
      </c>
      <c r="EY11">
        <v>1.5894</v>
      </c>
      <c r="EZ11">
        <v>0.14301</v>
      </c>
      <c r="FA11">
        <v>5.86656</v>
      </c>
      <c r="FB11">
        <v>0.78249</v>
      </c>
      <c r="FC11">
        <v>2.52143</v>
      </c>
      <c r="FD11">
        <v>0.58236</v>
      </c>
      <c r="FE11">
        <v>1.54437</v>
      </c>
      <c r="FF11">
        <v>2.20571</v>
      </c>
      <c r="FG11">
        <v>1.05748</v>
      </c>
      <c r="FH11">
        <v>8.16205</v>
      </c>
      <c r="FI11">
        <v>5.5021</v>
      </c>
      <c r="FJ11">
        <v>3.71949</v>
      </c>
      <c r="FK11">
        <v>7.42629</v>
      </c>
      <c r="FL11">
        <v>2.33426</v>
      </c>
      <c r="FM11">
        <v>1.25909</v>
      </c>
      <c r="FN11">
        <v>1.62214</v>
      </c>
      <c r="FO11">
        <v>0.22506</v>
      </c>
      <c r="FP11">
        <v>6.72459</v>
      </c>
      <c r="FQ11">
        <v>13.17617</v>
      </c>
      <c r="FR11">
        <v>6.90843</v>
      </c>
      <c r="FS11">
        <v>0.62415</v>
      </c>
      <c r="FT11">
        <v>6.98391</v>
      </c>
      <c r="FU11">
        <v>8.59785</v>
      </c>
      <c r="FV11">
        <v>4.76029</v>
      </c>
      <c r="FW11">
        <v>3.42009</v>
      </c>
      <c r="FX11">
        <v>0.2386</v>
      </c>
      <c r="FY11">
        <v>4.7712</v>
      </c>
      <c r="FZ11">
        <v>3.89087</v>
      </c>
      <c r="GA11">
        <v>0.96636</v>
      </c>
      <c r="GB11">
        <v>12.01327</v>
      </c>
      <c r="GC11">
        <v>2.56558</v>
      </c>
      <c r="GD11">
        <v>8.98451</v>
      </c>
      <c r="GE11">
        <v>9.79957</v>
      </c>
      <c r="GF11">
        <v>3.28697</v>
      </c>
      <c r="GG11">
        <v>4.09452</v>
      </c>
      <c r="GH11">
        <v>0.73779</v>
      </c>
      <c r="GI11">
        <v>1.57772</v>
      </c>
      <c r="GJ11">
        <v>4.85312</v>
      </c>
      <c r="GK11">
        <v>2.02931</v>
      </c>
      <c r="GL11">
        <v>0.97385</v>
      </c>
      <c r="GM11">
        <v>1.79721</v>
      </c>
      <c r="GN11">
        <v>0.39103</v>
      </c>
      <c r="GO11">
        <v>3.64673</v>
      </c>
      <c r="GP11">
        <v>2.15812</v>
      </c>
      <c r="GQ11">
        <v>1.45131</v>
      </c>
      <c r="GR11">
        <v>1.28925</v>
      </c>
      <c r="GS11">
        <v>2.97359</v>
      </c>
      <c r="GT11">
        <v>2.22185</v>
      </c>
      <c r="GU11">
        <v>3.03641</v>
      </c>
      <c r="GV11">
        <v>6.41228</v>
      </c>
      <c r="GW11">
        <v>2.11666</v>
      </c>
      <c r="GX11">
        <v>5.54083</v>
      </c>
      <c r="GY11">
        <v>0.51034</v>
      </c>
      <c r="GZ11">
        <v>3.15827</v>
      </c>
      <c r="HA11">
        <v>0.38514</v>
      </c>
      <c r="HB11">
        <v>1.46271</v>
      </c>
      <c r="HC11">
        <v>0.17956</v>
      </c>
      <c r="HD11">
        <v>2.74455</v>
      </c>
      <c r="HE11">
        <v>0.4516</v>
      </c>
      <c r="HF11">
        <v>0.6327</v>
      </c>
      <c r="HG11">
        <v>3.12994</v>
      </c>
      <c r="HH11">
        <v>2.96537</v>
      </c>
      <c r="HI11">
        <v>0.16931</v>
      </c>
      <c r="HJ11">
        <v>4.58765</v>
      </c>
      <c r="HK11">
        <v>8.83392</v>
      </c>
      <c r="HL11">
        <v>0.5356</v>
      </c>
      <c r="HM11">
        <v>2.49061</v>
      </c>
      <c r="HN11">
        <v>1.21403</v>
      </c>
      <c r="HO11">
        <v>0.67559</v>
      </c>
      <c r="HP11">
        <v>1.18076</v>
      </c>
      <c r="HQ11">
        <v>0.04417</v>
      </c>
      <c r="HR11">
        <v>1.29273</v>
      </c>
      <c r="HS11">
        <v>0.89714</v>
      </c>
      <c r="HT11">
        <v>4.35202</v>
      </c>
      <c r="HU11">
        <v>0.35731</v>
      </c>
      <c r="HV11">
        <v>2.70567</v>
      </c>
      <c r="HW11">
        <v>0.10765</v>
      </c>
      <c r="HX11">
        <v>1.74676</v>
      </c>
      <c r="HY11">
        <v>3.17782</v>
      </c>
      <c r="HZ11">
        <v>1.29449</v>
      </c>
      <c r="IA11">
        <v>3.16166</v>
      </c>
      <c r="IB11">
        <v>0.07274</v>
      </c>
      <c r="IC11">
        <v>2.6147</v>
      </c>
      <c r="ID11">
        <v>9.55057</v>
      </c>
      <c r="IE11">
        <v>1.21634</v>
      </c>
      <c r="IF11">
        <v>0.05284</v>
      </c>
      <c r="IG11">
        <v>0.46018</v>
      </c>
      <c r="IH11">
        <v>6.72594</v>
      </c>
      <c r="II11">
        <v>10.03511</v>
      </c>
      <c r="IJ11">
        <v>0.41913</v>
      </c>
      <c r="IK11">
        <v>0.00214</v>
      </c>
      <c r="IL11">
        <v>8.7343</v>
      </c>
      <c r="IM11">
        <v>1.54352</v>
      </c>
      <c r="IN11">
        <v>0.00437</v>
      </c>
      <c r="IO11">
        <v>13.99942</v>
      </c>
      <c r="IP11">
        <v>2.39834</v>
      </c>
      <c r="IQ11">
        <v>6.38604</v>
      </c>
      <c r="IR11">
        <v>1.2602</v>
      </c>
      <c r="IS11">
        <v>0.32106</v>
      </c>
      <c r="IT11">
        <v>0.00209</v>
      </c>
      <c r="IU11">
        <v>1.99501</v>
      </c>
      <c r="IV11">
        <v>4.11691</v>
      </c>
      <c r="IW11">
        <v>2.39121</v>
      </c>
      <c r="IX11">
        <v>1.41891</v>
      </c>
      <c r="IY11">
        <v>2.86108</v>
      </c>
      <c r="IZ11">
        <v>4.74369</v>
      </c>
      <c r="JA11">
        <v>6.192</v>
      </c>
      <c r="JB11">
        <v>1.69445</v>
      </c>
      <c r="JC11">
        <v>0.93631</v>
      </c>
      <c r="JD11">
        <v>1.31497</v>
      </c>
      <c r="JE11">
        <v>0.90735</v>
      </c>
      <c r="JF11">
        <v>1.62994</v>
      </c>
      <c r="JG11">
        <v>2.67253</v>
      </c>
      <c r="JH11">
        <v>6.04266</v>
      </c>
      <c r="JI11">
        <v>2.71598</v>
      </c>
      <c r="JJ11">
        <v>2.88997</v>
      </c>
      <c r="JK11">
        <v>0.42811</v>
      </c>
      <c r="JL11">
        <v>0.04659</v>
      </c>
      <c r="JM11">
        <v>2.59108</v>
      </c>
      <c r="JN11">
        <v>2.65458</v>
      </c>
      <c r="JO11">
        <v>0.1022</v>
      </c>
      <c r="JP11">
        <v>2.39605</v>
      </c>
      <c r="JQ11">
        <v>0.2281</v>
      </c>
      <c r="JR11">
        <v>4.11371</v>
      </c>
      <c r="JS11">
        <v>0.70977</v>
      </c>
      <c r="JT11">
        <v>1.49657</v>
      </c>
      <c r="JU11">
        <v>6.68042</v>
      </c>
      <c r="JV11">
        <v>0.54382</v>
      </c>
      <c r="JW11">
        <v>1.15457</v>
      </c>
      <c r="JX11">
        <v>4.52402</v>
      </c>
      <c r="JY11">
        <v>2.29542</v>
      </c>
      <c r="JZ11">
        <v>4.11331</v>
      </c>
      <c r="KA11">
        <v>4.77067</v>
      </c>
      <c r="KB11">
        <v>0.60896</v>
      </c>
      <c r="KC11">
        <v>5.79447</v>
      </c>
      <c r="KD11">
        <v>5.53571</v>
      </c>
      <c r="KE11">
        <v>1.06922</v>
      </c>
    </row>
    <row r="12" spans="1:291">
      <c r="A12" t="s">
        <v>30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.10709</v>
      </c>
      <c r="T12">
        <v>0</v>
      </c>
      <c r="U12">
        <v>0</v>
      </c>
      <c r="V12">
        <v>0</v>
      </c>
      <c r="W12">
        <v>0</v>
      </c>
      <c r="X12">
        <v>0.03354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.0485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.53327</v>
      </c>
      <c r="BD12">
        <v>0.80032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60.79347</v>
      </c>
      <c r="BO12">
        <v>6.06028</v>
      </c>
      <c r="BP12">
        <v>0</v>
      </c>
      <c r="BQ12">
        <v>0.02122</v>
      </c>
      <c r="BR12">
        <v>8.51329</v>
      </c>
      <c r="BS12">
        <v>0</v>
      </c>
      <c r="BT12">
        <v>1.78737</v>
      </c>
      <c r="BU12">
        <v>0.36105</v>
      </c>
      <c r="BV12">
        <v>0</v>
      </c>
      <c r="BW12">
        <v>0</v>
      </c>
      <c r="BX12">
        <v>0</v>
      </c>
      <c r="BY12">
        <v>0.00932</v>
      </c>
      <c r="BZ12">
        <v>0.68514</v>
      </c>
      <c r="CA12">
        <v>0</v>
      </c>
      <c r="CB12">
        <v>0</v>
      </c>
      <c r="CC12">
        <v>5.23794</v>
      </c>
      <c r="CD12">
        <v>8.30007</v>
      </c>
      <c r="CE12">
        <v>8.09442</v>
      </c>
      <c r="CF12">
        <v>0</v>
      </c>
      <c r="CG12">
        <v>0</v>
      </c>
      <c r="CH12">
        <v>0.06708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2.24386</v>
      </c>
      <c r="CP12">
        <v>0</v>
      </c>
      <c r="CQ12">
        <v>0.20527</v>
      </c>
      <c r="CR12">
        <v>0</v>
      </c>
      <c r="CS12">
        <v>0</v>
      </c>
      <c r="CT12">
        <v>0.96159</v>
      </c>
      <c r="CU12">
        <v>0</v>
      </c>
      <c r="CV12">
        <v>0.33186</v>
      </c>
      <c r="CW12">
        <v>0</v>
      </c>
      <c r="CX12">
        <v>0</v>
      </c>
      <c r="CY12">
        <v>0</v>
      </c>
      <c r="CZ12">
        <v>0</v>
      </c>
      <c r="DA12">
        <v>9.71917</v>
      </c>
      <c r="DB12">
        <v>0</v>
      </c>
      <c r="DC12">
        <v>0</v>
      </c>
      <c r="DD12">
        <v>0.95555</v>
      </c>
      <c r="DE12">
        <v>0</v>
      </c>
      <c r="DF12">
        <v>0</v>
      </c>
      <c r="DG12">
        <v>0</v>
      </c>
      <c r="DH12">
        <v>3.00876</v>
      </c>
      <c r="DI12">
        <v>0</v>
      </c>
      <c r="DJ12">
        <v>0.04469</v>
      </c>
      <c r="DK12">
        <v>0</v>
      </c>
      <c r="DL12">
        <v>0</v>
      </c>
      <c r="DM12">
        <v>0</v>
      </c>
      <c r="DN12">
        <v>0</v>
      </c>
      <c r="DO12">
        <v>6.08866</v>
      </c>
      <c r="DP12">
        <v>0.62626</v>
      </c>
      <c r="DQ12">
        <v>0</v>
      </c>
      <c r="DR12">
        <v>0</v>
      </c>
      <c r="DS12">
        <v>0</v>
      </c>
      <c r="DT12">
        <v>0</v>
      </c>
      <c r="DU12">
        <v>18.81969</v>
      </c>
      <c r="DV12">
        <v>0.04767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.01818</v>
      </c>
      <c r="EG12">
        <v>0</v>
      </c>
      <c r="EH12">
        <v>16.10988</v>
      </c>
      <c r="EI12">
        <v>32.17728</v>
      </c>
      <c r="EJ12">
        <v>5.92164</v>
      </c>
      <c r="EK12">
        <v>8.73456</v>
      </c>
      <c r="EL12">
        <v>29.43181</v>
      </c>
      <c r="EM12">
        <v>0</v>
      </c>
      <c r="EN12">
        <v>0</v>
      </c>
      <c r="EO12">
        <v>0.20294</v>
      </c>
      <c r="EP12">
        <v>0.07957</v>
      </c>
      <c r="EQ12">
        <v>0.02845</v>
      </c>
      <c r="ER12">
        <v>0</v>
      </c>
      <c r="ES12">
        <v>0</v>
      </c>
      <c r="ET12">
        <v>3.31279</v>
      </c>
      <c r="EU12">
        <v>22.38339</v>
      </c>
      <c r="EV12">
        <v>0</v>
      </c>
      <c r="EW12">
        <v>0</v>
      </c>
      <c r="EX12">
        <v>0</v>
      </c>
      <c r="EY12">
        <v>0</v>
      </c>
      <c r="EZ12">
        <v>0</v>
      </c>
      <c r="FA12">
        <v>0</v>
      </c>
      <c r="FB12">
        <v>29.61819</v>
      </c>
      <c r="FC12">
        <v>3.77941</v>
      </c>
      <c r="FD12">
        <v>0</v>
      </c>
      <c r="FE12">
        <v>0.00622</v>
      </c>
      <c r="FF12">
        <v>0.09988</v>
      </c>
      <c r="FG12">
        <v>0.05656</v>
      </c>
      <c r="FH12">
        <v>23.50335</v>
      </c>
      <c r="FI12">
        <v>0</v>
      </c>
      <c r="FJ12">
        <v>0</v>
      </c>
      <c r="FK12">
        <v>0</v>
      </c>
      <c r="FL12">
        <v>0.04043</v>
      </c>
      <c r="FM12">
        <v>13.66762</v>
      </c>
      <c r="FN12">
        <v>16.7433</v>
      </c>
      <c r="FO12">
        <v>0</v>
      </c>
      <c r="FP12">
        <v>0</v>
      </c>
      <c r="FQ12">
        <v>0.00682</v>
      </c>
      <c r="FR12">
        <v>0.01977</v>
      </c>
      <c r="FS12">
        <v>0</v>
      </c>
      <c r="FT12">
        <v>0</v>
      </c>
      <c r="FU12">
        <v>0.26278</v>
      </c>
      <c r="FV12">
        <v>0</v>
      </c>
      <c r="FW12">
        <v>21.06151</v>
      </c>
      <c r="FX12">
        <v>0</v>
      </c>
      <c r="FY12">
        <v>0</v>
      </c>
      <c r="FZ12">
        <v>0</v>
      </c>
      <c r="GA12">
        <v>0</v>
      </c>
      <c r="GB12">
        <v>0</v>
      </c>
      <c r="GC12">
        <v>0</v>
      </c>
      <c r="GD12">
        <v>0</v>
      </c>
      <c r="GE12">
        <v>0.01033</v>
      </c>
      <c r="GF12">
        <v>0.03548</v>
      </c>
      <c r="GG12">
        <v>0</v>
      </c>
      <c r="GH12">
        <v>1.39227</v>
      </c>
      <c r="GI12">
        <v>0.03457</v>
      </c>
      <c r="GJ12">
        <v>0.02234</v>
      </c>
      <c r="GK12">
        <v>0.05896</v>
      </c>
      <c r="GL12">
        <v>0.13483</v>
      </c>
      <c r="GM12">
        <v>0.04107</v>
      </c>
      <c r="GN12">
        <v>0.02827</v>
      </c>
      <c r="GO12">
        <v>22.40715</v>
      </c>
      <c r="GP12">
        <v>0</v>
      </c>
      <c r="GQ12">
        <v>0.13884</v>
      </c>
      <c r="GR12">
        <v>0</v>
      </c>
      <c r="GS12">
        <v>0.03202</v>
      </c>
      <c r="GT12">
        <v>11.54383</v>
      </c>
      <c r="GU12">
        <v>0.00986</v>
      </c>
      <c r="GV12">
        <v>0</v>
      </c>
      <c r="GW12">
        <v>12.12821</v>
      </c>
      <c r="GX12">
        <v>32.45428</v>
      </c>
      <c r="GY12">
        <v>0.03301</v>
      </c>
      <c r="GZ12">
        <v>0.01737</v>
      </c>
      <c r="HA12">
        <v>14.38493</v>
      </c>
      <c r="HB12">
        <v>0.03861</v>
      </c>
      <c r="HC12">
        <v>0.03849</v>
      </c>
      <c r="HD12">
        <v>10.9012</v>
      </c>
      <c r="HE12">
        <v>36.28214</v>
      </c>
      <c r="HF12">
        <v>8.36522</v>
      </c>
      <c r="HG12">
        <v>0.02538</v>
      </c>
      <c r="HH12">
        <v>0.04228</v>
      </c>
      <c r="HI12">
        <v>0</v>
      </c>
      <c r="HJ12">
        <v>0.09112</v>
      </c>
      <c r="HK12">
        <v>0.11097</v>
      </c>
      <c r="HL12">
        <v>0.14515</v>
      </c>
      <c r="HM12">
        <v>0.06835</v>
      </c>
      <c r="HN12">
        <v>0.11767</v>
      </c>
      <c r="HO12">
        <v>6.76084</v>
      </c>
      <c r="HP12">
        <v>0.12683</v>
      </c>
      <c r="HQ12">
        <v>0.09908</v>
      </c>
      <c r="HR12">
        <v>0.02293</v>
      </c>
      <c r="HS12">
        <v>2.76741</v>
      </c>
      <c r="HT12">
        <v>0.04416</v>
      </c>
      <c r="HU12">
        <v>1.56458</v>
      </c>
      <c r="HV12">
        <v>0.03025</v>
      </c>
      <c r="HW12">
        <v>2.24816</v>
      </c>
      <c r="HX12">
        <v>0</v>
      </c>
      <c r="HY12">
        <v>4.48016</v>
      </c>
      <c r="HZ12">
        <v>0</v>
      </c>
      <c r="IA12">
        <v>6.77358</v>
      </c>
      <c r="IB12">
        <v>0.01178</v>
      </c>
      <c r="IC12">
        <v>0.06904</v>
      </c>
      <c r="ID12">
        <v>0.0032</v>
      </c>
      <c r="IE12">
        <v>0.00071</v>
      </c>
      <c r="IF12">
        <v>0.00381</v>
      </c>
      <c r="IG12">
        <v>0</v>
      </c>
      <c r="IH12">
        <v>0</v>
      </c>
      <c r="II12">
        <v>2.84397</v>
      </c>
      <c r="IJ12">
        <v>0.00478</v>
      </c>
      <c r="IK12">
        <v>0.00553</v>
      </c>
      <c r="IL12">
        <v>0.00415</v>
      </c>
      <c r="IM12">
        <v>60.18293</v>
      </c>
      <c r="IN12">
        <v>0.00863</v>
      </c>
      <c r="IO12">
        <v>4.55385</v>
      </c>
      <c r="IP12">
        <v>0.00684</v>
      </c>
      <c r="IQ12">
        <v>5.58011</v>
      </c>
      <c r="IR12">
        <v>0</v>
      </c>
      <c r="IS12">
        <v>0.00247</v>
      </c>
      <c r="IT12">
        <v>0.00777</v>
      </c>
      <c r="IU12">
        <v>0.25752</v>
      </c>
      <c r="IV12">
        <v>0.00206</v>
      </c>
      <c r="IW12">
        <v>0.00208</v>
      </c>
      <c r="IX12">
        <v>0.00183</v>
      </c>
      <c r="IY12">
        <v>2.17231</v>
      </c>
      <c r="IZ12">
        <v>43.20589</v>
      </c>
      <c r="JA12">
        <v>0</v>
      </c>
      <c r="JB12">
        <v>0.25443</v>
      </c>
      <c r="JC12">
        <v>0</v>
      </c>
      <c r="JD12">
        <v>2.20844</v>
      </c>
      <c r="JE12">
        <v>2.00141</v>
      </c>
      <c r="JF12">
        <v>0</v>
      </c>
      <c r="JG12">
        <v>20.51694</v>
      </c>
      <c r="JH12">
        <v>0.01576</v>
      </c>
      <c r="JI12">
        <v>0</v>
      </c>
      <c r="JJ12">
        <v>0.0026</v>
      </c>
      <c r="JK12">
        <v>0</v>
      </c>
      <c r="JL12">
        <v>0</v>
      </c>
      <c r="JM12">
        <v>0.41236</v>
      </c>
      <c r="JN12">
        <v>0.00206</v>
      </c>
      <c r="JO12">
        <v>0</v>
      </c>
      <c r="JP12">
        <v>0</v>
      </c>
      <c r="JQ12">
        <v>0.03277</v>
      </c>
      <c r="JR12">
        <v>19.2415</v>
      </c>
      <c r="JS12">
        <v>15.43421</v>
      </c>
      <c r="JT12">
        <v>0.00056</v>
      </c>
      <c r="JU12">
        <v>0.00265</v>
      </c>
      <c r="JV12">
        <v>0.9898</v>
      </c>
      <c r="JW12">
        <v>0.00191</v>
      </c>
      <c r="JX12">
        <v>22.65224</v>
      </c>
      <c r="JY12">
        <v>0.01969</v>
      </c>
      <c r="JZ12">
        <v>0</v>
      </c>
      <c r="KA12">
        <v>0</v>
      </c>
      <c r="KB12">
        <v>6.0733</v>
      </c>
      <c r="KC12">
        <v>0.00192</v>
      </c>
      <c r="KD12">
        <v>1.29517</v>
      </c>
      <c r="KE12">
        <v>0.53224</v>
      </c>
    </row>
    <row r="13" spans="1:291">
      <c r="A13" t="s">
        <v>302</v>
      </c>
      <c r="B13">
        <v>6.99681</v>
      </c>
      <c r="C13">
        <v>2.12855</v>
      </c>
      <c r="D13">
        <v>1.62609</v>
      </c>
      <c r="E13">
        <v>0</v>
      </c>
      <c r="F13">
        <v>1.68681</v>
      </c>
      <c r="G13">
        <v>5.2056</v>
      </c>
      <c r="H13">
        <v>1.21922</v>
      </c>
      <c r="I13">
        <v>0.41534</v>
      </c>
      <c r="J13">
        <v>1.49575</v>
      </c>
      <c r="K13">
        <v>2.99549</v>
      </c>
      <c r="L13">
        <v>0.99407</v>
      </c>
      <c r="M13">
        <v>2.4099</v>
      </c>
      <c r="N13">
        <v>0.80115</v>
      </c>
      <c r="O13">
        <v>0</v>
      </c>
      <c r="P13">
        <v>1.7557</v>
      </c>
      <c r="Q13">
        <v>2.193</v>
      </c>
      <c r="R13">
        <v>0.17853</v>
      </c>
      <c r="S13">
        <v>2.41288</v>
      </c>
      <c r="T13">
        <v>0</v>
      </c>
      <c r="U13">
        <v>15.81904</v>
      </c>
      <c r="V13">
        <v>2.6668</v>
      </c>
      <c r="W13">
        <v>3.49029</v>
      </c>
      <c r="X13">
        <v>1.01671</v>
      </c>
      <c r="Y13">
        <v>0</v>
      </c>
      <c r="Z13">
        <v>1.64556</v>
      </c>
      <c r="AA13">
        <v>0.41896</v>
      </c>
      <c r="AB13">
        <v>1.35995</v>
      </c>
      <c r="AC13">
        <v>0</v>
      </c>
      <c r="AD13">
        <v>1.23886</v>
      </c>
      <c r="AE13">
        <v>1.20836</v>
      </c>
      <c r="AF13">
        <v>2.60894</v>
      </c>
      <c r="AG13">
        <v>18.4593</v>
      </c>
      <c r="AH13">
        <v>2.01803</v>
      </c>
      <c r="AI13">
        <v>0.06582</v>
      </c>
      <c r="AJ13">
        <v>0.57063</v>
      </c>
      <c r="AK13">
        <v>2.31102</v>
      </c>
      <c r="AL13">
        <v>0.4136</v>
      </c>
      <c r="AM13">
        <v>0.86854</v>
      </c>
      <c r="AN13">
        <v>3.10582</v>
      </c>
      <c r="AO13">
        <v>1.01189</v>
      </c>
      <c r="AP13">
        <v>0</v>
      </c>
      <c r="AQ13">
        <v>1.81913</v>
      </c>
      <c r="AR13">
        <v>0.329</v>
      </c>
      <c r="AS13">
        <v>0.30131</v>
      </c>
      <c r="AT13">
        <v>0</v>
      </c>
      <c r="AU13">
        <v>0</v>
      </c>
      <c r="AV13">
        <v>5.02943</v>
      </c>
      <c r="AW13">
        <v>0.51766</v>
      </c>
      <c r="AX13">
        <v>0.72904</v>
      </c>
      <c r="AY13">
        <v>0.65675</v>
      </c>
      <c r="AZ13">
        <v>0</v>
      </c>
      <c r="BA13">
        <v>0.97168</v>
      </c>
      <c r="BB13">
        <v>1.52317</v>
      </c>
      <c r="BC13">
        <v>0.94063</v>
      </c>
      <c r="BD13">
        <v>2.41659</v>
      </c>
      <c r="BE13">
        <v>0.48689</v>
      </c>
      <c r="BF13">
        <v>0</v>
      </c>
      <c r="BG13">
        <v>3.39369</v>
      </c>
      <c r="BH13">
        <v>0.03366</v>
      </c>
      <c r="BI13">
        <v>0.3415</v>
      </c>
      <c r="BJ13">
        <v>1.31219</v>
      </c>
      <c r="BK13">
        <v>0.01011</v>
      </c>
      <c r="BL13">
        <v>0.22749</v>
      </c>
      <c r="BM13">
        <v>4.44499</v>
      </c>
      <c r="BN13">
        <v>1.14338</v>
      </c>
      <c r="BO13">
        <v>0.67965</v>
      </c>
      <c r="BP13">
        <v>1.79382</v>
      </c>
      <c r="BQ13">
        <v>1.11464</v>
      </c>
      <c r="BR13">
        <v>24.5388</v>
      </c>
      <c r="BS13">
        <v>0.74477</v>
      </c>
      <c r="BT13">
        <v>9.28204</v>
      </c>
      <c r="BU13">
        <v>2.6562</v>
      </c>
      <c r="BV13">
        <v>0.83492</v>
      </c>
      <c r="BW13">
        <v>0.77956</v>
      </c>
      <c r="BX13">
        <v>13.20845</v>
      </c>
      <c r="BY13">
        <v>1.8613</v>
      </c>
      <c r="BZ13">
        <v>4.16023</v>
      </c>
      <c r="CA13">
        <v>0.40346</v>
      </c>
      <c r="CB13">
        <v>0</v>
      </c>
      <c r="CC13">
        <v>0.83324</v>
      </c>
      <c r="CD13">
        <v>0.67318</v>
      </c>
      <c r="CE13">
        <v>0.02707</v>
      </c>
      <c r="CF13">
        <v>0.18968</v>
      </c>
      <c r="CG13">
        <v>0.74389</v>
      </c>
      <c r="CH13">
        <v>11.90969</v>
      </c>
      <c r="CI13">
        <v>0.87253</v>
      </c>
      <c r="CJ13">
        <v>0.41115</v>
      </c>
      <c r="CK13">
        <v>0</v>
      </c>
      <c r="CL13">
        <v>0.20189</v>
      </c>
      <c r="CM13">
        <v>10.13469</v>
      </c>
      <c r="CN13">
        <v>1.82237</v>
      </c>
      <c r="CO13">
        <v>13.00618</v>
      </c>
      <c r="CP13">
        <v>0.29738</v>
      </c>
      <c r="CQ13">
        <v>0.00536</v>
      </c>
      <c r="CR13">
        <v>1.0769</v>
      </c>
      <c r="CS13">
        <v>0</v>
      </c>
      <c r="CT13">
        <v>19.46497</v>
      </c>
      <c r="CU13">
        <v>0.14757</v>
      </c>
      <c r="CV13">
        <v>1.91884</v>
      </c>
      <c r="CW13">
        <v>1.03978</v>
      </c>
      <c r="CX13">
        <v>0.70504</v>
      </c>
      <c r="CY13">
        <v>0.51389</v>
      </c>
      <c r="CZ13">
        <v>0.03002</v>
      </c>
      <c r="DA13">
        <v>0.52628</v>
      </c>
      <c r="DB13">
        <v>12.12899</v>
      </c>
      <c r="DC13">
        <v>0.77403</v>
      </c>
      <c r="DD13">
        <v>0.61724</v>
      </c>
      <c r="DE13">
        <v>6.95799</v>
      </c>
      <c r="DF13">
        <v>1.34146</v>
      </c>
      <c r="DG13">
        <v>3.19459</v>
      </c>
      <c r="DH13">
        <v>3.08581</v>
      </c>
      <c r="DI13">
        <v>0.1369</v>
      </c>
      <c r="DJ13">
        <v>1.02432</v>
      </c>
      <c r="DK13">
        <v>0.5549</v>
      </c>
      <c r="DL13">
        <v>1.23704</v>
      </c>
      <c r="DM13">
        <v>0</v>
      </c>
      <c r="DN13">
        <v>3.0908</v>
      </c>
      <c r="DO13">
        <v>1.92671</v>
      </c>
      <c r="DP13">
        <v>4.38655</v>
      </c>
      <c r="DQ13">
        <v>5.27845</v>
      </c>
      <c r="DR13">
        <v>13.84815</v>
      </c>
      <c r="DS13">
        <v>3.59287</v>
      </c>
      <c r="DT13">
        <v>14.59783</v>
      </c>
      <c r="DU13">
        <v>4.0711</v>
      </c>
      <c r="DV13">
        <v>0.26516</v>
      </c>
      <c r="DW13">
        <v>2.80248</v>
      </c>
      <c r="DX13">
        <v>0.12936</v>
      </c>
      <c r="DY13">
        <v>1.12152</v>
      </c>
      <c r="DZ13">
        <v>6.91025</v>
      </c>
      <c r="EA13">
        <v>0.68246</v>
      </c>
      <c r="EB13">
        <v>0.10218</v>
      </c>
      <c r="EC13">
        <v>1.77883</v>
      </c>
      <c r="ED13">
        <v>2.38937</v>
      </c>
      <c r="EE13">
        <v>0</v>
      </c>
      <c r="EF13">
        <v>3.301</v>
      </c>
      <c r="EG13">
        <v>1.66665</v>
      </c>
      <c r="EH13">
        <v>1.28978</v>
      </c>
      <c r="EI13">
        <v>0.91931</v>
      </c>
      <c r="EJ13">
        <v>3.21354</v>
      </c>
      <c r="EK13">
        <v>2.70465</v>
      </c>
      <c r="EL13">
        <v>1.4134</v>
      </c>
      <c r="EM13">
        <v>1.73798</v>
      </c>
      <c r="EN13">
        <v>1.25198</v>
      </c>
      <c r="EO13">
        <v>0.64479</v>
      </c>
      <c r="EP13">
        <v>1.28837</v>
      </c>
      <c r="EQ13">
        <v>1.56885</v>
      </c>
      <c r="ER13">
        <v>0.11519</v>
      </c>
      <c r="ES13">
        <v>15.56832</v>
      </c>
      <c r="ET13">
        <v>0.55592</v>
      </c>
      <c r="EU13">
        <v>0.28041</v>
      </c>
      <c r="EV13">
        <v>0.95479</v>
      </c>
      <c r="EW13">
        <v>6.42878</v>
      </c>
      <c r="EX13">
        <v>1.99629</v>
      </c>
      <c r="EY13">
        <v>1.14824</v>
      </c>
      <c r="EZ13">
        <v>1.07401</v>
      </c>
      <c r="FA13">
        <v>0.25448</v>
      </c>
      <c r="FB13">
        <v>0.34295</v>
      </c>
      <c r="FC13">
        <v>0.24629</v>
      </c>
      <c r="FD13">
        <v>6.26422</v>
      </c>
      <c r="FE13">
        <v>0.63504</v>
      </c>
      <c r="FF13">
        <v>1.4729</v>
      </c>
      <c r="FG13">
        <v>1.23379</v>
      </c>
      <c r="FH13">
        <v>5.10615</v>
      </c>
      <c r="FI13">
        <v>0.55868</v>
      </c>
      <c r="FJ13">
        <v>5.92353</v>
      </c>
      <c r="FK13">
        <v>0.53878</v>
      </c>
      <c r="FL13">
        <v>0.67532</v>
      </c>
      <c r="FM13">
        <v>2.78337</v>
      </c>
      <c r="FN13">
        <v>1.60755</v>
      </c>
      <c r="FO13">
        <v>0.29633</v>
      </c>
      <c r="FP13">
        <v>0.06</v>
      </c>
      <c r="FQ13">
        <v>0.4549</v>
      </c>
      <c r="FR13">
        <v>0.41198</v>
      </c>
      <c r="FS13">
        <v>25.19422</v>
      </c>
      <c r="FT13">
        <v>6.02518</v>
      </c>
      <c r="FU13">
        <v>5.94415</v>
      </c>
      <c r="FV13">
        <v>1.64499</v>
      </c>
      <c r="FW13">
        <v>4.71253</v>
      </c>
      <c r="FX13">
        <v>0.44893</v>
      </c>
      <c r="FY13">
        <v>7.2123</v>
      </c>
      <c r="FZ13">
        <v>1.75069</v>
      </c>
      <c r="GA13">
        <v>3.62379</v>
      </c>
      <c r="GB13">
        <v>0</v>
      </c>
      <c r="GC13">
        <v>14.67023</v>
      </c>
      <c r="GD13">
        <v>0.13164</v>
      </c>
      <c r="GE13">
        <v>1.15401</v>
      </c>
      <c r="GF13">
        <v>0.25601</v>
      </c>
      <c r="GG13">
        <v>0.18818</v>
      </c>
      <c r="GH13">
        <v>0.14193</v>
      </c>
      <c r="GI13">
        <v>0.00976</v>
      </c>
      <c r="GJ13">
        <v>0.15981</v>
      </c>
      <c r="GK13">
        <v>2.94761</v>
      </c>
      <c r="GL13">
        <v>2.24458</v>
      </c>
      <c r="GM13">
        <v>0.09409</v>
      </c>
      <c r="GN13">
        <v>0.16558</v>
      </c>
      <c r="GO13">
        <v>0.49243</v>
      </c>
      <c r="GP13">
        <v>1.09111</v>
      </c>
      <c r="GQ13">
        <v>5.29595</v>
      </c>
      <c r="GR13">
        <v>0.30745</v>
      </c>
      <c r="GS13">
        <v>0.60019</v>
      </c>
      <c r="GT13">
        <v>1.17322</v>
      </c>
      <c r="GU13">
        <v>0.56542</v>
      </c>
      <c r="GV13">
        <v>0</v>
      </c>
      <c r="GW13">
        <v>10.93807</v>
      </c>
      <c r="GX13">
        <v>0.53711</v>
      </c>
      <c r="GY13">
        <v>0.18981</v>
      </c>
      <c r="GZ13">
        <v>0.09014</v>
      </c>
      <c r="HA13">
        <v>0.60425</v>
      </c>
      <c r="HB13">
        <v>0.49015</v>
      </c>
      <c r="HC13">
        <v>0</v>
      </c>
      <c r="HD13">
        <v>12.55765</v>
      </c>
      <c r="HE13">
        <v>0.14338</v>
      </c>
      <c r="HF13">
        <v>0.13583</v>
      </c>
      <c r="HG13">
        <v>8.27097</v>
      </c>
      <c r="HH13">
        <v>0.1454</v>
      </c>
      <c r="HI13">
        <v>0.50962</v>
      </c>
      <c r="HJ13">
        <v>0.50806</v>
      </c>
      <c r="HK13">
        <v>1.78189</v>
      </c>
      <c r="HL13">
        <v>0.18142</v>
      </c>
      <c r="HM13">
        <v>0.38451</v>
      </c>
      <c r="HN13">
        <v>0.33579</v>
      </c>
      <c r="HO13">
        <v>0.00402</v>
      </c>
      <c r="HP13">
        <v>4.53393</v>
      </c>
      <c r="HQ13">
        <v>0</v>
      </c>
      <c r="HR13">
        <v>0.41234</v>
      </c>
      <c r="HS13">
        <v>0</v>
      </c>
      <c r="HT13">
        <v>0.95975</v>
      </c>
      <c r="HU13">
        <v>1.42147</v>
      </c>
      <c r="HV13">
        <v>0.98378</v>
      </c>
      <c r="HW13">
        <v>0</v>
      </c>
      <c r="HX13">
        <v>4.71727</v>
      </c>
      <c r="HY13">
        <v>6.40231</v>
      </c>
      <c r="HZ13">
        <v>6.71785</v>
      </c>
      <c r="IA13">
        <v>5.99592</v>
      </c>
      <c r="IB13">
        <v>0</v>
      </c>
      <c r="IC13">
        <v>3.81403</v>
      </c>
      <c r="ID13">
        <v>0</v>
      </c>
      <c r="IE13">
        <v>0</v>
      </c>
      <c r="IF13">
        <v>0.38678</v>
      </c>
      <c r="IG13">
        <v>0.1762</v>
      </c>
      <c r="IH13">
        <v>4.91632</v>
      </c>
      <c r="II13">
        <v>2.22429</v>
      </c>
      <c r="IJ13">
        <v>2.687</v>
      </c>
      <c r="IK13">
        <v>0.1562</v>
      </c>
      <c r="IL13">
        <v>1.63476</v>
      </c>
      <c r="IM13">
        <v>0.65735</v>
      </c>
      <c r="IN13">
        <v>0</v>
      </c>
      <c r="IO13">
        <v>1.59411</v>
      </c>
      <c r="IP13">
        <v>0.36131</v>
      </c>
      <c r="IQ13">
        <v>0.97861</v>
      </c>
      <c r="IR13">
        <v>0.13137</v>
      </c>
      <c r="IS13">
        <v>0.53989</v>
      </c>
      <c r="IT13">
        <v>0</v>
      </c>
      <c r="IU13">
        <v>4.53106</v>
      </c>
      <c r="IV13">
        <v>9.9342</v>
      </c>
      <c r="IW13">
        <v>1.84245</v>
      </c>
      <c r="IX13">
        <v>0.51125</v>
      </c>
      <c r="IY13">
        <v>7.74359</v>
      </c>
      <c r="IZ13">
        <v>8.08721</v>
      </c>
      <c r="JA13">
        <v>0.13005</v>
      </c>
      <c r="JB13">
        <v>0</v>
      </c>
      <c r="JC13">
        <v>1.40046</v>
      </c>
      <c r="JD13">
        <v>1.42187</v>
      </c>
      <c r="JE13">
        <v>1.49429</v>
      </c>
      <c r="JF13">
        <v>0.50652</v>
      </c>
      <c r="JG13">
        <v>0.40477</v>
      </c>
      <c r="JH13">
        <v>3.68025</v>
      </c>
      <c r="JI13">
        <v>0</v>
      </c>
      <c r="JJ13">
        <v>4.40313</v>
      </c>
      <c r="JK13">
        <v>0.02437</v>
      </c>
      <c r="JL13">
        <v>8.61512</v>
      </c>
      <c r="JM13">
        <v>8.39534</v>
      </c>
      <c r="JN13">
        <v>1.98354</v>
      </c>
      <c r="JO13">
        <v>0.14503</v>
      </c>
      <c r="JP13">
        <v>2.43621</v>
      </c>
      <c r="JQ13">
        <v>0.87595</v>
      </c>
      <c r="JR13">
        <v>5.98061</v>
      </c>
      <c r="JS13">
        <v>6.74256</v>
      </c>
      <c r="JT13">
        <v>0.76371</v>
      </c>
      <c r="JU13">
        <v>0.88042</v>
      </c>
      <c r="JV13">
        <v>0.44968</v>
      </c>
      <c r="JW13">
        <v>1.08411</v>
      </c>
      <c r="JX13">
        <v>1.03677</v>
      </c>
      <c r="JY13">
        <v>11.43958</v>
      </c>
      <c r="JZ13">
        <v>4.74015</v>
      </c>
      <c r="KA13">
        <v>1.97854</v>
      </c>
      <c r="KB13">
        <v>2.6619</v>
      </c>
      <c r="KC13">
        <v>3.6434</v>
      </c>
      <c r="KD13">
        <v>3.10364</v>
      </c>
      <c r="KE13">
        <v>0</v>
      </c>
    </row>
    <row r="14" spans="1:291">
      <c r="A14" t="s">
        <v>303</v>
      </c>
      <c r="B14">
        <v>6.48956</v>
      </c>
      <c r="C14">
        <v>3.00949</v>
      </c>
      <c r="D14">
        <v>11.31022</v>
      </c>
      <c r="E14">
        <v>20.20592</v>
      </c>
      <c r="F14">
        <v>22.91825</v>
      </c>
      <c r="G14">
        <v>4.18036</v>
      </c>
      <c r="H14">
        <v>1.50944</v>
      </c>
      <c r="I14">
        <v>5.40292</v>
      </c>
      <c r="J14">
        <v>6.08998</v>
      </c>
      <c r="K14">
        <v>8.85303</v>
      </c>
      <c r="L14">
        <v>1.66136</v>
      </c>
      <c r="M14">
        <v>4.55718</v>
      </c>
      <c r="N14">
        <v>6.43232</v>
      </c>
      <c r="O14">
        <v>0</v>
      </c>
      <c r="P14">
        <v>8.16399</v>
      </c>
      <c r="Q14">
        <v>1.65886</v>
      </c>
      <c r="R14">
        <v>0</v>
      </c>
      <c r="S14">
        <v>0</v>
      </c>
      <c r="T14">
        <v>25.83325</v>
      </c>
      <c r="U14">
        <v>1.09062</v>
      </c>
      <c r="V14">
        <v>0</v>
      </c>
      <c r="W14">
        <v>2.2327</v>
      </c>
      <c r="X14">
        <v>0.78155</v>
      </c>
      <c r="Y14">
        <v>18.85014</v>
      </c>
      <c r="Z14">
        <v>7.27267</v>
      </c>
      <c r="AA14">
        <v>0</v>
      </c>
      <c r="AB14">
        <v>6.02002</v>
      </c>
      <c r="AC14">
        <v>0</v>
      </c>
      <c r="AD14">
        <v>2.41254</v>
      </c>
      <c r="AE14">
        <v>2.89423</v>
      </c>
      <c r="AF14">
        <v>10.12866</v>
      </c>
      <c r="AG14">
        <v>5.70071</v>
      </c>
      <c r="AH14">
        <v>0</v>
      </c>
      <c r="AI14">
        <v>5.92569</v>
      </c>
      <c r="AJ14">
        <v>7.86598</v>
      </c>
      <c r="AK14">
        <v>3.14044</v>
      </c>
      <c r="AL14">
        <v>0.0192</v>
      </c>
      <c r="AM14">
        <v>3.40441</v>
      </c>
      <c r="AN14">
        <v>7.8371</v>
      </c>
      <c r="AO14">
        <v>0</v>
      </c>
      <c r="AP14">
        <v>10.02557</v>
      </c>
      <c r="AQ14">
        <v>1.56821</v>
      </c>
      <c r="AR14">
        <v>0</v>
      </c>
      <c r="AS14">
        <v>6.23901</v>
      </c>
      <c r="AT14">
        <v>0</v>
      </c>
      <c r="AU14">
        <v>0</v>
      </c>
      <c r="AV14">
        <v>7.12519</v>
      </c>
      <c r="AW14">
        <v>0.83809</v>
      </c>
      <c r="AX14">
        <v>20.47152</v>
      </c>
      <c r="AY14">
        <v>0</v>
      </c>
      <c r="AZ14">
        <v>9.01848</v>
      </c>
      <c r="BA14">
        <v>10.73264</v>
      </c>
      <c r="BB14">
        <v>0.90431</v>
      </c>
      <c r="BC14">
        <v>18.97955</v>
      </c>
      <c r="BD14">
        <v>2.24587</v>
      </c>
      <c r="BE14">
        <v>0</v>
      </c>
      <c r="BF14">
        <v>1.99413</v>
      </c>
      <c r="BG14">
        <v>10.23543</v>
      </c>
      <c r="BH14">
        <v>0.23373</v>
      </c>
      <c r="BI14">
        <v>0.66325</v>
      </c>
      <c r="BJ14">
        <v>1.37227</v>
      </c>
      <c r="BK14">
        <v>0</v>
      </c>
      <c r="BL14">
        <v>2.62271</v>
      </c>
      <c r="BM14">
        <v>0</v>
      </c>
      <c r="BN14">
        <v>0</v>
      </c>
      <c r="BO14">
        <v>1.87913</v>
      </c>
      <c r="BP14">
        <v>0</v>
      </c>
      <c r="BQ14">
        <v>0.27</v>
      </c>
      <c r="BR14">
        <v>4.05419</v>
      </c>
      <c r="BS14">
        <v>1.24208</v>
      </c>
      <c r="BT14">
        <v>1.73425</v>
      </c>
      <c r="BU14">
        <v>2.42918</v>
      </c>
      <c r="BV14">
        <v>6.07042</v>
      </c>
      <c r="BW14">
        <v>0.55138</v>
      </c>
      <c r="BX14">
        <v>0.19365</v>
      </c>
      <c r="BY14">
        <v>0</v>
      </c>
      <c r="BZ14">
        <v>7.7316</v>
      </c>
      <c r="CA14">
        <v>0.22332</v>
      </c>
      <c r="CB14">
        <v>0</v>
      </c>
      <c r="CC14">
        <v>4.54577</v>
      </c>
      <c r="CD14">
        <v>4.00538</v>
      </c>
      <c r="CE14">
        <v>2.9738</v>
      </c>
      <c r="CF14">
        <v>1.17507</v>
      </c>
      <c r="CG14">
        <v>2.41179</v>
      </c>
      <c r="CH14">
        <v>0</v>
      </c>
      <c r="CI14">
        <v>0.03682</v>
      </c>
      <c r="CJ14">
        <v>0</v>
      </c>
      <c r="CK14">
        <v>0.25259</v>
      </c>
      <c r="CL14">
        <v>2.0436</v>
      </c>
      <c r="CM14">
        <v>8.14391</v>
      </c>
      <c r="CN14">
        <v>0</v>
      </c>
      <c r="CO14">
        <v>1.25382</v>
      </c>
      <c r="CP14">
        <v>0</v>
      </c>
      <c r="CQ14">
        <v>4.50538</v>
      </c>
      <c r="CR14">
        <v>0.87029</v>
      </c>
      <c r="CS14">
        <v>0</v>
      </c>
      <c r="CT14">
        <v>0.20044</v>
      </c>
      <c r="CU14">
        <v>2.02331</v>
      </c>
      <c r="CV14">
        <v>3.1537</v>
      </c>
      <c r="CW14">
        <v>0</v>
      </c>
      <c r="CX14">
        <v>2.02715</v>
      </c>
      <c r="CY14">
        <v>0.20372</v>
      </c>
      <c r="CZ14">
        <v>0</v>
      </c>
      <c r="DA14">
        <v>0.7353</v>
      </c>
      <c r="DB14">
        <v>1.58551</v>
      </c>
      <c r="DC14">
        <v>0</v>
      </c>
      <c r="DD14">
        <v>1.80829</v>
      </c>
      <c r="DE14">
        <v>0.28276</v>
      </c>
      <c r="DF14">
        <v>3.18037</v>
      </c>
      <c r="DG14">
        <v>0.6479</v>
      </c>
      <c r="DH14">
        <v>0.05727</v>
      </c>
      <c r="DI14">
        <v>0.02522</v>
      </c>
      <c r="DJ14">
        <v>0.05335</v>
      </c>
      <c r="DK14">
        <v>0</v>
      </c>
      <c r="DL14">
        <v>1.3582</v>
      </c>
      <c r="DM14">
        <v>4.64583</v>
      </c>
      <c r="DN14">
        <v>2.86712</v>
      </c>
      <c r="DO14">
        <v>1.14742</v>
      </c>
      <c r="DP14">
        <v>0</v>
      </c>
      <c r="DQ14">
        <v>0.75775</v>
      </c>
      <c r="DR14">
        <v>0</v>
      </c>
      <c r="DS14">
        <v>8.76604</v>
      </c>
      <c r="DT14">
        <v>3.06726</v>
      </c>
      <c r="DU14">
        <v>0.11538</v>
      </c>
      <c r="DV14">
        <v>1.77155</v>
      </c>
      <c r="DW14">
        <v>1.23442</v>
      </c>
      <c r="DX14">
        <v>0.13762</v>
      </c>
      <c r="DY14">
        <v>0.7997</v>
      </c>
      <c r="DZ14">
        <v>2.67553</v>
      </c>
      <c r="EA14">
        <v>0</v>
      </c>
      <c r="EB14">
        <v>1.47646</v>
      </c>
      <c r="EC14">
        <v>0.16633</v>
      </c>
      <c r="ED14">
        <v>1.50519</v>
      </c>
      <c r="EE14">
        <v>0</v>
      </c>
      <c r="EF14">
        <v>0.3312</v>
      </c>
      <c r="EG14">
        <v>2.68294</v>
      </c>
      <c r="EH14">
        <v>0.48996</v>
      </c>
      <c r="EI14">
        <v>1.53008</v>
      </c>
      <c r="EJ14">
        <v>0.06077</v>
      </c>
      <c r="EK14">
        <v>7.68819</v>
      </c>
      <c r="EL14">
        <v>0.31192</v>
      </c>
      <c r="EM14">
        <v>0</v>
      </c>
      <c r="EN14">
        <v>0</v>
      </c>
      <c r="EO14">
        <v>1.04796</v>
      </c>
      <c r="EP14">
        <v>0.21831</v>
      </c>
      <c r="EQ14">
        <v>0.59919</v>
      </c>
      <c r="ER14">
        <v>0</v>
      </c>
      <c r="ES14">
        <v>0.17387</v>
      </c>
      <c r="ET14">
        <v>0.62536</v>
      </c>
      <c r="EU14">
        <v>0.29252</v>
      </c>
      <c r="EV14">
        <v>1.27388</v>
      </c>
      <c r="EW14">
        <v>1.30341</v>
      </c>
      <c r="EX14">
        <v>0.69673</v>
      </c>
      <c r="EY14">
        <v>0.31168</v>
      </c>
      <c r="EZ14">
        <v>10.6127</v>
      </c>
      <c r="FA14">
        <v>1.13619</v>
      </c>
      <c r="FB14">
        <v>0.63511</v>
      </c>
      <c r="FC14">
        <v>1.76885</v>
      </c>
      <c r="FD14">
        <v>0</v>
      </c>
      <c r="FE14">
        <v>4.66365</v>
      </c>
      <c r="FF14">
        <v>1.51983</v>
      </c>
      <c r="FG14">
        <v>1.50628</v>
      </c>
      <c r="FH14">
        <v>0.01708</v>
      </c>
      <c r="FI14">
        <v>1.95254</v>
      </c>
      <c r="FJ14">
        <v>3.81428</v>
      </c>
      <c r="FK14">
        <v>2.31255</v>
      </c>
      <c r="FL14">
        <v>1.16995</v>
      </c>
      <c r="FM14">
        <v>1.67354</v>
      </c>
      <c r="FN14">
        <v>1.1552</v>
      </c>
      <c r="FO14">
        <v>3.21487</v>
      </c>
      <c r="FP14">
        <v>0</v>
      </c>
      <c r="FQ14">
        <v>0</v>
      </c>
      <c r="FR14">
        <v>0</v>
      </c>
      <c r="FS14">
        <v>0.50103</v>
      </c>
      <c r="FT14">
        <v>0.44433</v>
      </c>
      <c r="FU14">
        <v>0.83941</v>
      </c>
      <c r="FV14">
        <v>2.23049</v>
      </c>
      <c r="FW14">
        <v>1.75205</v>
      </c>
      <c r="FX14">
        <v>1.95796</v>
      </c>
      <c r="FY14">
        <v>0.8391</v>
      </c>
      <c r="FZ14">
        <v>2.2449</v>
      </c>
      <c r="GA14">
        <v>1.79376</v>
      </c>
      <c r="GB14">
        <v>0</v>
      </c>
      <c r="GC14">
        <v>3.30817</v>
      </c>
      <c r="GD14">
        <v>0.9826</v>
      </c>
      <c r="GE14">
        <v>1.3508</v>
      </c>
      <c r="GF14">
        <v>0.95934</v>
      </c>
      <c r="GG14">
        <v>0.49767</v>
      </c>
      <c r="GH14">
        <v>1.0469</v>
      </c>
      <c r="GI14">
        <v>0.15753</v>
      </c>
      <c r="GJ14">
        <v>0</v>
      </c>
      <c r="GK14">
        <v>0</v>
      </c>
      <c r="GL14">
        <v>1.03964</v>
      </c>
      <c r="GM14">
        <v>0.10813</v>
      </c>
      <c r="GN14">
        <v>1.85905</v>
      </c>
      <c r="GO14">
        <v>0.28796</v>
      </c>
      <c r="GP14">
        <v>0</v>
      </c>
      <c r="GQ14">
        <v>1.31928</v>
      </c>
      <c r="GR14">
        <v>0.20301</v>
      </c>
      <c r="GS14">
        <v>1.41808</v>
      </c>
      <c r="GT14">
        <v>0.65538</v>
      </c>
      <c r="GU14">
        <v>3.17632</v>
      </c>
      <c r="GV14">
        <v>0.24507</v>
      </c>
      <c r="GW14">
        <v>0.17968</v>
      </c>
      <c r="GX14">
        <v>3.24569</v>
      </c>
      <c r="GY14">
        <v>2.98875</v>
      </c>
      <c r="GZ14">
        <v>1.3271</v>
      </c>
      <c r="HA14">
        <v>3.1592</v>
      </c>
      <c r="HB14">
        <v>1.90757</v>
      </c>
      <c r="HC14">
        <v>1.45661</v>
      </c>
      <c r="HD14">
        <v>0.6478</v>
      </c>
      <c r="HE14">
        <v>1.03198</v>
      </c>
      <c r="HF14">
        <v>0</v>
      </c>
      <c r="HG14">
        <v>0.36823</v>
      </c>
      <c r="HH14">
        <v>2.28274</v>
      </c>
      <c r="HI14">
        <v>3.04091</v>
      </c>
      <c r="HJ14">
        <v>1.61512</v>
      </c>
      <c r="HK14">
        <v>0</v>
      </c>
      <c r="HL14">
        <v>0</v>
      </c>
      <c r="HM14">
        <v>0</v>
      </c>
      <c r="HN14">
        <v>0.57215</v>
      </c>
      <c r="HO14">
        <v>2.98794</v>
      </c>
      <c r="HP14">
        <v>0.52655</v>
      </c>
      <c r="HQ14">
        <v>0</v>
      </c>
      <c r="HR14">
        <v>1.69852</v>
      </c>
      <c r="HS14">
        <v>2.32626</v>
      </c>
      <c r="HT14">
        <v>1.49333</v>
      </c>
      <c r="HU14">
        <v>2.36902</v>
      </c>
      <c r="HV14">
        <v>0</v>
      </c>
      <c r="HW14">
        <v>0.01786</v>
      </c>
      <c r="HX14">
        <v>0.64118</v>
      </c>
      <c r="HY14">
        <v>0.90888</v>
      </c>
      <c r="HZ14">
        <v>1.20227</v>
      </c>
      <c r="IA14">
        <v>2.26135</v>
      </c>
      <c r="IB14">
        <v>2.06246</v>
      </c>
      <c r="IC14">
        <v>1.82147</v>
      </c>
      <c r="ID14">
        <v>0.27807</v>
      </c>
      <c r="IE14">
        <v>0.60965</v>
      </c>
      <c r="IF14">
        <v>1.70458</v>
      </c>
      <c r="IG14">
        <v>0.6095</v>
      </c>
      <c r="IH14">
        <v>0</v>
      </c>
      <c r="II14">
        <v>0.66438</v>
      </c>
      <c r="IJ14">
        <v>5.01745</v>
      </c>
      <c r="IK14">
        <v>0.32761</v>
      </c>
      <c r="IL14">
        <v>1.50082</v>
      </c>
      <c r="IM14">
        <v>0.16042</v>
      </c>
      <c r="IN14">
        <v>0</v>
      </c>
      <c r="IO14">
        <v>0.99925</v>
      </c>
      <c r="IP14">
        <v>2.12041</v>
      </c>
      <c r="IQ14">
        <v>0.78487</v>
      </c>
      <c r="IR14">
        <v>0.70542</v>
      </c>
      <c r="IS14">
        <v>0.53013</v>
      </c>
      <c r="IT14">
        <v>0</v>
      </c>
      <c r="IU14">
        <v>4.12865</v>
      </c>
      <c r="IV14">
        <v>0.64737</v>
      </c>
      <c r="IW14">
        <v>1.06776</v>
      </c>
      <c r="IX14">
        <v>0.00511</v>
      </c>
      <c r="IY14">
        <v>1.37642</v>
      </c>
      <c r="IZ14">
        <v>0.12532</v>
      </c>
      <c r="JA14">
        <v>0</v>
      </c>
      <c r="JB14">
        <v>0.03307</v>
      </c>
      <c r="JC14">
        <v>0.50727</v>
      </c>
      <c r="JD14">
        <v>0</v>
      </c>
      <c r="JE14">
        <v>2.34769</v>
      </c>
      <c r="JF14">
        <v>0</v>
      </c>
      <c r="JG14">
        <v>1.87657</v>
      </c>
      <c r="JH14">
        <v>2.73532</v>
      </c>
      <c r="JI14">
        <v>0</v>
      </c>
      <c r="JJ14">
        <v>0.36155</v>
      </c>
      <c r="JK14">
        <v>0</v>
      </c>
      <c r="JL14">
        <v>0.94312</v>
      </c>
      <c r="JM14">
        <v>0.19892</v>
      </c>
      <c r="JN14">
        <v>1.25991</v>
      </c>
      <c r="JO14">
        <v>0.83571</v>
      </c>
      <c r="JP14">
        <v>0.20303</v>
      </c>
      <c r="JQ14">
        <v>0</v>
      </c>
      <c r="JR14">
        <v>0.65134</v>
      </c>
      <c r="JS14">
        <v>0.92242</v>
      </c>
      <c r="JT14">
        <v>0.22749</v>
      </c>
      <c r="JU14">
        <v>0.10841</v>
      </c>
      <c r="JV14">
        <v>0.17684</v>
      </c>
      <c r="JW14">
        <v>0.40863</v>
      </c>
      <c r="JX14">
        <v>0.77072</v>
      </c>
      <c r="JY14">
        <v>0.21773</v>
      </c>
      <c r="JZ14">
        <v>1.13859</v>
      </c>
      <c r="KA14">
        <v>0.04879</v>
      </c>
      <c r="KB14">
        <v>0.71398</v>
      </c>
      <c r="KC14">
        <v>0.00175</v>
      </c>
      <c r="KD14">
        <v>0.95621</v>
      </c>
      <c r="KE14">
        <v>10.23483</v>
      </c>
    </row>
    <row r="15" spans="1:291">
      <c r="A15" t="s">
        <v>304</v>
      </c>
      <c r="B15">
        <v>0</v>
      </c>
      <c r="C15">
        <v>17.81626</v>
      </c>
      <c r="D15">
        <v>0.25976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9.16923</v>
      </c>
      <c r="L15">
        <v>0</v>
      </c>
      <c r="M15">
        <v>3.69275</v>
      </c>
      <c r="N15">
        <v>0</v>
      </c>
      <c r="O15">
        <v>0</v>
      </c>
      <c r="P15">
        <v>5.60097</v>
      </c>
      <c r="Q15">
        <v>0</v>
      </c>
      <c r="R15">
        <v>1.64151</v>
      </c>
      <c r="S15">
        <v>46.35482</v>
      </c>
      <c r="T15">
        <v>0</v>
      </c>
      <c r="U15">
        <v>9.51079</v>
      </c>
      <c r="V15">
        <v>0</v>
      </c>
      <c r="W15">
        <v>39.07223</v>
      </c>
      <c r="X15">
        <v>19.62098</v>
      </c>
      <c r="Y15">
        <v>0</v>
      </c>
      <c r="Z15">
        <v>0.43216</v>
      </c>
      <c r="AA15">
        <v>0</v>
      </c>
      <c r="AB15">
        <v>0</v>
      </c>
      <c r="AC15">
        <v>0.18192</v>
      </c>
      <c r="AD15">
        <v>0</v>
      </c>
      <c r="AE15">
        <v>0</v>
      </c>
      <c r="AF15">
        <v>0.26059</v>
      </c>
      <c r="AG15">
        <v>2.81013</v>
      </c>
      <c r="AH15">
        <v>0</v>
      </c>
      <c r="AI15">
        <v>2.31505</v>
      </c>
      <c r="AJ15">
        <v>3.36957</v>
      </c>
      <c r="AK15">
        <v>0.42971</v>
      </c>
      <c r="AL15">
        <v>0.71766</v>
      </c>
      <c r="AM15">
        <v>0.09637</v>
      </c>
      <c r="AN15">
        <v>0</v>
      </c>
      <c r="AO15">
        <v>0</v>
      </c>
      <c r="AP15">
        <v>0.22483</v>
      </c>
      <c r="AQ15">
        <v>18.10385</v>
      </c>
      <c r="AR15">
        <v>10.01965</v>
      </c>
      <c r="AS15">
        <v>0.25086</v>
      </c>
      <c r="AT15">
        <v>29.24929</v>
      </c>
      <c r="AU15">
        <v>0</v>
      </c>
      <c r="AV15">
        <v>8.45392</v>
      </c>
      <c r="AW15">
        <v>0</v>
      </c>
      <c r="AX15">
        <v>0</v>
      </c>
      <c r="AY15">
        <v>1.06639</v>
      </c>
      <c r="AZ15">
        <v>12.84727</v>
      </c>
      <c r="BA15">
        <v>10.60903</v>
      </c>
      <c r="BB15">
        <v>11.50015</v>
      </c>
      <c r="BC15">
        <v>0</v>
      </c>
      <c r="BD15">
        <v>0</v>
      </c>
      <c r="BE15">
        <v>5.7104</v>
      </c>
      <c r="BF15">
        <v>0</v>
      </c>
      <c r="BG15">
        <v>10.52114</v>
      </c>
      <c r="BH15">
        <v>0.08946</v>
      </c>
      <c r="BI15">
        <v>2.30738</v>
      </c>
      <c r="BJ15">
        <v>0</v>
      </c>
      <c r="BK15">
        <v>0</v>
      </c>
      <c r="BL15">
        <v>0</v>
      </c>
      <c r="BM15">
        <v>2.66766</v>
      </c>
      <c r="BN15">
        <v>0.39062</v>
      </c>
      <c r="BO15">
        <v>1.03082</v>
      </c>
      <c r="BP15">
        <v>1.02447</v>
      </c>
      <c r="BQ15">
        <v>2.9429</v>
      </c>
      <c r="BR15">
        <v>0</v>
      </c>
      <c r="BS15">
        <v>1.17012</v>
      </c>
      <c r="BT15">
        <v>1.72066</v>
      </c>
      <c r="BU15">
        <v>1.50138</v>
      </c>
      <c r="BV15">
        <v>0</v>
      </c>
      <c r="BW15">
        <v>2.00683</v>
      </c>
      <c r="BX15">
        <v>0</v>
      </c>
      <c r="BY15">
        <v>2.13463</v>
      </c>
      <c r="BZ15">
        <v>0.01131</v>
      </c>
      <c r="CA15">
        <v>0.05378</v>
      </c>
      <c r="CB15">
        <v>0</v>
      </c>
      <c r="CC15">
        <v>0.02088</v>
      </c>
      <c r="CD15">
        <v>15.3403</v>
      </c>
      <c r="CE15">
        <v>0</v>
      </c>
      <c r="CF15">
        <v>1.5641</v>
      </c>
      <c r="CG15">
        <v>0.01748</v>
      </c>
      <c r="CH15">
        <v>1.14929</v>
      </c>
      <c r="CI15">
        <v>0.95863</v>
      </c>
      <c r="CJ15">
        <v>2.86342</v>
      </c>
      <c r="CK15">
        <v>0.57587</v>
      </c>
      <c r="CL15">
        <v>2.17397</v>
      </c>
      <c r="CM15">
        <v>0.14539</v>
      </c>
      <c r="CN15">
        <v>0</v>
      </c>
      <c r="CO15">
        <v>0</v>
      </c>
      <c r="CP15">
        <v>0</v>
      </c>
      <c r="CQ15">
        <v>18.97918</v>
      </c>
      <c r="CR15">
        <v>0</v>
      </c>
      <c r="CS15">
        <v>0</v>
      </c>
      <c r="CT15">
        <v>0</v>
      </c>
      <c r="CU15">
        <v>0</v>
      </c>
      <c r="CV15">
        <v>1.75043</v>
      </c>
      <c r="CW15">
        <v>0.00737</v>
      </c>
      <c r="CX15">
        <v>0.91177</v>
      </c>
      <c r="CY15">
        <v>0</v>
      </c>
      <c r="CZ15">
        <v>0</v>
      </c>
      <c r="DA15">
        <v>5.60572</v>
      </c>
      <c r="DB15">
        <v>1.34681</v>
      </c>
      <c r="DC15">
        <v>0</v>
      </c>
      <c r="DD15">
        <v>13.50856</v>
      </c>
      <c r="DE15">
        <v>0.04072</v>
      </c>
      <c r="DF15">
        <v>0</v>
      </c>
      <c r="DG15">
        <v>0</v>
      </c>
      <c r="DH15">
        <v>1.16625</v>
      </c>
      <c r="DI15">
        <v>0.1877</v>
      </c>
      <c r="DJ15">
        <v>0</v>
      </c>
      <c r="DK15">
        <v>0</v>
      </c>
      <c r="DL15">
        <v>0</v>
      </c>
      <c r="DM15">
        <v>1.67369</v>
      </c>
      <c r="DN15">
        <v>0</v>
      </c>
      <c r="DO15">
        <v>1.54926</v>
      </c>
      <c r="DP15">
        <v>0</v>
      </c>
      <c r="DQ15">
        <v>5.56901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2.79723</v>
      </c>
      <c r="DX15">
        <v>0</v>
      </c>
      <c r="DY15">
        <v>0</v>
      </c>
      <c r="DZ15">
        <v>7.51996</v>
      </c>
      <c r="EA15">
        <v>0.336</v>
      </c>
      <c r="EB15">
        <v>0.5862</v>
      </c>
      <c r="EC15">
        <v>6.1134</v>
      </c>
      <c r="ED15">
        <v>0.60787</v>
      </c>
      <c r="EE15">
        <v>0.7677</v>
      </c>
      <c r="EF15">
        <v>5.09732</v>
      </c>
      <c r="EG15">
        <v>0</v>
      </c>
      <c r="EH15">
        <v>0</v>
      </c>
      <c r="EI15">
        <v>0</v>
      </c>
      <c r="EJ15">
        <v>0</v>
      </c>
      <c r="EK15">
        <v>0.05498</v>
      </c>
      <c r="EL15">
        <v>3.03393</v>
      </c>
      <c r="EM15">
        <v>0</v>
      </c>
      <c r="EN15">
        <v>0</v>
      </c>
      <c r="EO15">
        <v>3.68348</v>
      </c>
      <c r="EP15">
        <v>0.30414</v>
      </c>
      <c r="EQ15">
        <v>0.06194</v>
      </c>
      <c r="ER15">
        <v>0</v>
      </c>
      <c r="ES15">
        <v>0</v>
      </c>
      <c r="ET15">
        <v>0</v>
      </c>
      <c r="EU15">
        <v>0.95769</v>
      </c>
      <c r="EV15">
        <v>0</v>
      </c>
      <c r="EW15">
        <v>4.37292</v>
      </c>
      <c r="EX15">
        <v>0</v>
      </c>
      <c r="EY15">
        <v>0</v>
      </c>
      <c r="EZ15">
        <v>0</v>
      </c>
      <c r="FA15">
        <v>0</v>
      </c>
      <c r="FB15">
        <v>0.68454</v>
      </c>
      <c r="FC15">
        <v>0</v>
      </c>
      <c r="FD15">
        <v>0</v>
      </c>
      <c r="FE15">
        <v>0</v>
      </c>
      <c r="FF15">
        <v>0.63186</v>
      </c>
      <c r="FG15">
        <v>0</v>
      </c>
      <c r="FH15">
        <v>2.27374</v>
      </c>
      <c r="FI15">
        <v>1.4944</v>
      </c>
      <c r="FJ15">
        <v>1.88414</v>
      </c>
      <c r="FK15">
        <v>1.13974</v>
      </c>
      <c r="FL15">
        <v>0</v>
      </c>
      <c r="FM15">
        <v>0.09602</v>
      </c>
      <c r="FN15">
        <v>1.6871</v>
      </c>
      <c r="FO15">
        <v>0</v>
      </c>
      <c r="FP15">
        <v>5.24117</v>
      </c>
      <c r="FQ15">
        <v>0</v>
      </c>
      <c r="FR15">
        <v>0</v>
      </c>
      <c r="FS15">
        <v>4.71222</v>
      </c>
      <c r="FT15">
        <v>0</v>
      </c>
      <c r="FU15">
        <v>0.27533</v>
      </c>
      <c r="FV15">
        <v>0</v>
      </c>
      <c r="FW15">
        <v>0</v>
      </c>
      <c r="FX15">
        <v>0.65162</v>
      </c>
      <c r="FY15">
        <v>0.92233</v>
      </c>
      <c r="FZ15">
        <v>0</v>
      </c>
      <c r="GA15">
        <v>0</v>
      </c>
      <c r="GB15">
        <v>0.19975</v>
      </c>
      <c r="GC15">
        <v>0.94147</v>
      </c>
      <c r="GD15">
        <v>1.51533</v>
      </c>
      <c r="GE15">
        <v>6.68455</v>
      </c>
      <c r="GF15">
        <v>0</v>
      </c>
      <c r="GG15">
        <v>0.0221</v>
      </c>
      <c r="GH15">
        <v>4.33465</v>
      </c>
      <c r="GI15">
        <v>2.39066</v>
      </c>
      <c r="GJ15">
        <v>14.13518</v>
      </c>
      <c r="GK15">
        <v>0.23988</v>
      </c>
      <c r="GL15">
        <v>2.43392</v>
      </c>
      <c r="GM15">
        <v>0.62132</v>
      </c>
      <c r="GN15">
        <v>0.17291</v>
      </c>
      <c r="GO15">
        <v>0.77202</v>
      </c>
      <c r="GP15">
        <v>0.00909</v>
      </c>
      <c r="GQ15">
        <v>0</v>
      </c>
      <c r="GR15">
        <v>0.02204</v>
      </c>
      <c r="GS15">
        <v>0</v>
      </c>
      <c r="GT15">
        <v>1.013</v>
      </c>
      <c r="GU15">
        <v>4.36095</v>
      </c>
      <c r="GV15">
        <v>14.8644</v>
      </c>
      <c r="GW15">
        <v>0.20901</v>
      </c>
      <c r="GX15">
        <v>0.48462</v>
      </c>
      <c r="GY15">
        <v>0.23843</v>
      </c>
      <c r="GZ15">
        <v>0</v>
      </c>
      <c r="HA15">
        <v>5.77531</v>
      </c>
      <c r="HB15">
        <v>0</v>
      </c>
      <c r="HC15">
        <v>0</v>
      </c>
      <c r="HD15">
        <v>1.76094</v>
      </c>
      <c r="HE15">
        <v>0.23787</v>
      </c>
      <c r="HF15">
        <v>0</v>
      </c>
      <c r="HG15">
        <v>0.22516</v>
      </c>
      <c r="HH15">
        <v>0</v>
      </c>
      <c r="HI15">
        <v>4.85252</v>
      </c>
      <c r="HJ15">
        <v>0.21478</v>
      </c>
      <c r="HK15">
        <v>0</v>
      </c>
      <c r="HL15">
        <v>6.80845</v>
      </c>
      <c r="HM15">
        <v>0.02036</v>
      </c>
      <c r="HN15">
        <v>0</v>
      </c>
      <c r="HO15">
        <v>0.00443</v>
      </c>
      <c r="HP15">
        <v>0</v>
      </c>
      <c r="HQ15">
        <v>0.01536</v>
      </c>
      <c r="HR15">
        <v>3.62892</v>
      </c>
      <c r="HS15">
        <v>1.8244</v>
      </c>
      <c r="HT15">
        <v>5.62601</v>
      </c>
      <c r="HU15">
        <v>6.57792</v>
      </c>
      <c r="HV15">
        <v>0.15849</v>
      </c>
      <c r="HW15">
        <v>0.00897</v>
      </c>
      <c r="HX15">
        <v>0.70202</v>
      </c>
      <c r="HY15">
        <v>2.50813</v>
      </c>
      <c r="HZ15">
        <v>6.73245</v>
      </c>
      <c r="IA15">
        <v>0</v>
      </c>
      <c r="IB15">
        <v>0</v>
      </c>
      <c r="IC15">
        <v>0.00285</v>
      </c>
      <c r="ID15">
        <v>0.01049</v>
      </c>
      <c r="IE15">
        <v>0.00451</v>
      </c>
      <c r="IF15">
        <v>0.00819</v>
      </c>
      <c r="IG15">
        <v>0.00389</v>
      </c>
      <c r="IH15">
        <v>0</v>
      </c>
      <c r="II15">
        <v>0.5367</v>
      </c>
      <c r="IJ15">
        <v>0</v>
      </c>
      <c r="IK15">
        <v>0</v>
      </c>
      <c r="IL15">
        <v>0.04073</v>
      </c>
      <c r="IM15">
        <v>5.01833</v>
      </c>
      <c r="IN15">
        <v>0</v>
      </c>
      <c r="IO15">
        <v>0.00291</v>
      </c>
      <c r="IP15">
        <v>4.75611</v>
      </c>
      <c r="IQ15">
        <v>0</v>
      </c>
      <c r="IR15">
        <v>0</v>
      </c>
      <c r="IS15">
        <v>0</v>
      </c>
      <c r="IT15">
        <v>0</v>
      </c>
      <c r="IU15">
        <v>0.40173</v>
      </c>
      <c r="IV15">
        <v>0.00376</v>
      </c>
      <c r="IW15">
        <v>0</v>
      </c>
      <c r="IX15">
        <v>0.01653</v>
      </c>
      <c r="IY15">
        <v>0</v>
      </c>
      <c r="IZ15">
        <v>0.14639</v>
      </c>
      <c r="JA15">
        <v>0.00374</v>
      </c>
      <c r="JB15">
        <v>1.37412</v>
      </c>
      <c r="JC15">
        <v>0</v>
      </c>
      <c r="JD15">
        <v>0</v>
      </c>
      <c r="JE15">
        <v>0.31966</v>
      </c>
      <c r="JF15">
        <v>2.91244</v>
      </c>
      <c r="JG15">
        <v>0.02572</v>
      </c>
      <c r="JH15">
        <v>0</v>
      </c>
      <c r="JI15">
        <v>0</v>
      </c>
      <c r="JJ15">
        <v>0.74014</v>
      </c>
      <c r="JK15">
        <v>0.1674</v>
      </c>
      <c r="JL15">
        <v>0</v>
      </c>
      <c r="JM15">
        <v>0.49057</v>
      </c>
      <c r="JN15">
        <v>0</v>
      </c>
      <c r="JO15">
        <v>0</v>
      </c>
      <c r="JP15">
        <v>0.72381</v>
      </c>
      <c r="JQ15">
        <v>0</v>
      </c>
      <c r="JR15">
        <v>4.86748</v>
      </c>
      <c r="JS15">
        <v>0</v>
      </c>
      <c r="JT15">
        <v>0</v>
      </c>
      <c r="JU15">
        <v>0</v>
      </c>
      <c r="JV15">
        <v>0.05293</v>
      </c>
      <c r="JW15">
        <v>0.00117</v>
      </c>
      <c r="JX15">
        <v>0.89028</v>
      </c>
      <c r="JY15">
        <v>0.14229</v>
      </c>
      <c r="JZ15">
        <v>0.10151</v>
      </c>
      <c r="KA15">
        <v>0</v>
      </c>
      <c r="KB15">
        <v>0</v>
      </c>
      <c r="KC15">
        <v>0</v>
      </c>
      <c r="KD15">
        <v>0.13718</v>
      </c>
      <c r="KE15">
        <v>2.95653</v>
      </c>
    </row>
    <row r="16" spans="1:291">
      <c r="A16" t="s">
        <v>305</v>
      </c>
      <c r="B16">
        <v>0.94096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.35011</v>
      </c>
      <c r="P16">
        <v>0.33073</v>
      </c>
      <c r="Q16">
        <v>0.09189</v>
      </c>
      <c r="R16">
        <v>0</v>
      </c>
      <c r="S16">
        <v>0.10608</v>
      </c>
      <c r="T16">
        <v>1.03769</v>
      </c>
      <c r="U16">
        <v>0.14468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.11667</v>
      </c>
      <c r="AC16">
        <v>0</v>
      </c>
      <c r="AD16">
        <v>0</v>
      </c>
      <c r="AE16">
        <v>0</v>
      </c>
      <c r="AF16">
        <v>0.30112</v>
      </c>
      <c r="AG16">
        <v>0.12872</v>
      </c>
      <c r="AH16">
        <v>0</v>
      </c>
      <c r="AI16">
        <v>2.64361</v>
      </c>
      <c r="AJ16">
        <v>0</v>
      </c>
      <c r="AK16">
        <v>0.36491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.0382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.04971</v>
      </c>
      <c r="BA16">
        <v>0</v>
      </c>
      <c r="BB16">
        <v>4.93796</v>
      </c>
      <c r="BC16">
        <v>0</v>
      </c>
      <c r="BD16">
        <v>0.02682</v>
      </c>
      <c r="BE16">
        <v>0</v>
      </c>
      <c r="BF16">
        <v>0</v>
      </c>
      <c r="BG16">
        <v>0.70389</v>
      </c>
      <c r="BH16">
        <v>2.73578</v>
      </c>
      <c r="BI16">
        <v>0.91235</v>
      </c>
      <c r="BJ16">
        <v>4.74246</v>
      </c>
      <c r="BK16">
        <v>0</v>
      </c>
      <c r="BL16">
        <v>0.35063</v>
      </c>
      <c r="BM16">
        <v>0.51844</v>
      </c>
      <c r="BN16">
        <v>1.13793</v>
      </c>
      <c r="BO16">
        <v>0.4936</v>
      </c>
      <c r="BP16">
        <v>1.46809</v>
      </c>
      <c r="BQ16">
        <v>1.16139</v>
      </c>
      <c r="BR16">
        <v>0.32695</v>
      </c>
      <c r="BS16">
        <v>2.14235</v>
      </c>
      <c r="BT16">
        <v>0.68907</v>
      </c>
      <c r="BU16">
        <v>2.36331</v>
      </c>
      <c r="BV16">
        <v>2.6637</v>
      </c>
      <c r="BW16">
        <v>0.62184</v>
      </c>
      <c r="BX16">
        <v>1.22408</v>
      </c>
      <c r="BY16">
        <v>1.57098</v>
      </c>
      <c r="BZ16">
        <v>0.92725</v>
      </c>
      <c r="CA16">
        <v>4.65126</v>
      </c>
      <c r="CB16">
        <v>3.70844</v>
      </c>
      <c r="CC16">
        <v>1.13731</v>
      </c>
      <c r="CD16">
        <v>2.54153</v>
      </c>
      <c r="CE16">
        <v>1.41042</v>
      </c>
      <c r="CF16">
        <v>4.01323</v>
      </c>
      <c r="CG16">
        <v>0.35238</v>
      </c>
      <c r="CH16">
        <v>0</v>
      </c>
      <c r="CI16">
        <v>0.03693</v>
      </c>
      <c r="CJ16">
        <v>0.7363</v>
      </c>
      <c r="CK16">
        <v>0.03971</v>
      </c>
      <c r="CL16">
        <v>3.74665</v>
      </c>
      <c r="CM16">
        <v>0.49623</v>
      </c>
      <c r="CN16">
        <v>1.67845</v>
      </c>
      <c r="CO16">
        <v>1.12459</v>
      </c>
      <c r="CP16">
        <v>0.24908</v>
      </c>
      <c r="CQ16">
        <v>9.06588</v>
      </c>
      <c r="CR16">
        <v>0.8078</v>
      </c>
      <c r="CS16">
        <v>8.65999</v>
      </c>
      <c r="CT16">
        <v>5.97318</v>
      </c>
      <c r="CU16">
        <v>1.65064</v>
      </c>
      <c r="CV16">
        <v>2.1101</v>
      </c>
      <c r="CW16">
        <v>0.86072</v>
      </c>
      <c r="CX16">
        <v>0.98574</v>
      </c>
      <c r="CY16">
        <v>0.68949</v>
      </c>
      <c r="CZ16">
        <v>0.81836</v>
      </c>
      <c r="DA16">
        <v>2.00451</v>
      </c>
      <c r="DB16">
        <v>2.16071</v>
      </c>
      <c r="DC16">
        <v>1.50303</v>
      </c>
      <c r="DD16">
        <v>0</v>
      </c>
      <c r="DE16">
        <v>1.40712</v>
      </c>
      <c r="DF16">
        <v>0.39385</v>
      </c>
      <c r="DG16">
        <v>0.55188</v>
      </c>
      <c r="DH16">
        <v>7.80458</v>
      </c>
      <c r="DI16">
        <v>0</v>
      </c>
      <c r="DJ16">
        <v>3.06208</v>
      </c>
      <c r="DK16">
        <v>1.93066</v>
      </c>
      <c r="DL16">
        <v>1.0959</v>
      </c>
      <c r="DM16">
        <v>1.15518</v>
      </c>
      <c r="DN16">
        <v>0.40393</v>
      </c>
      <c r="DO16">
        <v>0.16355</v>
      </c>
      <c r="DP16">
        <v>5.66538</v>
      </c>
      <c r="DQ16">
        <v>0.77041</v>
      </c>
      <c r="DR16">
        <v>0.90198</v>
      </c>
      <c r="DS16">
        <v>2.17378</v>
      </c>
      <c r="DT16">
        <v>0.15471</v>
      </c>
      <c r="DU16">
        <v>1.1634</v>
      </c>
      <c r="DV16">
        <v>0.84658</v>
      </c>
      <c r="DW16">
        <v>0.05391</v>
      </c>
      <c r="DX16">
        <v>0.45173</v>
      </c>
      <c r="DY16">
        <v>1.10929</v>
      </c>
      <c r="DZ16">
        <v>1.55969</v>
      </c>
      <c r="EA16">
        <v>0</v>
      </c>
      <c r="EB16">
        <v>0.15096</v>
      </c>
      <c r="EC16">
        <v>0.8844</v>
      </c>
      <c r="ED16">
        <v>0.74251</v>
      </c>
      <c r="EE16">
        <v>1.00599</v>
      </c>
      <c r="EF16">
        <v>0.45361</v>
      </c>
      <c r="EG16">
        <v>0</v>
      </c>
      <c r="EH16">
        <v>1.36232</v>
      </c>
      <c r="EI16">
        <v>0.16353</v>
      </c>
      <c r="EJ16">
        <v>1.1509</v>
      </c>
      <c r="EK16">
        <v>3.14048</v>
      </c>
      <c r="EL16">
        <v>0.39342</v>
      </c>
      <c r="EM16">
        <v>5.84173</v>
      </c>
      <c r="EN16">
        <v>3.90748</v>
      </c>
      <c r="EO16">
        <v>0.94672</v>
      </c>
      <c r="EP16">
        <v>3.74867</v>
      </c>
      <c r="EQ16">
        <v>1.11131</v>
      </c>
      <c r="ER16">
        <v>2.06515</v>
      </c>
      <c r="ES16">
        <v>1.22045</v>
      </c>
      <c r="ET16">
        <v>0</v>
      </c>
      <c r="EU16">
        <v>0.27072</v>
      </c>
      <c r="EV16">
        <v>0.01078</v>
      </c>
      <c r="EW16">
        <v>0.58145</v>
      </c>
      <c r="EX16">
        <v>1.03793</v>
      </c>
      <c r="EY16">
        <v>2.53265</v>
      </c>
      <c r="EZ16">
        <v>1.35152</v>
      </c>
      <c r="FA16">
        <v>3.69063</v>
      </c>
      <c r="FB16">
        <v>0.97462</v>
      </c>
      <c r="FC16">
        <v>1.30871</v>
      </c>
      <c r="FD16">
        <v>0.0679</v>
      </c>
      <c r="FE16">
        <v>0.91658</v>
      </c>
      <c r="FF16">
        <v>3.43567</v>
      </c>
      <c r="FG16">
        <v>0</v>
      </c>
      <c r="FH16">
        <v>0.42736</v>
      </c>
      <c r="FI16">
        <v>3.1647</v>
      </c>
      <c r="FJ16">
        <v>0</v>
      </c>
      <c r="FK16">
        <v>4.95195</v>
      </c>
      <c r="FL16">
        <v>1.57764</v>
      </c>
      <c r="FM16">
        <v>0.97807</v>
      </c>
      <c r="FN16">
        <v>2.26896</v>
      </c>
      <c r="FO16">
        <v>2.88663</v>
      </c>
      <c r="FP16">
        <v>4.14104</v>
      </c>
      <c r="FQ16">
        <v>0.37578</v>
      </c>
      <c r="FR16">
        <v>45.69139</v>
      </c>
      <c r="FS16">
        <v>0.19915</v>
      </c>
      <c r="FT16">
        <v>0.51386</v>
      </c>
      <c r="FU16">
        <v>1.01423</v>
      </c>
      <c r="FV16">
        <v>1.16128</v>
      </c>
      <c r="FW16">
        <v>0.18314</v>
      </c>
      <c r="FX16">
        <v>2.64294</v>
      </c>
      <c r="FY16">
        <v>1.31198</v>
      </c>
      <c r="FZ16">
        <v>1.72493</v>
      </c>
      <c r="GA16">
        <v>1.96915</v>
      </c>
      <c r="GB16">
        <v>2.51841</v>
      </c>
      <c r="GC16">
        <v>2.4792</v>
      </c>
      <c r="GD16">
        <v>2.25614</v>
      </c>
      <c r="GE16">
        <v>1.74109</v>
      </c>
      <c r="GF16">
        <v>1.33189</v>
      </c>
      <c r="GG16">
        <v>1.7802</v>
      </c>
      <c r="GH16">
        <v>0.98043</v>
      </c>
      <c r="GI16">
        <v>8.03659</v>
      </c>
      <c r="GJ16">
        <v>2.25908</v>
      </c>
      <c r="GK16">
        <v>4.52147</v>
      </c>
      <c r="GL16">
        <v>2.56118</v>
      </c>
      <c r="GM16">
        <v>0.71258</v>
      </c>
      <c r="GN16">
        <v>2.35794</v>
      </c>
      <c r="GO16">
        <v>1.3423</v>
      </c>
      <c r="GP16">
        <v>0.66774</v>
      </c>
      <c r="GQ16">
        <v>1.37627</v>
      </c>
      <c r="GR16">
        <v>2.1273</v>
      </c>
      <c r="GS16">
        <v>6.38271</v>
      </c>
      <c r="GT16">
        <v>1.81301</v>
      </c>
      <c r="GU16">
        <v>1.27915</v>
      </c>
      <c r="GV16">
        <v>1.70142</v>
      </c>
      <c r="GW16">
        <v>4.4034</v>
      </c>
      <c r="GX16">
        <v>1.07361</v>
      </c>
      <c r="GY16">
        <v>1.3165</v>
      </c>
      <c r="GZ16">
        <v>0.43456</v>
      </c>
      <c r="HA16">
        <v>3.10139</v>
      </c>
      <c r="HB16">
        <v>2.91569</v>
      </c>
      <c r="HC16">
        <v>0.0461</v>
      </c>
      <c r="HD16">
        <v>1.87178</v>
      </c>
      <c r="HE16">
        <v>8.46749</v>
      </c>
      <c r="HF16">
        <v>1.15689</v>
      </c>
      <c r="HG16">
        <v>1.77829</v>
      </c>
      <c r="HH16">
        <v>1.98632</v>
      </c>
      <c r="HI16">
        <v>0.89693</v>
      </c>
      <c r="HJ16">
        <v>2.92901</v>
      </c>
      <c r="HK16">
        <v>0</v>
      </c>
      <c r="HL16">
        <v>2.29476</v>
      </c>
      <c r="HM16">
        <v>0.22517</v>
      </c>
      <c r="HN16">
        <v>4.49293</v>
      </c>
      <c r="HO16">
        <v>8.92211</v>
      </c>
      <c r="HP16">
        <v>1.15023</v>
      </c>
      <c r="HQ16">
        <v>20.30227</v>
      </c>
      <c r="HR16">
        <v>3.02316</v>
      </c>
      <c r="HS16">
        <v>0.18349</v>
      </c>
      <c r="HT16">
        <v>3.01822</v>
      </c>
      <c r="HU16">
        <v>1.69907</v>
      </c>
      <c r="HV16">
        <v>3.29302</v>
      </c>
      <c r="HW16">
        <v>10.58892</v>
      </c>
      <c r="HX16">
        <v>1.82375</v>
      </c>
      <c r="HY16">
        <v>0.58099</v>
      </c>
      <c r="HZ16">
        <v>0.55414</v>
      </c>
      <c r="IA16">
        <v>2.08446</v>
      </c>
      <c r="IB16">
        <v>4.06705</v>
      </c>
      <c r="IC16">
        <v>0.80688</v>
      </c>
      <c r="ID16">
        <v>2.64374</v>
      </c>
      <c r="IE16">
        <v>1.07927</v>
      </c>
      <c r="IF16">
        <v>2.34941</v>
      </c>
      <c r="IG16">
        <v>9.55751</v>
      </c>
      <c r="IH16">
        <v>0.15616</v>
      </c>
      <c r="II16">
        <v>0.34771</v>
      </c>
      <c r="IJ16">
        <v>18.47452</v>
      </c>
      <c r="IK16">
        <v>0</v>
      </c>
      <c r="IL16">
        <v>1.86083</v>
      </c>
      <c r="IM16">
        <v>1.17041</v>
      </c>
      <c r="IN16">
        <v>0</v>
      </c>
      <c r="IO16">
        <v>0.31796</v>
      </c>
      <c r="IP16">
        <v>0.05227</v>
      </c>
      <c r="IQ16">
        <v>6.71787</v>
      </c>
      <c r="IR16">
        <v>5.40266</v>
      </c>
      <c r="IS16">
        <v>1.21252</v>
      </c>
      <c r="IT16">
        <v>4.92981</v>
      </c>
      <c r="IU16">
        <v>3.13218</v>
      </c>
      <c r="IV16">
        <v>0.60608</v>
      </c>
      <c r="IW16">
        <v>1.03724</v>
      </c>
      <c r="IX16">
        <v>1.06871</v>
      </c>
      <c r="IY16">
        <v>1.85898</v>
      </c>
      <c r="IZ16">
        <v>1.30273</v>
      </c>
      <c r="JA16">
        <v>1.93323</v>
      </c>
      <c r="JB16">
        <v>4.95455</v>
      </c>
      <c r="JC16">
        <v>0.52805</v>
      </c>
      <c r="JD16">
        <v>0.32534</v>
      </c>
      <c r="JE16">
        <v>0.27833</v>
      </c>
      <c r="JF16">
        <v>2.27606</v>
      </c>
      <c r="JG16">
        <v>1.14611</v>
      </c>
      <c r="JH16">
        <v>0.22356</v>
      </c>
      <c r="JI16">
        <v>19.79063</v>
      </c>
      <c r="JJ16">
        <v>1.57957</v>
      </c>
      <c r="JK16">
        <v>3.93988</v>
      </c>
      <c r="JL16">
        <v>0.66286</v>
      </c>
      <c r="JM16">
        <v>0.27452</v>
      </c>
      <c r="JN16">
        <v>0.27882</v>
      </c>
      <c r="JO16">
        <v>0.12202</v>
      </c>
      <c r="JP16">
        <v>4.60539</v>
      </c>
      <c r="JQ16">
        <v>3.82486</v>
      </c>
      <c r="JR16">
        <v>1.15655</v>
      </c>
      <c r="JS16">
        <v>2.39588</v>
      </c>
      <c r="JT16">
        <v>1.53844</v>
      </c>
      <c r="JU16">
        <v>3.78788</v>
      </c>
      <c r="JV16">
        <v>0.24261</v>
      </c>
      <c r="JW16">
        <v>3.09045</v>
      </c>
      <c r="JX16">
        <v>0.90333</v>
      </c>
      <c r="JY16">
        <v>2.96025</v>
      </c>
      <c r="JZ16">
        <v>3.99306</v>
      </c>
      <c r="KA16">
        <v>3.57738</v>
      </c>
      <c r="KB16">
        <v>0.61171</v>
      </c>
      <c r="KC16">
        <v>3.4381</v>
      </c>
      <c r="KD16">
        <v>0.16639</v>
      </c>
      <c r="KE16">
        <v>0.08642</v>
      </c>
    </row>
    <row r="17" spans="1:291">
      <c r="A17" t="s">
        <v>306</v>
      </c>
      <c r="B17">
        <v>5.21452</v>
      </c>
      <c r="C17">
        <v>1.22646</v>
      </c>
      <c r="D17">
        <v>3.47147</v>
      </c>
      <c r="E17">
        <v>0.95994</v>
      </c>
      <c r="F17">
        <v>8.14009</v>
      </c>
      <c r="G17">
        <v>10.92941</v>
      </c>
      <c r="H17">
        <v>1.44969</v>
      </c>
      <c r="I17">
        <v>3.4707</v>
      </c>
      <c r="J17">
        <v>1.46366</v>
      </c>
      <c r="K17">
        <v>2.65235</v>
      </c>
      <c r="L17">
        <v>0.85167</v>
      </c>
      <c r="M17">
        <v>2.46382</v>
      </c>
      <c r="N17">
        <v>2.42727</v>
      </c>
      <c r="O17">
        <v>0.76392</v>
      </c>
      <c r="P17">
        <v>6.00419</v>
      </c>
      <c r="Q17">
        <v>7.30845</v>
      </c>
      <c r="R17">
        <v>11.90602</v>
      </c>
      <c r="S17">
        <v>1.96514</v>
      </c>
      <c r="T17">
        <v>0.13514</v>
      </c>
      <c r="U17">
        <v>0.85199</v>
      </c>
      <c r="V17">
        <v>3.83849</v>
      </c>
      <c r="W17">
        <v>4.33956</v>
      </c>
      <c r="X17">
        <v>0</v>
      </c>
      <c r="Y17">
        <v>0.16612</v>
      </c>
      <c r="Z17">
        <v>2.24094</v>
      </c>
      <c r="AA17">
        <v>2.96826</v>
      </c>
      <c r="AB17">
        <v>3.95279</v>
      </c>
      <c r="AC17">
        <v>0.25818</v>
      </c>
      <c r="AD17">
        <v>2.90191</v>
      </c>
      <c r="AE17">
        <v>1.85929</v>
      </c>
      <c r="AF17">
        <v>0.77685</v>
      </c>
      <c r="AG17">
        <v>1.89341</v>
      </c>
      <c r="AH17">
        <v>6.26183</v>
      </c>
      <c r="AI17">
        <v>2.73156</v>
      </c>
      <c r="AJ17">
        <v>4.61937</v>
      </c>
      <c r="AK17">
        <v>1.6174</v>
      </c>
      <c r="AL17">
        <v>1.443</v>
      </c>
      <c r="AM17">
        <v>2.12414</v>
      </c>
      <c r="AN17">
        <v>2.7269</v>
      </c>
      <c r="AO17">
        <v>0.56612</v>
      </c>
      <c r="AP17">
        <v>5.91595</v>
      </c>
      <c r="AQ17">
        <v>0</v>
      </c>
      <c r="AR17">
        <v>1.08331</v>
      </c>
      <c r="AS17">
        <v>2.95226</v>
      </c>
      <c r="AT17">
        <v>0.20535</v>
      </c>
      <c r="AU17">
        <v>0.26925</v>
      </c>
      <c r="AV17">
        <v>2.9763</v>
      </c>
      <c r="AW17">
        <v>0.75646</v>
      </c>
      <c r="AX17">
        <v>1.41504</v>
      </c>
      <c r="AY17">
        <v>1.15671</v>
      </c>
      <c r="AZ17">
        <v>1.67326</v>
      </c>
      <c r="BA17">
        <v>3.47166</v>
      </c>
      <c r="BB17">
        <v>0.74891</v>
      </c>
      <c r="BC17">
        <v>9.7694</v>
      </c>
      <c r="BD17">
        <v>0.67299</v>
      </c>
      <c r="BE17">
        <v>1.27623</v>
      </c>
      <c r="BF17">
        <v>0.48577</v>
      </c>
      <c r="BG17">
        <v>0</v>
      </c>
      <c r="BH17">
        <v>0.21925</v>
      </c>
      <c r="BI17">
        <v>0.35086</v>
      </c>
      <c r="BJ17">
        <v>1.11773</v>
      </c>
      <c r="BK17">
        <v>3.63797</v>
      </c>
      <c r="BL17">
        <v>0.73447</v>
      </c>
      <c r="BM17">
        <v>0.33795</v>
      </c>
      <c r="BN17">
        <v>0.12377</v>
      </c>
      <c r="BO17">
        <v>2.79539</v>
      </c>
      <c r="BP17">
        <v>1.23241</v>
      </c>
      <c r="BQ17">
        <v>2.04153</v>
      </c>
      <c r="BR17">
        <v>4.34784</v>
      </c>
      <c r="BS17">
        <v>0.72027</v>
      </c>
      <c r="BT17">
        <v>2.10468</v>
      </c>
      <c r="BU17">
        <v>0.96319</v>
      </c>
      <c r="BV17">
        <v>0.73531</v>
      </c>
      <c r="BW17">
        <v>0.91151</v>
      </c>
      <c r="BX17">
        <v>0.5138</v>
      </c>
      <c r="BY17">
        <v>2.7207</v>
      </c>
      <c r="BZ17">
        <v>5.03524</v>
      </c>
      <c r="CA17">
        <v>0.08364</v>
      </c>
      <c r="CB17">
        <v>0.14246</v>
      </c>
      <c r="CC17">
        <v>3.53175</v>
      </c>
      <c r="CD17">
        <v>0.17661</v>
      </c>
      <c r="CE17">
        <v>1.25762</v>
      </c>
      <c r="CF17">
        <v>0.62607</v>
      </c>
      <c r="CG17">
        <v>0.21463</v>
      </c>
      <c r="CH17">
        <v>3.93611</v>
      </c>
      <c r="CI17">
        <v>3.89193</v>
      </c>
      <c r="CJ17">
        <v>0.62899</v>
      </c>
      <c r="CK17">
        <v>0.4836</v>
      </c>
      <c r="CL17">
        <v>2.46863</v>
      </c>
      <c r="CM17">
        <v>0.85279</v>
      </c>
      <c r="CN17">
        <v>2.33724</v>
      </c>
      <c r="CO17">
        <v>1.16533</v>
      </c>
      <c r="CP17">
        <v>1.08027</v>
      </c>
      <c r="CQ17">
        <v>0.40664</v>
      </c>
      <c r="CR17">
        <v>0.90409</v>
      </c>
      <c r="CS17">
        <v>0.96935</v>
      </c>
      <c r="CT17">
        <v>2.13191</v>
      </c>
      <c r="CU17">
        <v>1.70053</v>
      </c>
      <c r="CV17">
        <v>7.13301</v>
      </c>
      <c r="CW17">
        <v>1.32216</v>
      </c>
      <c r="CX17">
        <v>3.03007</v>
      </c>
      <c r="CY17">
        <v>0.61924</v>
      </c>
      <c r="CZ17">
        <v>0.39584</v>
      </c>
      <c r="DA17">
        <v>0.53339</v>
      </c>
      <c r="DB17">
        <v>2.94347</v>
      </c>
      <c r="DC17">
        <v>0.81389</v>
      </c>
      <c r="DD17">
        <v>0</v>
      </c>
      <c r="DE17">
        <v>2.46247</v>
      </c>
      <c r="DF17">
        <v>2.71344</v>
      </c>
      <c r="DG17">
        <v>0.97422</v>
      </c>
      <c r="DH17">
        <v>1.90175</v>
      </c>
      <c r="DI17">
        <v>2.46515</v>
      </c>
      <c r="DJ17">
        <v>0.75876</v>
      </c>
      <c r="DK17">
        <v>0.44765</v>
      </c>
      <c r="DL17">
        <v>7.24777</v>
      </c>
      <c r="DM17">
        <v>0</v>
      </c>
      <c r="DN17">
        <v>2.52076</v>
      </c>
      <c r="DO17">
        <v>2.75505</v>
      </c>
      <c r="DP17">
        <v>0.37468</v>
      </c>
      <c r="DQ17">
        <v>3.77495</v>
      </c>
      <c r="DR17">
        <v>0</v>
      </c>
      <c r="DS17">
        <v>0.61246</v>
      </c>
      <c r="DT17">
        <v>1.94607</v>
      </c>
      <c r="DU17">
        <v>0.85355</v>
      </c>
      <c r="DV17">
        <v>0.62185</v>
      </c>
      <c r="DW17">
        <v>0.23698</v>
      </c>
      <c r="DX17">
        <v>0.30128</v>
      </c>
      <c r="DY17">
        <v>1.23458</v>
      </c>
      <c r="DZ17">
        <v>2.85904</v>
      </c>
      <c r="EA17">
        <v>1.53274</v>
      </c>
      <c r="EB17">
        <v>0.27753</v>
      </c>
      <c r="EC17">
        <v>1.35892</v>
      </c>
      <c r="ED17">
        <v>0.26204</v>
      </c>
      <c r="EE17">
        <v>1.44262</v>
      </c>
      <c r="EF17">
        <v>0.19082</v>
      </c>
      <c r="EG17">
        <v>3.16954</v>
      </c>
      <c r="EH17">
        <v>0.62382</v>
      </c>
      <c r="EI17">
        <v>1.04036</v>
      </c>
      <c r="EJ17">
        <v>5.04559</v>
      </c>
      <c r="EK17">
        <v>2.20925</v>
      </c>
      <c r="EL17">
        <v>1.95028</v>
      </c>
      <c r="EM17">
        <v>0.60364</v>
      </c>
      <c r="EN17">
        <v>0.74798</v>
      </c>
      <c r="EO17">
        <v>0.33073</v>
      </c>
      <c r="EP17">
        <v>0.88011</v>
      </c>
      <c r="EQ17">
        <v>1.4622</v>
      </c>
      <c r="ER17">
        <v>0.0626</v>
      </c>
      <c r="ES17">
        <v>0.12822</v>
      </c>
      <c r="ET17">
        <v>3.16585</v>
      </c>
      <c r="EU17">
        <v>0.31136</v>
      </c>
      <c r="EV17">
        <v>2.72039</v>
      </c>
      <c r="EW17">
        <v>1.69221</v>
      </c>
      <c r="EX17">
        <v>1.37315</v>
      </c>
      <c r="EY17">
        <v>1.74837</v>
      </c>
      <c r="EZ17">
        <v>1.16526</v>
      </c>
      <c r="FA17">
        <v>0.55785</v>
      </c>
      <c r="FB17">
        <v>0.22893</v>
      </c>
      <c r="FC17">
        <v>0.59734</v>
      </c>
      <c r="FD17">
        <v>0.66674</v>
      </c>
      <c r="FE17">
        <v>0.86525</v>
      </c>
      <c r="FF17">
        <v>2.98939</v>
      </c>
      <c r="FG17">
        <v>1.18792</v>
      </c>
      <c r="FH17">
        <v>0.31345</v>
      </c>
      <c r="FI17">
        <v>2.03498</v>
      </c>
      <c r="FJ17">
        <v>0.93487</v>
      </c>
      <c r="FK17">
        <v>0.59808</v>
      </c>
      <c r="FL17">
        <v>1.11086</v>
      </c>
      <c r="FM17">
        <v>2.69311</v>
      </c>
      <c r="FN17">
        <v>0.77502</v>
      </c>
      <c r="FO17">
        <v>1.25483</v>
      </c>
      <c r="FP17">
        <v>0.83394</v>
      </c>
      <c r="FQ17">
        <v>0.28614</v>
      </c>
      <c r="FR17">
        <v>0</v>
      </c>
      <c r="FS17">
        <v>1.28814</v>
      </c>
      <c r="FT17">
        <v>0.06024</v>
      </c>
      <c r="FU17">
        <v>1.75053</v>
      </c>
      <c r="FV17">
        <v>0.86834</v>
      </c>
      <c r="FW17">
        <v>1.10211</v>
      </c>
      <c r="FX17">
        <v>1.25632</v>
      </c>
      <c r="FY17">
        <v>0.63589</v>
      </c>
      <c r="FZ17">
        <v>2.00683</v>
      </c>
      <c r="GA17">
        <v>0.11382</v>
      </c>
      <c r="GB17">
        <v>2.15629</v>
      </c>
      <c r="GC17">
        <v>1.68731</v>
      </c>
      <c r="GD17">
        <v>0.91478</v>
      </c>
      <c r="GE17">
        <v>1.92543</v>
      </c>
      <c r="GF17">
        <v>0.36465</v>
      </c>
      <c r="GG17">
        <v>0.15111</v>
      </c>
      <c r="GH17">
        <v>1.28095</v>
      </c>
      <c r="GI17">
        <v>0.22245</v>
      </c>
      <c r="GJ17">
        <v>0.21143</v>
      </c>
      <c r="GK17">
        <v>0.93369</v>
      </c>
      <c r="GL17">
        <v>0.45538</v>
      </c>
      <c r="GM17">
        <v>0.29582</v>
      </c>
      <c r="GN17">
        <v>0.57274</v>
      </c>
      <c r="GO17">
        <v>0.74629</v>
      </c>
      <c r="GP17">
        <v>0.31928</v>
      </c>
      <c r="GQ17">
        <v>0.76076</v>
      </c>
      <c r="GR17">
        <v>0.72543</v>
      </c>
      <c r="GS17">
        <v>0.29322</v>
      </c>
      <c r="GT17">
        <v>3.19618</v>
      </c>
      <c r="GU17">
        <v>0</v>
      </c>
      <c r="GV17">
        <v>0</v>
      </c>
      <c r="GW17">
        <v>0.1225</v>
      </c>
      <c r="GX17">
        <v>1.41748</v>
      </c>
      <c r="GY17">
        <v>0.88852</v>
      </c>
      <c r="GZ17">
        <v>1.05228</v>
      </c>
      <c r="HA17">
        <v>0.44032</v>
      </c>
      <c r="HB17">
        <v>0.40525</v>
      </c>
      <c r="HC17">
        <v>0.1349</v>
      </c>
      <c r="HD17">
        <v>0.93897</v>
      </c>
      <c r="HE17">
        <v>0.29411</v>
      </c>
      <c r="HF17">
        <v>0.33841</v>
      </c>
      <c r="HG17">
        <v>0.99187</v>
      </c>
      <c r="HH17">
        <v>0.2478</v>
      </c>
      <c r="HI17">
        <v>0.85819</v>
      </c>
      <c r="HJ17">
        <v>0.65831</v>
      </c>
      <c r="HK17">
        <v>8.41783</v>
      </c>
      <c r="HL17">
        <v>0.13935</v>
      </c>
      <c r="HM17">
        <v>2.95972</v>
      </c>
      <c r="HN17">
        <v>0.4377</v>
      </c>
      <c r="HO17">
        <v>0.23518</v>
      </c>
      <c r="HP17">
        <v>0.89405</v>
      </c>
      <c r="HQ17">
        <v>0</v>
      </c>
      <c r="HR17">
        <v>1.13682</v>
      </c>
      <c r="HS17">
        <v>0.18249</v>
      </c>
      <c r="HT17">
        <v>0.44625</v>
      </c>
      <c r="HU17">
        <v>0.8033</v>
      </c>
      <c r="HV17">
        <v>0.29523</v>
      </c>
      <c r="HW17">
        <v>0.59829</v>
      </c>
      <c r="HX17">
        <v>0.84891</v>
      </c>
      <c r="HY17">
        <v>0.12593</v>
      </c>
      <c r="HZ17">
        <v>0.91034</v>
      </c>
      <c r="IA17">
        <v>1.50376</v>
      </c>
      <c r="IB17">
        <v>0.19131</v>
      </c>
      <c r="IC17">
        <v>0.07165</v>
      </c>
      <c r="ID17">
        <v>0.19415</v>
      </c>
      <c r="IE17">
        <v>0.93292</v>
      </c>
      <c r="IF17">
        <v>0.36823</v>
      </c>
      <c r="IG17">
        <v>0.03564</v>
      </c>
      <c r="IH17">
        <v>1.21466</v>
      </c>
      <c r="II17">
        <v>1.45403</v>
      </c>
      <c r="IJ17">
        <v>0.39313</v>
      </c>
      <c r="IK17">
        <v>0.02072</v>
      </c>
      <c r="IL17">
        <v>0.85116</v>
      </c>
      <c r="IM17">
        <v>0.24497</v>
      </c>
      <c r="IN17">
        <v>0.01092</v>
      </c>
      <c r="IO17">
        <v>0.399</v>
      </c>
      <c r="IP17">
        <v>0.82882</v>
      </c>
      <c r="IQ17">
        <v>0.8055</v>
      </c>
      <c r="IR17">
        <v>0.51017</v>
      </c>
      <c r="IS17">
        <v>0.56017</v>
      </c>
      <c r="IT17">
        <v>0.09474</v>
      </c>
      <c r="IU17">
        <v>0.18306</v>
      </c>
      <c r="IV17">
        <v>0.48932</v>
      </c>
      <c r="IW17">
        <v>0.71252</v>
      </c>
      <c r="IX17">
        <v>0.46167</v>
      </c>
      <c r="IY17">
        <v>2.68731</v>
      </c>
      <c r="IZ17">
        <v>0.37874</v>
      </c>
      <c r="JA17">
        <v>0.08129</v>
      </c>
      <c r="JB17">
        <v>0.47372</v>
      </c>
      <c r="JC17">
        <v>0.54443</v>
      </c>
      <c r="JD17">
        <v>1.65097</v>
      </c>
      <c r="JE17">
        <v>0.83304</v>
      </c>
      <c r="JF17">
        <v>0.44158</v>
      </c>
      <c r="JG17">
        <v>0.88039</v>
      </c>
      <c r="JH17">
        <v>6.10259</v>
      </c>
      <c r="JI17">
        <v>0.04945</v>
      </c>
      <c r="JJ17">
        <v>0.45423</v>
      </c>
      <c r="JK17">
        <v>0.07409</v>
      </c>
      <c r="JL17">
        <v>5.98285</v>
      </c>
      <c r="JM17">
        <v>0.47818</v>
      </c>
      <c r="JN17">
        <v>0.01884</v>
      </c>
      <c r="JO17">
        <v>0.9302</v>
      </c>
      <c r="JP17">
        <v>0.4844</v>
      </c>
      <c r="JQ17">
        <v>1.46043</v>
      </c>
      <c r="JR17">
        <v>0.26774</v>
      </c>
      <c r="JS17">
        <v>0.77664</v>
      </c>
      <c r="JT17">
        <v>1.58019</v>
      </c>
      <c r="JU17">
        <v>1.33793</v>
      </c>
      <c r="JV17">
        <v>0.1398</v>
      </c>
      <c r="JW17">
        <v>0.15693</v>
      </c>
      <c r="JX17">
        <v>0.6303</v>
      </c>
      <c r="JY17">
        <v>0.25856</v>
      </c>
      <c r="JZ17">
        <v>0.37455</v>
      </c>
      <c r="KA17">
        <v>0.12678</v>
      </c>
      <c r="KB17">
        <v>2.44959</v>
      </c>
      <c r="KC17">
        <v>0.01201</v>
      </c>
      <c r="KD17">
        <v>3.15704</v>
      </c>
      <c r="KE17">
        <v>0.67668</v>
      </c>
    </row>
    <row r="18" spans="1:291">
      <c r="A18" t="s">
        <v>307</v>
      </c>
      <c r="B18">
        <v>10.33237</v>
      </c>
      <c r="C18">
        <v>1.13581</v>
      </c>
      <c r="D18">
        <v>0.38062</v>
      </c>
      <c r="E18">
        <v>0.35387</v>
      </c>
      <c r="F18">
        <v>2.40066</v>
      </c>
      <c r="G18">
        <v>0</v>
      </c>
      <c r="H18">
        <v>0</v>
      </c>
      <c r="I18">
        <v>0.01098</v>
      </c>
      <c r="J18">
        <v>0</v>
      </c>
      <c r="K18">
        <v>0.04204</v>
      </c>
      <c r="L18">
        <v>0.78133</v>
      </c>
      <c r="M18">
        <v>4.16987</v>
      </c>
      <c r="N18">
        <v>0</v>
      </c>
      <c r="O18">
        <v>2.15961</v>
      </c>
      <c r="P18">
        <v>0</v>
      </c>
      <c r="Q18">
        <v>7.85407</v>
      </c>
      <c r="R18">
        <v>0</v>
      </c>
      <c r="S18">
        <v>0</v>
      </c>
      <c r="T18">
        <v>0</v>
      </c>
      <c r="U18">
        <v>0.52359</v>
      </c>
      <c r="V18">
        <v>0</v>
      </c>
      <c r="W18">
        <v>0.37712</v>
      </c>
      <c r="X18">
        <v>6.23775</v>
      </c>
      <c r="Y18">
        <v>5.93722</v>
      </c>
      <c r="Z18">
        <v>14.17142</v>
      </c>
      <c r="AA18">
        <v>0.32422</v>
      </c>
      <c r="AB18">
        <v>0.58688</v>
      </c>
      <c r="AC18">
        <v>3.59141</v>
      </c>
      <c r="AD18">
        <v>0.17103</v>
      </c>
      <c r="AE18">
        <v>2.60864</v>
      </c>
      <c r="AF18">
        <v>0.08194</v>
      </c>
      <c r="AG18">
        <v>0.24966</v>
      </c>
      <c r="AH18">
        <v>1.54152</v>
      </c>
      <c r="AI18">
        <v>17.05346</v>
      </c>
      <c r="AJ18">
        <v>1.231</v>
      </c>
      <c r="AK18">
        <v>0</v>
      </c>
      <c r="AL18">
        <v>0.19241</v>
      </c>
      <c r="AM18">
        <v>0</v>
      </c>
      <c r="AN18">
        <v>0.86343</v>
      </c>
      <c r="AO18">
        <v>3.60397</v>
      </c>
      <c r="AP18">
        <v>7.32351</v>
      </c>
      <c r="AQ18">
        <v>1.78253</v>
      </c>
      <c r="AR18">
        <v>2.60515</v>
      </c>
      <c r="AS18">
        <v>0.05718</v>
      </c>
      <c r="AT18">
        <v>0</v>
      </c>
      <c r="AU18">
        <v>3.71432</v>
      </c>
      <c r="AV18">
        <v>2.02754</v>
      </c>
      <c r="AW18">
        <v>0</v>
      </c>
      <c r="AX18">
        <v>0.1964</v>
      </c>
      <c r="AY18">
        <v>0</v>
      </c>
      <c r="AZ18">
        <v>0</v>
      </c>
      <c r="BA18">
        <v>0.96035</v>
      </c>
      <c r="BB18">
        <v>0</v>
      </c>
      <c r="BC18">
        <v>0.22487</v>
      </c>
      <c r="BD18">
        <v>1.7672</v>
      </c>
      <c r="BE18">
        <v>0</v>
      </c>
      <c r="BF18">
        <v>0.24474</v>
      </c>
      <c r="BG18">
        <v>0.06608</v>
      </c>
      <c r="BH18">
        <v>0.21322</v>
      </c>
      <c r="BI18">
        <v>0</v>
      </c>
      <c r="BJ18">
        <v>0.17628</v>
      </c>
      <c r="BK18">
        <v>0.54662</v>
      </c>
      <c r="BL18">
        <v>0</v>
      </c>
      <c r="BM18">
        <v>0</v>
      </c>
      <c r="BN18">
        <v>0.1895</v>
      </c>
      <c r="BO18">
        <v>0.62714</v>
      </c>
      <c r="BP18">
        <v>2.57698</v>
      </c>
      <c r="BQ18">
        <v>2.41866</v>
      </c>
      <c r="BR18">
        <v>0</v>
      </c>
      <c r="BS18">
        <v>0.12637</v>
      </c>
      <c r="BT18">
        <v>0.08893</v>
      </c>
      <c r="BU18">
        <v>3.96813</v>
      </c>
      <c r="BV18">
        <v>5.44934</v>
      </c>
      <c r="BW18">
        <v>0.09804</v>
      </c>
      <c r="BX18">
        <v>1.00138</v>
      </c>
      <c r="BY18">
        <v>0.36508</v>
      </c>
      <c r="BZ18">
        <v>2.31353</v>
      </c>
      <c r="CA18">
        <v>0.06037</v>
      </c>
      <c r="CB18">
        <v>0.58793</v>
      </c>
      <c r="CC18">
        <v>0.14489</v>
      </c>
      <c r="CD18">
        <v>0.01517</v>
      </c>
      <c r="CE18">
        <v>16.4245</v>
      </c>
      <c r="CF18">
        <v>1.16233</v>
      </c>
      <c r="CG18">
        <v>0</v>
      </c>
      <c r="CH18">
        <v>1.85352</v>
      </c>
      <c r="CI18">
        <v>0.13608</v>
      </c>
      <c r="CJ18">
        <v>0.21442</v>
      </c>
      <c r="CK18">
        <v>0.01549</v>
      </c>
      <c r="CL18">
        <v>0.07541</v>
      </c>
      <c r="CM18">
        <v>17.7236</v>
      </c>
      <c r="CN18">
        <v>0.94461</v>
      </c>
      <c r="CO18">
        <v>0.7645</v>
      </c>
      <c r="CP18">
        <v>0.87501</v>
      </c>
      <c r="CQ18">
        <v>0</v>
      </c>
      <c r="CR18">
        <v>0.52535</v>
      </c>
      <c r="CS18">
        <v>0.17501</v>
      </c>
      <c r="CT18">
        <v>0</v>
      </c>
      <c r="CU18">
        <v>6.23151</v>
      </c>
      <c r="CV18">
        <v>7.53686</v>
      </c>
      <c r="CW18">
        <v>1.2997</v>
      </c>
      <c r="CX18">
        <v>1.26793</v>
      </c>
      <c r="CY18">
        <v>0.55487</v>
      </c>
      <c r="CZ18">
        <v>30.69809</v>
      </c>
      <c r="DA18">
        <v>0.02876</v>
      </c>
      <c r="DB18">
        <v>4.23184</v>
      </c>
      <c r="DC18">
        <v>0.04152</v>
      </c>
      <c r="DD18">
        <v>2.24068</v>
      </c>
      <c r="DE18">
        <v>0.44879</v>
      </c>
      <c r="DF18">
        <v>0.18508</v>
      </c>
      <c r="DG18">
        <v>0.49723</v>
      </c>
      <c r="DH18">
        <v>0.55065</v>
      </c>
      <c r="DI18">
        <v>1.60009</v>
      </c>
      <c r="DJ18">
        <v>0.00941</v>
      </c>
      <c r="DK18">
        <v>0.2051</v>
      </c>
      <c r="DL18">
        <v>3.57254</v>
      </c>
      <c r="DM18">
        <v>0.48685</v>
      </c>
      <c r="DN18">
        <v>14.45806</v>
      </c>
      <c r="DO18">
        <v>0.12233</v>
      </c>
      <c r="DP18">
        <v>13.18891</v>
      </c>
      <c r="DQ18">
        <v>0.03966</v>
      </c>
      <c r="DR18">
        <v>0.51574</v>
      </c>
      <c r="DS18">
        <v>2.8516</v>
      </c>
      <c r="DT18">
        <v>0.44667</v>
      </c>
      <c r="DU18">
        <v>0</v>
      </c>
      <c r="DV18">
        <v>0</v>
      </c>
      <c r="DW18">
        <v>0</v>
      </c>
      <c r="DX18">
        <v>0.32374</v>
      </c>
      <c r="DY18">
        <v>0.90291</v>
      </c>
      <c r="DZ18">
        <v>0.48499</v>
      </c>
      <c r="EA18">
        <v>0.32304</v>
      </c>
      <c r="EB18">
        <v>0</v>
      </c>
      <c r="EC18">
        <v>0.02445</v>
      </c>
      <c r="ED18">
        <v>0.03159</v>
      </c>
      <c r="EE18">
        <v>0</v>
      </c>
      <c r="EF18">
        <v>0</v>
      </c>
      <c r="EG18">
        <v>0</v>
      </c>
      <c r="EH18">
        <v>0</v>
      </c>
      <c r="EI18">
        <v>0.12123</v>
      </c>
      <c r="EJ18">
        <v>0.64206</v>
      </c>
      <c r="EK18">
        <v>3.65901</v>
      </c>
      <c r="EL18">
        <v>2.60246</v>
      </c>
      <c r="EM18">
        <v>0</v>
      </c>
      <c r="EN18">
        <v>0.10281</v>
      </c>
      <c r="EO18">
        <v>0</v>
      </c>
      <c r="EP18">
        <v>1.16396</v>
      </c>
      <c r="EQ18">
        <v>0.23482</v>
      </c>
      <c r="ER18">
        <v>0.0213</v>
      </c>
      <c r="ES18">
        <v>0.18446</v>
      </c>
      <c r="ET18">
        <v>0.5647</v>
      </c>
      <c r="EU18">
        <v>0.0759</v>
      </c>
      <c r="EV18">
        <v>2.84754</v>
      </c>
      <c r="EW18">
        <v>0.34767</v>
      </c>
      <c r="EX18">
        <v>0.05796</v>
      </c>
      <c r="EY18">
        <v>0.26276</v>
      </c>
      <c r="EZ18">
        <v>0.73117</v>
      </c>
      <c r="FA18">
        <v>0.22856</v>
      </c>
      <c r="FB18">
        <v>0</v>
      </c>
      <c r="FC18">
        <v>0</v>
      </c>
      <c r="FD18">
        <v>0</v>
      </c>
      <c r="FE18">
        <v>0</v>
      </c>
      <c r="FF18">
        <v>0</v>
      </c>
      <c r="FG18">
        <v>0</v>
      </c>
      <c r="FH18">
        <v>0.35996</v>
      </c>
      <c r="FI18">
        <v>0.05977</v>
      </c>
      <c r="FJ18">
        <v>0.60642</v>
      </c>
      <c r="FK18">
        <v>0.26396</v>
      </c>
      <c r="FL18">
        <v>0.0469</v>
      </c>
      <c r="FM18">
        <v>0</v>
      </c>
      <c r="FN18">
        <v>0</v>
      </c>
      <c r="FO18">
        <v>0.09666</v>
      </c>
      <c r="FP18">
        <v>0</v>
      </c>
      <c r="FQ18">
        <v>0.09615</v>
      </c>
      <c r="FR18">
        <v>0</v>
      </c>
      <c r="FS18">
        <v>0</v>
      </c>
      <c r="FT18">
        <v>0</v>
      </c>
      <c r="FU18">
        <v>0</v>
      </c>
      <c r="FV18">
        <v>1.87794</v>
      </c>
      <c r="FW18">
        <v>0</v>
      </c>
      <c r="FX18">
        <v>6.10159</v>
      </c>
      <c r="FY18">
        <v>0.4089</v>
      </c>
      <c r="FZ18">
        <v>0</v>
      </c>
      <c r="GA18">
        <v>0.13128</v>
      </c>
      <c r="GB18">
        <v>0</v>
      </c>
      <c r="GC18">
        <v>0</v>
      </c>
      <c r="GD18">
        <v>0.03457</v>
      </c>
      <c r="GE18">
        <v>0.03465</v>
      </c>
      <c r="GF18">
        <v>2.66071</v>
      </c>
      <c r="GG18">
        <v>0.13394</v>
      </c>
      <c r="GH18">
        <v>0</v>
      </c>
      <c r="GI18">
        <v>0.38594</v>
      </c>
      <c r="GJ18">
        <v>0.28089</v>
      </c>
      <c r="GK18">
        <v>0.79927</v>
      </c>
      <c r="GL18">
        <v>0.43996</v>
      </c>
      <c r="GM18">
        <v>0</v>
      </c>
      <c r="GN18">
        <v>0</v>
      </c>
      <c r="GO18">
        <v>1.90782</v>
      </c>
      <c r="GP18">
        <v>0</v>
      </c>
      <c r="GQ18">
        <v>0.05596</v>
      </c>
      <c r="GR18">
        <v>0.01419</v>
      </c>
      <c r="GS18">
        <v>0</v>
      </c>
      <c r="GT18">
        <v>0</v>
      </c>
      <c r="GU18">
        <v>0.09615</v>
      </c>
      <c r="GV18">
        <v>0</v>
      </c>
      <c r="GW18">
        <v>0</v>
      </c>
      <c r="GX18">
        <v>0.09277</v>
      </c>
      <c r="GY18">
        <v>0.1273</v>
      </c>
      <c r="GZ18">
        <v>0.58684</v>
      </c>
      <c r="HA18">
        <v>0.5752</v>
      </c>
      <c r="HB18">
        <v>0.00657</v>
      </c>
      <c r="HC18">
        <v>0.15947</v>
      </c>
      <c r="HD18">
        <v>0.33614</v>
      </c>
      <c r="HE18">
        <v>0</v>
      </c>
      <c r="HF18">
        <v>0.01847</v>
      </c>
      <c r="HG18">
        <v>3.77789</v>
      </c>
      <c r="HH18">
        <v>0</v>
      </c>
      <c r="HI18">
        <v>0.03167</v>
      </c>
      <c r="HJ18">
        <v>0.0076</v>
      </c>
      <c r="HK18">
        <v>0</v>
      </c>
      <c r="HL18">
        <v>0.00499</v>
      </c>
      <c r="HM18">
        <v>1.34045</v>
      </c>
      <c r="HN18">
        <v>0</v>
      </c>
      <c r="HO18">
        <v>0.04315</v>
      </c>
      <c r="HP18">
        <v>0</v>
      </c>
      <c r="HQ18">
        <v>0.0632</v>
      </c>
      <c r="HR18">
        <v>0.06983</v>
      </c>
      <c r="HS18">
        <v>0</v>
      </c>
      <c r="HT18">
        <v>0</v>
      </c>
      <c r="HU18">
        <v>0</v>
      </c>
      <c r="HV18">
        <v>0.03358</v>
      </c>
      <c r="HW18">
        <v>0.13569</v>
      </c>
      <c r="HX18">
        <v>0.1466</v>
      </c>
      <c r="HY18">
        <v>0.28168</v>
      </c>
      <c r="HZ18">
        <v>0</v>
      </c>
      <c r="IA18">
        <v>0</v>
      </c>
      <c r="IB18">
        <v>1.87786</v>
      </c>
      <c r="IC18">
        <v>0</v>
      </c>
      <c r="ID18">
        <v>0.01855</v>
      </c>
      <c r="IE18">
        <v>1.27639</v>
      </c>
      <c r="IF18">
        <v>4.02153</v>
      </c>
      <c r="IG18">
        <v>0.52925</v>
      </c>
      <c r="IH18">
        <v>4.13556</v>
      </c>
      <c r="II18">
        <v>0.23027</v>
      </c>
      <c r="IJ18">
        <v>3.50784</v>
      </c>
      <c r="IK18">
        <v>0.26851</v>
      </c>
      <c r="IL18">
        <v>0.3224</v>
      </c>
      <c r="IM18">
        <v>0.36327</v>
      </c>
      <c r="IN18">
        <v>1.4704</v>
      </c>
      <c r="IO18">
        <v>0.59445</v>
      </c>
      <c r="IP18">
        <v>0.34222</v>
      </c>
      <c r="IQ18">
        <v>1.05548</v>
      </c>
      <c r="IR18">
        <v>0.46791</v>
      </c>
      <c r="IS18">
        <v>0.15383</v>
      </c>
      <c r="IT18">
        <v>0.53128</v>
      </c>
      <c r="IU18">
        <v>0.24032</v>
      </c>
      <c r="IV18">
        <v>0.2017</v>
      </c>
      <c r="IW18">
        <v>0.63362</v>
      </c>
      <c r="IX18">
        <v>0.49199</v>
      </c>
      <c r="IY18">
        <v>1.55655</v>
      </c>
      <c r="IZ18">
        <v>0.092</v>
      </c>
      <c r="JA18">
        <v>0.20093</v>
      </c>
      <c r="JB18">
        <v>0.54018</v>
      </c>
      <c r="JC18">
        <v>0.84227</v>
      </c>
      <c r="JD18">
        <v>0.74666</v>
      </c>
      <c r="JE18">
        <v>0.20578</v>
      </c>
      <c r="JF18">
        <v>0.56766</v>
      </c>
      <c r="JG18">
        <v>1.78992</v>
      </c>
      <c r="JH18">
        <v>2.57098</v>
      </c>
      <c r="JI18">
        <v>0.38362</v>
      </c>
      <c r="JJ18">
        <v>0.17654</v>
      </c>
      <c r="JK18">
        <v>0.0406</v>
      </c>
      <c r="JL18">
        <v>0.39272</v>
      </c>
      <c r="JM18">
        <v>12.44839</v>
      </c>
      <c r="JN18">
        <v>2.69943</v>
      </c>
      <c r="JO18">
        <v>6.53022</v>
      </c>
      <c r="JP18">
        <v>0.38104</v>
      </c>
      <c r="JQ18">
        <v>0.06054</v>
      </c>
      <c r="JR18">
        <v>0.08542</v>
      </c>
      <c r="JS18">
        <v>0.02393</v>
      </c>
      <c r="JT18">
        <v>0.02989</v>
      </c>
      <c r="JU18">
        <v>0.56935</v>
      </c>
      <c r="JV18">
        <v>0.28029</v>
      </c>
      <c r="JW18">
        <v>0.35159</v>
      </c>
      <c r="JX18">
        <v>0.10843</v>
      </c>
      <c r="JY18">
        <v>0.08119</v>
      </c>
      <c r="JZ18">
        <v>1.36404</v>
      </c>
      <c r="KA18">
        <v>0.07087</v>
      </c>
      <c r="KB18">
        <v>15.34624</v>
      </c>
      <c r="KC18">
        <v>0.14145</v>
      </c>
      <c r="KD18">
        <v>0.26682</v>
      </c>
      <c r="KE18">
        <v>1.23917</v>
      </c>
    </row>
    <row r="19" spans="1:291">
      <c r="A19" t="s">
        <v>308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21.46143</v>
      </c>
      <c r="I19">
        <v>0</v>
      </c>
      <c r="J19">
        <v>0</v>
      </c>
      <c r="K19">
        <v>0</v>
      </c>
      <c r="L19">
        <v>0</v>
      </c>
      <c r="M19">
        <v>0.03584</v>
      </c>
      <c r="N19">
        <v>0</v>
      </c>
      <c r="O19">
        <v>0</v>
      </c>
      <c r="P19">
        <v>10.32809</v>
      </c>
      <c r="Q19">
        <v>0.73343</v>
      </c>
      <c r="R19">
        <v>0</v>
      </c>
      <c r="S19">
        <v>0</v>
      </c>
      <c r="T19">
        <v>0</v>
      </c>
      <c r="U19">
        <v>0</v>
      </c>
      <c r="V19">
        <v>5.88852</v>
      </c>
      <c r="W19">
        <v>0</v>
      </c>
      <c r="X19">
        <v>2.73841</v>
      </c>
      <c r="Y19">
        <v>0</v>
      </c>
      <c r="Z19">
        <v>0.36465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4.69625</v>
      </c>
      <c r="AJ19">
        <v>0</v>
      </c>
      <c r="AK19">
        <v>0</v>
      </c>
      <c r="AL19">
        <v>0</v>
      </c>
      <c r="AM19">
        <v>0</v>
      </c>
      <c r="AN19">
        <v>0.22623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2.79337</v>
      </c>
      <c r="BA19">
        <v>0.53527</v>
      </c>
      <c r="BB19">
        <v>0.38146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1.05464</v>
      </c>
      <c r="BI19">
        <v>14.6941</v>
      </c>
      <c r="BJ19">
        <v>0</v>
      </c>
      <c r="BK19">
        <v>31.8308</v>
      </c>
      <c r="BL19">
        <v>0</v>
      </c>
      <c r="BM19">
        <v>0</v>
      </c>
      <c r="BN19">
        <v>0</v>
      </c>
      <c r="BO19">
        <v>11.57562</v>
      </c>
      <c r="BP19">
        <v>0</v>
      </c>
      <c r="BQ19">
        <v>1.15433</v>
      </c>
      <c r="BR19">
        <v>0</v>
      </c>
      <c r="BS19">
        <v>0</v>
      </c>
      <c r="BT19">
        <v>3.89029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.10185</v>
      </c>
      <c r="CA19">
        <v>0</v>
      </c>
      <c r="CB19">
        <v>0.91522</v>
      </c>
      <c r="CC19">
        <v>3.84776</v>
      </c>
      <c r="CD19">
        <v>0</v>
      </c>
      <c r="CE19">
        <v>0</v>
      </c>
      <c r="CF19">
        <v>0</v>
      </c>
      <c r="CG19">
        <v>0.17465</v>
      </c>
      <c r="CH19">
        <v>4.06548</v>
      </c>
      <c r="CI19">
        <v>0</v>
      </c>
      <c r="CJ19">
        <v>9.18108</v>
      </c>
      <c r="CK19">
        <v>0</v>
      </c>
      <c r="CL19">
        <v>1.01774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5.67578</v>
      </c>
      <c r="DH19">
        <v>0</v>
      </c>
      <c r="DI19">
        <v>0.48911</v>
      </c>
      <c r="DJ19">
        <v>0.46086</v>
      </c>
      <c r="DK19">
        <v>0</v>
      </c>
      <c r="DL19">
        <v>3.29555</v>
      </c>
      <c r="DM19">
        <v>1.51485</v>
      </c>
      <c r="DN19">
        <v>1.90762</v>
      </c>
      <c r="DO19">
        <v>4.32025</v>
      </c>
      <c r="DP19">
        <v>0</v>
      </c>
      <c r="DQ19">
        <v>2.53723</v>
      </c>
      <c r="DR19">
        <v>2.44085</v>
      </c>
      <c r="DS19">
        <v>13.01615</v>
      </c>
      <c r="DT19">
        <v>0</v>
      </c>
      <c r="DU19">
        <v>0</v>
      </c>
      <c r="DV19">
        <v>5.24196</v>
      </c>
      <c r="DW19">
        <v>0.34278</v>
      </c>
      <c r="DX19">
        <v>0</v>
      </c>
      <c r="DY19">
        <v>3.18111</v>
      </c>
      <c r="DZ19">
        <v>0</v>
      </c>
      <c r="EA19">
        <v>5.26404</v>
      </c>
      <c r="EB19">
        <v>1.29749</v>
      </c>
      <c r="EC19">
        <v>0</v>
      </c>
      <c r="ED19">
        <v>0</v>
      </c>
      <c r="EE19">
        <v>0</v>
      </c>
      <c r="EF19">
        <v>0</v>
      </c>
      <c r="EG19">
        <v>9.70989</v>
      </c>
      <c r="EH19">
        <v>0</v>
      </c>
      <c r="EI19">
        <v>9.90587</v>
      </c>
      <c r="EJ19">
        <v>0.31529</v>
      </c>
      <c r="EK19">
        <v>0</v>
      </c>
      <c r="EL19">
        <v>0</v>
      </c>
      <c r="EM19">
        <v>3.88821</v>
      </c>
      <c r="EN19">
        <v>8.56937</v>
      </c>
      <c r="EO19">
        <v>3.97588</v>
      </c>
      <c r="EP19">
        <v>0</v>
      </c>
      <c r="EQ19">
        <v>2.83253</v>
      </c>
      <c r="ER19">
        <v>3.01826</v>
      </c>
      <c r="ES19">
        <v>0</v>
      </c>
      <c r="ET19">
        <v>0</v>
      </c>
      <c r="EU19">
        <v>0</v>
      </c>
      <c r="EV19">
        <v>0</v>
      </c>
      <c r="EW19">
        <v>0</v>
      </c>
      <c r="EX19">
        <v>0.37949</v>
      </c>
      <c r="EY19">
        <v>0</v>
      </c>
      <c r="EZ19">
        <v>3.22481</v>
      </c>
      <c r="FA19">
        <v>0</v>
      </c>
      <c r="FB19">
        <v>9.31393</v>
      </c>
      <c r="FC19">
        <v>0</v>
      </c>
      <c r="FD19">
        <v>1.03716</v>
      </c>
      <c r="FE19">
        <v>0</v>
      </c>
      <c r="FF19">
        <v>0</v>
      </c>
      <c r="FG19">
        <v>0</v>
      </c>
      <c r="FH19">
        <v>0</v>
      </c>
      <c r="FI19">
        <v>0</v>
      </c>
      <c r="FJ19">
        <v>4.25672</v>
      </c>
      <c r="FK19">
        <v>2.52494</v>
      </c>
      <c r="FL19">
        <v>0</v>
      </c>
      <c r="FM19">
        <v>0</v>
      </c>
      <c r="FN19">
        <v>0</v>
      </c>
      <c r="FO19">
        <v>4.35531</v>
      </c>
      <c r="FP19">
        <v>0</v>
      </c>
      <c r="FQ19">
        <v>0</v>
      </c>
      <c r="FR19">
        <v>0</v>
      </c>
      <c r="FS19">
        <v>1.05629</v>
      </c>
      <c r="FT19">
        <v>0</v>
      </c>
      <c r="FU19">
        <v>0</v>
      </c>
      <c r="FV19">
        <v>0</v>
      </c>
      <c r="FW19">
        <v>0</v>
      </c>
      <c r="FX19">
        <v>7.2609</v>
      </c>
      <c r="FY19">
        <v>2.85527</v>
      </c>
      <c r="FZ19">
        <v>0</v>
      </c>
      <c r="GA19">
        <v>4.62295</v>
      </c>
      <c r="GB19">
        <v>7.28421</v>
      </c>
      <c r="GC19">
        <v>4.48097</v>
      </c>
      <c r="GD19">
        <v>0</v>
      </c>
      <c r="GE19">
        <v>0</v>
      </c>
      <c r="GF19">
        <v>0</v>
      </c>
      <c r="GG19">
        <v>0</v>
      </c>
      <c r="GH19">
        <v>0</v>
      </c>
      <c r="GI19">
        <v>4.33173</v>
      </c>
      <c r="GJ19">
        <v>0</v>
      </c>
      <c r="GK19">
        <v>0</v>
      </c>
      <c r="GL19">
        <v>0</v>
      </c>
      <c r="GM19">
        <v>0.20845</v>
      </c>
      <c r="GN19">
        <v>0</v>
      </c>
      <c r="GO19">
        <v>0.6804</v>
      </c>
      <c r="GP19">
        <v>5.82527</v>
      </c>
      <c r="GQ19">
        <v>0</v>
      </c>
      <c r="GR19">
        <v>0</v>
      </c>
      <c r="GS19">
        <v>0</v>
      </c>
      <c r="GT19">
        <v>2.47103</v>
      </c>
      <c r="GU19">
        <v>0</v>
      </c>
      <c r="GV19">
        <v>0</v>
      </c>
      <c r="GW19">
        <v>0</v>
      </c>
      <c r="GX19">
        <v>0</v>
      </c>
      <c r="GY19">
        <v>0</v>
      </c>
      <c r="GZ19">
        <v>0</v>
      </c>
      <c r="HA19">
        <v>0</v>
      </c>
      <c r="HB19">
        <v>0</v>
      </c>
      <c r="HC19">
        <v>0</v>
      </c>
      <c r="HD19">
        <v>5.9455</v>
      </c>
      <c r="HE19">
        <v>0</v>
      </c>
      <c r="HF19">
        <v>0</v>
      </c>
      <c r="HG19">
        <v>0</v>
      </c>
      <c r="HH19">
        <v>0</v>
      </c>
      <c r="HI19">
        <v>1.40247</v>
      </c>
      <c r="HJ19">
        <v>0</v>
      </c>
      <c r="HK19">
        <v>4.02493</v>
      </c>
      <c r="HL19">
        <v>0</v>
      </c>
      <c r="HM19">
        <v>6.14266</v>
      </c>
      <c r="HN19">
        <v>0</v>
      </c>
      <c r="HO19">
        <v>5.69535</v>
      </c>
      <c r="HP19">
        <v>0</v>
      </c>
      <c r="HQ19">
        <v>0</v>
      </c>
      <c r="HR19">
        <v>0</v>
      </c>
      <c r="HS19">
        <v>0</v>
      </c>
      <c r="HT19">
        <v>0</v>
      </c>
      <c r="HU19">
        <v>0</v>
      </c>
      <c r="HV19">
        <v>0</v>
      </c>
      <c r="HW19">
        <v>0</v>
      </c>
      <c r="HX19">
        <v>0</v>
      </c>
      <c r="HY19">
        <v>4.57423</v>
      </c>
      <c r="HZ19">
        <v>0</v>
      </c>
      <c r="IA19">
        <v>12.16302</v>
      </c>
      <c r="IB19">
        <v>1.46614</v>
      </c>
      <c r="IC19">
        <v>1.82777</v>
      </c>
      <c r="ID19">
        <v>0</v>
      </c>
      <c r="IE19">
        <v>0</v>
      </c>
      <c r="IF19">
        <v>0.00294</v>
      </c>
      <c r="IG19">
        <v>0.06613</v>
      </c>
      <c r="IH19">
        <v>0.02619</v>
      </c>
      <c r="II19">
        <v>2.77059</v>
      </c>
      <c r="IJ19">
        <v>0</v>
      </c>
      <c r="IK19">
        <v>0</v>
      </c>
      <c r="IL19">
        <v>0</v>
      </c>
      <c r="IM19">
        <v>0</v>
      </c>
      <c r="IN19">
        <v>0</v>
      </c>
      <c r="IO19">
        <v>0</v>
      </c>
      <c r="IP19">
        <v>0</v>
      </c>
      <c r="IQ19">
        <v>0</v>
      </c>
      <c r="IR19">
        <v>0</v>
      </c>
      <c r="IS19">
        <v>0</v>
      </c>
      <c r="IT19">
        <v>0</v>
      </c>
      <c r="IU19">
        <v>0</v>
      </c>
      <c r="IV19">
        <v>0.54736</v>
      </c>
      <c r="IW19">
        <v>0</v>
      </c>
      <c r="IX19">
        <v>0</v>
      </c>
      <c r="IY19">
        <v>0</v>
      </c>
      <c r="IZ19">
        <v>0</v>
      </c>
      <c r="JA19">
        <v>7.54192</v>
      </c>
      <c r="JB19">
        <v>0.84043</v>
      </c>
      <c r="JC19">
        <v>0</v>
      </c>
      <c r="JD19">
        <v>0</v>
      </c>
      <c r="JE19">
        <v>0</v>
      </c>
      <c r="JF19">
        <v>0</v>
      </c>
      <c r="JG19">
        <v>0</v>
      </c>
      <c r="JH19">
        <v>0</v>
      </c>
      <c r="JI19">
        <v>0</v>
      </c>
      <c r="JJ19">
        <v>0.09435</v>
      </c>
      <c r="JK19">
        <v>0</v>
      </c>
      <c r="JL19">
        <v>0</v>
      </c>
      <c r="JM19">
        <v>0</v>
      </c>
      <c r="JN19">
        <v>0</v>
      </c>
      <c r="JO19">
        <v>0</v>
      </c>
      <c r="JP19">
        <v>0</v>
      </c>
      <c r="JQ19">
        <v>0</v>
      </c>
      <c r="JR19">
        <v>0</v>
      </c>
      <c r="JS19">
        <v>0</v>
      </c>
      <c r="JT19">
        <v>3.84069</v>
      </c>
      <c r="JU19">
        <v>0</v>
      </c>
      <c r="JV19">
        <v>0.0044</v>
      </c>
      <c r="JW19">
        <v>2.13857</v>
      </c>
      <c r="JX19">
        <v>0</v>
      </c>
      <c r="JY19">
        <v>0</v>
      </c>
      <c r="JZ19">
        <v>8.53946</v>
      </c>
      <c r="KA19">
        <v>0</v>
      </c>
      <c r="KB19">
        <v>0</v>
      </c>
      <c r="KC19">
        <v>0.00963</v>
      </c>
      <c r="KD19">
        <v>0</v>
      </c>
      <c r="KE19">
        <v>0</v>
      </c>
    </row>
    <row r="20" spans="1:291">
      <c r="A20" t="s">
        <v>309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2.83953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1.49935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.58108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9.15576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.01336</v>
      </c>
      <c r="BR20">
        <v>8.09237</v>
      </c>
      <c r="BS20">
        <v>0.54171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.00677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.02793</v>
      </c>
      <c r="CK20">
        <v>0</v>
      </c>
      <c r="CL20">
        <v>0</v>
      </c>
      <c r="CM20">
        <v>0</v>
      </c>
      <c r="CN20">
        <v>8.8565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3.40987</v>
      </c>
      <c r="CU20">
        <v>0</v>
      </c>
      <c r="CV20">
        <v>0</v>
      </c>
      <c r="CW20">
        <v>0</v>
      </c>
      <c r="CX20">
        <v>0</v>
      </c>
      <c r="CY20">
        <v>15.85635</v>
      </c>
      <c r="CZ20">
        <v>0</v>
      </c>
      <c r="DA20">
        <v>15.24726</v>
      </c>
      <c r="DB20">
        <v>0</v>
      </c>
      <c r="DC20">
        <v>1.58735</v>
      </c>
      <c r="DD20">
        <v>0</v>
      </c>
      <c r="DE20">
        <v>0</v>
      </c>
      <c r="DF20">
        <v>5.74838</v>
      </c>
      <c r="DG20">
        <v>0</v>
      </c>
      <c r="DH20">
        <v>0</v>
      </c>
      <c r="DI20">
        <v>0</v>
      </c>
      <c r="DJ20">
        <v>0</v>
      </c>
      <c r="DK20">
        <v>26.29386</v>
      </c>
      <c r="DL20">
        <v>0</v>
      </c>
      <c r="DM20">
        <v>0</v>
      </c>
      <c r="DN20">
        <v>0</v>
      </c>
      <c r="DO20">
        <v>1.12559</v>
      </c>
      <c r="DP20">
        <v>0</v>
      </c>
      <c r="DQ20">
        <v>0</v>
      </c>
      <c r="DR20">
        <v>0</v>
      </c>
      <c r="DS20">
        <v>0</v>
      </c>
      <c r="DT20">
        <v>12.85683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.38974</v>
      </c>
      <c r="EC20">
        <v>27.10319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19.49154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22.35538</v>
      </c>
      <c r="EU20">
        <v>0</v>
      </c>
      <c r="EV20">
        <v>0</v>
      </c>
      <c r="EW20">
        <v>0</v>
      </c>
      <c r="EX20">
        <v>0</v>
      </c>
      <c r="EY20">
        <v>0</v>
      </c>
      <c r="EZ20">
        <v>0</v>
      </c>
      <c r="FA20">
        <v>0</v>
      </c>
      <c r="FB20">
        <v>0</v>
      </c>
      <c r="FC20">
        <v>1.11934</v>
      </c>
      <c r="FD20">
        <v>5.422</v>
      </c>
      <c r="FE20">
        <v>0</v>
      </c>
      <c r="FF20">
        <v>0</v>
      </c>
      <c r="FG20">
        <v>0</v>
      </c>
      <c r="FH20">
        <v>0</v>
      </c>
      <c r="FI20">
        <v>0</v>
      </c>
      <c r="FJ20">
        <v>4.15333</v>
      </c>
      <c r="FK20">
        <v>0</v>
      </c>
      <c r="FL20">
        <v>0</v>
      </c>
      <c r="FM20">
        <v>2.77217</v>
      </c>
      <c r="FN20">
        <v>0</v>
      </c>
      <c r="FO20">
        <v>0</v>
      </c>
      <c r="FP20">
        <v>0</v>
      </c>
      <c r="FQ20">
        <v>0</v>
      </c>
      <c r="FR20">
        <v>0</v>
      </c>
      <c r="FS20">
        <v>0</v>
      </c>
      <c r="FT20">
        <v>0</v>
      </c>
      <c r="FU20">
        <v>0</v>
      </c>
      <c r="FV20">
        <v>0</v>
      </c>
      <c r="FW20">
        <v>0</v>
      </c>
      <c r="FX20">
        <v>0</v>
      </c>
      <c r="FY20">
        <v>0</v>
      </c>
      <c r="FZ20">
        <v>0</v>
      </c>
      <c r="GA20">
        <v>0</v>
      </c>
      <c r="GB20">
        <v>0</v>
      </c>
      <c r="GC20">
        <v>0</v>
      </c>
      <c r="GD20">
        <v>0</v>
      </c>
      <c r="GE20">
        <v>0</v>
      </c>
      <c r="GF20">
        <v>0</v>
      </c>
      <c r="GG20">
        <v>0</v>
      </c>
      <c r="GH20">
        <v>0.02415</v>
      </c>
      <c r="GI20">
        <v>0</v>
      </c>
      <c r="GJ20">
        <v>0</v>
      </c>
      <c r="GK20">
        <v>0</v>
      </c>
      <c r="GL20">
        <v>0</v>
      </c>
      <c r="GM20">
        <v>0</v>
      </c>
      <c r="GN20">
        <v>17.9059</v>
      </c>
      <c r="GO20">
        <v>0.00319</v>
      </c>
      <c r="GP20">
        <v>0</v>
      </c>
      <c r="GQ20">
        <v>9.02363</v>
      </c>
      <c r="GR20">
        <v>11.9873</v>
      </c>
      <c r="GS20">
        <v>0</v>
      </c>
      <c r="GT20">
        <v>9.53788</v>
      </c>
      <c r="GU20">
        <v>0.03346</v>
      </c>
      <c r="GV20">
        <v>0.0435</v>
      </c>
      <c r="GW20">
        <v>0</v>
      </c>
      <c r="GX20">
        <v>0</v>
      </c>
      <c r="GY20">
        <v>0</v>
      </c>
      <c r="GZ20">
        <v>0</v>
      </c>
      <c r="HA20">
        <v>0</v>
      </c>
      <c r="HB20">
        <v>0</v>
      </c>
      <c r="HC20">
        <v>0</v>
      </c>
      <c r="HD20">
        <v>0</v>
      </c>
      <c r="HE20">
        <v>0</v>
      </c>
      <c r="HF20">
        <v>10.73108</v>
      </c>
      <c r="HG20">
        <v>0.14818</v>
      </c>
      <c r="HH20">
        <v>0.01225</v>
      </c>
      <c r="HI20">
        <v>0</v>
      </c>
      <c r="HJ20">
        <v>0</v>
      </c>
      <c r="HK20">
        <v>0</v>
      </c>
      <c r="HL20">
        <v>0</v>
      </c>
      <c r="HM20">
        <v>0.08363</v>
      </c>
      <c r="HN20">
        <v>0</v>
      </c>
      <c r="HO20">
        <v>0</v>
      </c>
      <c r="HP20">
        <v>12.17017</v>
      </c>
      <c r="HQ20">
        <v>0</v>
      </c>
      <c r="HR20">
        <v>0</v>
      </c>
      <c r="HS20">
        <v>0</v>
      </c>
      <c r="HT20">
        <v>0.04157</v>
      </c>
      <c r="HU20">
        <v>0</v>
      </c>
      <c r="HV20">
        <v>0</v>
      </c>
      <c r="HW20">
        <v>0</v>
      </c>
      <c r="HX20">
        <v>1.28197</v>
      </c>
      <c r="HY20">
        <v>10.64989</v>
      </c>
      <c r="HZ20">
        <v>0</v>
      </c>
      <c r="IA20">
        <v>2.39529</v>
      </c>
      <c r="IB20">
        <v>0</v>
      </c>
      <c r="IC20">
        <v>0.01083</v>
      </c>
      <c r="ID20">
        <v>0</v>
      </c>
      <c r="IE20">
        <v>0</v>
      </c>
      <c r="IF20">
        <v>0</v>
      </c>
      <c r="IG20">
        <v>0</v>
      </c>
      <c r="IH20">
        <v>0</v>
      </c>
      <c r="II20">
        <v>0</v>
      </c>
      <c r="IJ20">
        <v>0</v>
      </c>
      <c r="IK20">
        <v>0</v>
      </c>
      <c r="IL20">
        <v>0</v>
      </c>
      <c r="IM20">
        <v>0</v>
      </c>
      <c r="IN20">
        <v>0</v>
      </c>
      <c r="IO20">
        <v>0</v>
      </c>
      <c r="IP20">
        <v>0</v>
      </c>
      <c r="IQ20">
        <v>0</v>
      </c>
      <c r="IR20">
        <v>0</v>
      </c>
      <c r="IS20">
        <v>0</v>
      </c>
      <c r="IT20">
        <v>0</v>
      </c>
      <c r="IU20">
        <v>0</v>
      </c>
      <c r="IV20">
        <v>0</v>
      </c>
      <c r="IW20">
        <v>0</v>
      </c>
      <c r="IX20">
        <v>0</v>
      </c>
      <c r="IY20">
        <v>0</v>
      </c>
      <c r="IZ20">
        <v>0</v>
      </c>
      <c r="JA20">
        <v>0</v>
      </c>
      <c r="JB20">
        <v>0</v>
      </c>
      <c r="JC20">
        <v>0</v>
      </c>
      <c r="JD20">
        <v>0</v>
      </c>
      <c r="JE20">
        <v>0</v>
      </c>
      <c r="JF20">
        <v>0</v>
      </c>
      <c r="JG20">
        <v>0</v>
      </c>
      <c r="JH20">
        <v>0</v>
      </c>
      <c r="JI20">
        <v>0</v>
      </c>
      <c r="JJ20">
        <v>0</v>
      </c>
      <c r="JK20">
        <v>0</v>
      </c>
      <c r="JL20">
        <v>0</v>
      </c>
      <c r="JM20">
        <v>0</v>
      </c>
      <c r="JN20">
        <v>0</v>
      </c>
      <c r="JO20">
        <v>0</v>
      </c>
      <c r="JP20">
        <v>0</v>
      </c>
      <c r="JQ20">
        <v>0</v>
      </c>
      <c r="JR20">
        <v>0</v>
      </c>
      <c r="JS20">
        <v>0</v>
      </c>
      <c r="JT20">
        <v>0</v>
      </c>
      <c r="JU20">
        <v>0</v>
      </c>
      <c r="JV20">
        <v>0</v>
      </c>
      <c r="JW20">
        <v>0</v>
      </c>
      <c r="JX20">
        <v>0</v>
      </c>
      <c r="JY20">
        <v>0</v>
      </c>
      <c r="JZ20">
        <v>0</v>
      </c>
      <c r="KA20">
        <v>0</v>
      </c>
      <c r="KB20">
        <v>0</v>
      </c>
      <c r="KC20">
        <v>0</v>
      </c>
      <c r="KD20">
        <v>0.55929</v>
      </c>
      <c r="KE20">
        <v>0</v>
      </c>
    </row>
    <row r="21" spans="1:291">
      <c r="A21" t="s">
        <v>310</v>
      </c>
      <c r="B21">
        <v>1.84952</v>
      </c>
      <c r="C21">
        <v>1.11387</v>
      </c>
      <c r="D21">
        <v>0.03249</v>
      </c>
      <c r="E21">
        <v>0</v>
      </c>
      <c r="F21">
        <v>0.57871</v>
      </c>
      <c r="G21">
        <v>0.83962</v>
      </c>
      <c r="H21">
        <v>0</v>
      </c>
      <c r="I21">
        <v>1.11569</v>
      </c>
      <c r="J21">
        <v>0</v>
      </c>
      <c r="K21">
        <v>0.09605</v>
      </c>
      <c r="L21">
        <v>0.44657</v>
      </c>
      <c r="M21">
        <v>2.42198</v>
      </c>
      <c r="N21">
        <v>0</v>
      </c>
      <c r="O21">
        <v>0.00497</v>
      </c>
      <c r="P21">
        <v>0.86249</v>
      </c>
      <c r="Q21">
        <v>0.05979</v>
      </c>
      <c r="R21">
        <v>2.72384</v>
      </c>
      <c r="S21">
        <v>3.67303</v>
      </c>
      <c r="T21">
        <v>0.18137</v>
      </c>
      <c r="U21">
        <v>0</v>
      </c>
      <c r="V21">
        <v>0.18618</v>
      </c>
      <c r="W21">
        <v>0.15016</v>
      </c>
      <c r="X21">
        <v>1.00129</v>
      </c>
      <c r="Y21">
        <v>0.25188</v>
      </c>
      <c r="Z21">
        <v>0</v>
      </c>
      <c r="AA21">
        <v>0.53961</v>
      </c>
      <c r="AB21">
        <v>0</v>
      </c>
      <c r="AC21">
        <v>5.11896</v>
      </c>
      <c r="AD21">
        <v>0.06753</v>
      </c>
      <c r="AE21">
        <v>8.98709</v>
      </c>
      <c r="AF21">
        <v>0.69284</v>
      </c>
      <c r="AG21">
        <v>0.03357</v>
      </c>
      <c r="AH21">
        <v>1.1651</v>
      </c>
      <c r="AI21">
        <v>1.07214</v>
      </c>
      <c r="AJ21">
        <v>0.66787</v>
      </c>
      <c r="AK21">
        <v>0.51135</v>
      </c>
      <c r="AL21">
        <v>1.07042</v>
      </c>
      <c r="AM21">
        <v>0.17306</v>
      </c>
      <c r="AN21">
        <v>1.88469</v>
      </c>
      <c r="AO21">
        <v>0.08239</v>
      </c>
      <c r="AP21">
        <v>0.84465</v>
      </c>
      <c r="AQ21">
        <v>0.65803</v>
      </c>
      <c r="AR21">
        <v>0.72806</v>
      </c>
      <c r="AS21">
        <v>0</v>
      </c>
      <c r="AT21">
        <v>11.55502</v>
      </c>
      <c r="AU21">
        <v>9.73208</v>
      </c>
      <c r="AV21">
        <v>0.06884</v>
      </c>
      <c r="AW21">
        <v>0.18216</v>
      </c>
      <c r="AX21">
        <v>0.14907</v>
      </c>
      <c r="AY21">
        <v>0.65528</v>
      </c>
      <c r="AZ21">
        <v>2.47995</v>
      </c>
      <c r="BA21">
        <v>0.79022</v>
      </c>
      <c r="BB21">
        <v>0.24904</v>
      </c>
      <c r="BC21">
        <v>0.2244</v>
      </c>
      <c r="BD21">
        <v>0</v>
      </c>
      <c r="BE21">
        <v>0.93658</v>
      </c>
      <c r="BF21">
        <v>0</v>
      </c>
      <c r="BG21">
        <v>0</v>
      </c>
      <c r="BH21">
        <v>1.49311</v>
      </c>
      <c r="BI21">
        <v>0</v>
      </c>
      <c r="BJ21">
        <v>0</v>
      </c>
      <c r="BK21">
        <v>1.46038</v>
      </c>
      <c r="BL21">
        <v>0.01721</v>
      </c>
      <c r="BM21">
        <v>1.021</v>
      </c>
      <c r="BN21">
        <v>0.40358</v>
      </c>
      <c r="BO21">
        <v>0.09297</v>
      </c>
      <c r="BP21">
        <v>1.33709</v>
      </c>
      <c r="BQ21">
        <v>1.19987</v>
      </c>
      <c r="BR21">
        <v>0.12433</v>
      </c>
      <c r="BS21">
        <v>1.17306</v>
      </c>
      <c r="BT21">
        <v>1.71411</v>
      </c>
      <c r="BU21">
        <v>0.03993</v>
      </c>
      <c r="BV21">
        <v>0.60269</v>
      </c>
      <c r="BW21">
        <v>0.36952</v>
      </c>
      <c r="BX21">
        <v>0.30892</v>
      </c>
      <c r="BY21">
        <v>0.38383</v>
      </c>
      <c r="BZ21">
        <v>0.24709</v>
      </c>
      <c r="CA21">
        <v>0.6683</v>
      </c>
      <c r="CB21">
        <v>0.32619</v>
      </c>
      <c r="CC21">
        <v>0.75436</v>
      </c>
      <c r="CD21">
        <v>0.17159</v>
      </c>
      <c r="CE21">
        <v>0.24558</v>
      </c>
      <c r="CF21">
        <v>0.31296</v>
      </c>
      <c r="CG21">
        <v>0.21914</v>
      </c>
      <c r="CH21">
        <v>0.85952</v>
      </c>
      <c r="CI21">
        <v>1.70844</v>
      </c>
      <c r="CJ21">
        <v>0.23704</v>
      </c>
      <c r="CK21">
        <v>1.2076</v>
      </c>
      <c r="CL21">
        <v>0.62841</v>
      </c>
      <c r="CM21">
        <v>1.52032</v>
      </c>
      <c r="CN21">
        <v>0.07253</v>
      </c>
      <c r="CO21">
        <v>1.84312</v>
      </c>
      <c r="CP21">
        <v>5.53361</v>
      </c>
      <c r="CQ21">
        <v>0.13943</v>
      </c>
      <c r="CR21">
        <v>1.77164</v>
      </c>
      <c r="CS21">
        <v>5.84483</v>
      </c>
      <c r="CT21">
        <v>0.65954</v>
      </c>
      <c r="CU21">
        <v>0.32321</v>
      </c>
      <c r="CV21">
        <v>1.30576</v>
      </c>
      <c r="CW21">
        <v>0.49936</v>
      </c>
      <c r="CX21">
        <v>0.17823</v>
      </c>
      <c r="CY21">
        <v>0.01703</v>
      </c>
      <c r="CZ21">
        <v>0.28553</v>
      </c>
      <c r="DA21">
        <v>0.92742</v>
      </c>
      <c r="DB21">
        <v>1.96355</v>
      </c>
      <c r="DC21">
        <v>0.88188</v>
      </c>
      <c r="DD21">
        <v>0</v>
      </c>
      <c r="DE21">
        <v>1.76564</v>
      </c>
      <c r="DF21">
        <v>0.35776</v>
      </c>
      <c r="DG21">
        <v>3.06483</v>
      </c>
      <c r="DH21">
        <v>0.14139</v>
      </c>
      <c r="DI21">
        <v>2.12164</v>
      </c>
      <c r="DJ21">
        <v>0.33461</v>
      </c>
      <c r="DK21">
        <v>0</v>
      </c>
      <c r="DL21">
        <v>2.37171</v>
      </c>
      <c r="DM21">
        <v>0.36326</v>
      </c>
      <c r="DN21">
        <v>0.08893</v>
      </c>
      <c r="DO21">
        <v>1.82556</v>
      </c>
      <c r="DP21">
        <v>3.1065</v>
      </c>
      <c r="DQ21">
        <v>0.07498</v>
      </c>
      <c r="DR21">
        <v>0.83376</v>
      </c>
      <c r="DS21">
        <v>0.08264</v>
      </c>
      <c r="DT21">
        <v>0.93237</v>
      </c>
      <c r="DU21">
        <v>0.64996</v>
      </c>
      <c r="DV21">
        <v>0.26929</v>
      </c>
      <c r="DW21">
        <v>0</v>
      </c>
      <c r="DX21">
        <v>0</v>
      </c>
      <c r="DY21">
        <v>0.05475</v>
      </c>
      <c r="DZ21">
        <v>0.25802</v>
      </c>
      <c r="EA21">
        <v>0.30931</v>
      </c>
      <c r="EB21">
        <v>0.27142</v>
      </c>
      <c r="EC21">
        <v>0.86117</v>
      </c>
      <c r="ED21">
        <v>0.06633</v>
      </c>
      <c r="EE21">
        <v>0.45447</v>
      </c>
      <c r="EF21">
        <v>0.00441</v>
      </c>
      <c r="EG21">
        <v>0.90698</v>
      </c>
      <c r="EH21">
        <v>0.22441</v>
      </c>
      <c r="EI21">
        <v>0</v>
      </c>
      <c r="EJ21">
        <v>0.01557</v>
      </c>
      <c r="EK21">
        <v>0.02637</v>
      </c>
      <c r="EL21">
        <v>0.00742</v>
      </c>
      <c r="EM21">
        <v>0.31165</v>
      </c>
      <c r="EN21">
        <v>0.12933</v>
      </c>
      <c r="EO21">
        <v>0.30528</v>
      </c>
      <c r="EP21">
        <v>0.33348</v>
      </c>
      <c r="EQ21">
        <v>0.17819</v>
      </c>
      <c r="ER21">
        <v>0.42816</v>
      </c>
      <c r="ES21">
        <v>0.15772</v>
      </c>
      <c r="ET21">
        <v>0</v>
      </c>
      <c r="EU21">
        <v>0</v>
      </c>
      <c r="EV21">
        <v>0.0855</v>
      </c>
      <c r="EW21">
        <v>0</v>
      </c>
      <c r="EX21">
        <v>2.1708</v>
      </c>
      <c r="EY21">
        <v>0.13452</v>
      </c>
      <c r="EZ21">
        <v>0.08582</v>
      </c>
      <c r="FA21">
        <v>0.19018</v>
      </c>
      <c r="FB21">
        <v>0.39115</v>
      </c>
      <c r="FC21">
        <v>0.18435</v>
      </c>
      <c r="FD21">
        <v>0.04229</v>
      </c>
      <c r="FE21">
        <v>0.54491</v>
      </c>
      <c r="FF21">
        <v>0.09773</v>
      </c>
      <c r="FG21">
        <v>0.2269</v>
      </c>
      <c r="FH21">
        <v>0.59743</v>
      </c>
      <c r="FI21">
        <v>0.04156</v>
      </c>
      <c r="FJ21">
        <v>0.09769</v>
      </c>
      <c r="FK21">
        <v>0.08816</v>
      </c>
      <c r="FL21">
        <v>0</v>
      </c>
      <c r="FM21">
        <v>0.26391</v>
      </c>
      <c r="FN21">
        <v>0.82125</v>
      </c>
      <c r="FO21">
        <v>0.5533</v>
      </c>
      <c r="FP21">
        <v>0.02356</v>
      </c>
      <c r="FQ21">
        <v>0.53429</v>
      </c>
      <c r="FR21">
        <v>4.79055</v>
      </c>
      <c r="FS21">
        <v>0.4184</v>
      </c>
      <c r="FT21">
        <v>0</v>
      </c>
      <c r="FU21">
        <v>1.09755</v>
      </c>
      <c r="FV21">
        <v>1.30487</v>
      </c>
      <c r="FW21">
        <v>0.03634</v>
      </c>
      <c r="FX21">
        <v>0.11495</v>
      </c>
      <c r="FY21">
        <v>0.06413</v>
      </c>
      <c r="FZ21">
        <v>0</v>
      </c>
      <c r="GA21">
        <v>0.10718</v>
      </c>
      <c r="GB21">
        <v>0.36867</v>
      </c>
      <c r="GC21">
        <v>0.07037</v>
      </c>
      <c r="GD21">
        <v>0.73833</v>
      </c>
      <c r="GE21">
        <v>1.28948</v>
      </c>
      <c r="GF21">
        <v>0.41091</v>
      </c>
      <c r="GG21">
        <v>0.82304</v>
      </c>
      <c r="GH21">
        <v>0.61672</v>
      </c>
      <c r="GI21">
        <v>0</v>
      </c>
      <c r="GJ21">
        <v>1.19298</v>
      </c>
      <c r="GK21">
        <v>1.4698</v>
      </c>
      <c r="GL21">
        <v>0.44836</v>
      </c>
      <c r="GM21">
        <v>0.03941</v>
      </c>
      <c r="GN21">
        <v>2.36882</v>
      </c>
      <c r="GO21">
        <v>0.25032</v>
      </c>
      <c r="GP21">
        <v>0.86615</v>
      </c>
      <c r="GQ21">
        <v>1.59451</v>
      </c>
      <c r="GR21">
        <v>1.01661</v>
      </c>
      <c r="GS21">
        <v>0.17203</v>
      </c>
      <c r="GT21">
        <v>0.17376</v>
      </c>
      <c r="GU21">
        <v>0.23271</v>
      </c>
      <c r="GV21">
        <v>1.40798</v>
      </c>
      <c r="GW21">
        <v>1.73654</v>
      </c>
      <c r="GX21">
        <v>0.09548</v>
      </c>
      <c r="GY21">
        <v>0.56556</v>
      </c>
      <c r="GZ21">
        <v>0.29067</v>
      </c>
      <c r="HA21">
        <v>2.21693</v>
      </c>
      <c r="HB21">
        <v>2.70417</v>
      </c>
      <c r="HC21">
        <v>1.3418</v>
      </c>
      <c r="HD21">
        <v>0.3695</v>
      </c>
      <c r="HE21">
        <v>0.05236</v>
      </c>
      <c r="HF21">
        <v>0.39957</v>
      </c>
      <c r="HG21">
        <v>1.02737</v>
      </c>
      <c r="HH21">
        <v>0.13745</v>
      </c>
      <c r="HI21">
        <v>0.25074</v>
      </c>
      <c r="HJ21">
        <v>0.22394</v>
      </c>
      <c r="HK21">
        <v>2.01437</v>
      </c>
      <c r="HL21">
        <v>0.11991</v>
      </c>
      <c r="HM21">
        <v>0.50715</v>
      </c>
      <c r="HN21">
        <v>0.36596</v>
      </c>
      <c r="HO21">
        <v>0.14369</v>
      </c>
      <c r="HP21">
        <v>0.89416</v>
      </c>
      <c r="HQ21">
        <v>5.4467</v>
      </c>
      <c r="HR21">
        <v>0.12617</v>
      </c>
      <c r="HS21">
        <v>0.28246</v>
      </c>
      <c r="HT21">
        <v>0.44913</v>
      </c>
      <c r="HU21">
        <v>0.14694</v>
      </c>
      <c r="HV21">
        <v>2.7474</v>
      </c>
      <c r="HW21">
        <v>0.35049</v>
      </c>
      <c r="HX21">
        <v>0.48507</v>
      </c>
      <c r="HY21">
        <v>0.21518</v>
      </c>
      <c r="HZ21">
        <v>1.22352</v>
      </c>
      <c r="IA21">
        <v>0.12591</v>
      </c>
      <c r="IB21">
        <v>0.31728</v>
      </c>
      <c r="IC21">
        <v>0.10116</v>
      </c>
      <c r="ID21">
        <v>0.07753</v>
      </c>
      <c r="IE21">
        <v>0.10816</v>
      </c>
      <c r="IF21">
        <v>0.23211</v>
      </c>
      <c r="IG21">
        <v>0.5915</v>
      </c>
      <c r="IH21">
        <v>2.56018</v>
      </c>
      <c r="II21">
        <v>0.87418</v>
      </c>
      <c r="IJ21">
        <v>2.45217</v>
      </c>
      <c r="IK21">
        <v>0.02962</v>
      </c>
      <c r="IL21">
        <v>2.67406</v>
      </c>
      <c r="IM21">
        <v>0.9672</v>
      </c>
      <c r="IN21">
        <v>1.1291</v>
      </c>
      <c r="IO21">
        <v>0.64796</v>
      </c>
      <c r="IP21">
        <v>2.37697</v>
      </c>
      <c r="IQ21">
        <v>1.11001</v>
      </c>
      <c r="IR21">
        <v>2.09429</v>
      </c>
      <c r="IS21">
        <v>0.45091</v>
      </c>
      <c r="IT21">
        <v>0.02957</v>
      </c>
      <c r="IU21">
        <v>1.98749</v>
      </c>
      <c r="IV21">
        <v>1.53349</v>
      </c>
      <c r="IW21">
        <v>0.79166</v>
      </c>
      <c r="IX21">
        <v>1.12856</v>
      </c>
      <c r="IY21">
        <v>5.00587</v>
      </c>
      <c r="IZ21">
        <v>0.37459</v>
      </c>
      <c r="JA21">
        <v>1.14933</v>
      </c>
      <c r="JB21">
        <v>1.66253</v>
      </c>
      <c r="JC21">
        <v>3.91303</v>
      </c>
      <c r="JD21">
        <v>0.10072</v>
      </c>
      <c r="JE21">
        <v>0.75064</v>
      </c>
      <c r="JF21">
        <v>2.37609</v>
      </c>
      <c r="JG21">
        <v>1.76175</v>
      </c>
      <c r="JH21">
        <v>1.04795</v>
      </c>
      <c r="JI21">
        <v>0.27235</v>
      </c>
      <c r="JJ21">
        <v>1.45342</v>
      </c>
      <c r="JK21">
        <v>0.17004</v>
      </c>
      <c r="JL21">
        <v>3.15955</v>
      </c>
      <c r="JM21">
        <v>0.85785</v>
      </c>
      <c r="JN21">
        <v>2.02832</v>
      </c>
      <c r="JO21">
        <v>0.21603</v>
      </c>
      <c r="JP21">
        <v>0.1971</v>
      </c>
      <c r="JQ21">
        <v>1.88692</v>
      </c>
      <c r="JR21">
        <v>0.3327</v>
      </c>
      <c r="JS21">
        <v>1.37118</v>
      </c>
      <c r="JT21">
        <v>1.69663</v>
      </c>
      <c r="JU21">
        <v>0.09575</v>
      </c>
      <c r="JV21">
        <v>0.40027</v>
      </c>
      <c r="JW21">
        <v>1.05495</v>
      </c>
      <c r="JX21">
        <v>1.8295</v>
      </c>
      <c r="JY21">
        <v>5.50009</v>
      </c>
      <c r="JZ21">
        <v>5.82663</v>
      </c>
      <c r="KA21">
        <v>0.69516</v>
      </c>
      <c r="KB21">
        <v>4.04879</v>
      </c>
      <c r="KC21">
        <v>2.68252</v>
      </c>
      <c r="KD21">
        <v>1.79643</v>
      </c>
      <c r="KE21">
        <v>1.077</v>
      </c>
    </row>
    <row r="22" spans="1:291">
      <c r="A22" t="s">
        <v>311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.18051</v>
      </c>
      <c r="K22">
        <v>0</v>
      </c>
      <c r="L22">
        <v>0</v>
      </c>
      <c r="M22">
        <v>0</v>
      </c>
      <c r="N22">
        <v>0</v>
      </c>
      <c r="O22">
        <v>0</v>
      </c>
      <c r="P22">
        <v>0.01374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.38728</v>
      </c>
      <c r="BD22">
        <v>0</v>
      </c>
      <c r="BE22">
        <v>0</v>
      </c>
      <c r="BF22">
        <v>6.32779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.24272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1.90263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23.40048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5.32699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0</v>
      </c>
      <c r="EV22">
        <v>0</v>
      </c>
      <c r="EW22">
        <v>0</v>
      </c>
      <c r="EX22">
        <v>0</v>
      </c>
      <c r="EY22">
        <v>0</v>
      </c>
      <c r="EZ22">
        <v>0</v>
      </c>
      <c r="FA22">
        <v>0</v>
      </c>
      <c r="FB22">
        <v>0</v>
      </c>
      <c r="FC22">
        <v>0</v>
      </c>
      <c r="FD22">
        <v>0</v>
      </c>
      <c r="FE22">
        <v>0</v>
      </c>
      <c r="FF22">
        <v>0</v>
      </c>
      <c r="FG22">
        <v>0</v>
      </c>
      <c r="FH22">
        <v>0</v>
      </c>
      <c r="FI22">
        <v>0</v>
      </c>
      <c r="FJ22">
        <v>0</v>
      </c>
      <c r="FK22">
        <v>0</v>
      </c>
      <c r="FL22">
        <v>0</v>
      </c>
      <c r="FM22">
        <v>0</v>
      </c>
      <c r="FN22">
        <v>0</v>
      </c>
      <c r="FO22">
        <v>0</v>
      </c>
      <c r="FP22">
        <v>0</v>
      </c>
      <c r="FQ22">
        <v>0</v>
      </c>
      <c r="FR22">
        <v>0</v>
      </c>
      <c r="FS22">
        <v>0</v>
      </c>
      <c r="FT22">
        <v>0</v>
      </c>
      <c r="FU22">
        <v>0</v>
      </c>
      <c r="FV22">
        <v>0</v>
      </c>
      <c r="FW22">
        <v>0</v>
      </c>
      <c r="FX22">
        <v>0</v>
      </c>
      <c r="FY22">
        <v>0</v>
      </c>
      <c r="FZ22">
        <v>0</v>
      </c>
      <c r="GA22">
        <v>0</v>
      </c>
      <c r="GB22">
        <v>0</v>
      </c>
      <c r="GC22">
        <v>0</v>
      </c>
      <c r="GD22">
        <v>0</v>
      </c>
      <c r="GE22">
        <v>0</v>
      </c>
      <c r="GF22">
        <v>0</v>
      </c>
      <c r="GG22">
        <v>0</v>
      </c>
      <c r="GH22">
        <v>0</v>
      </c>
      <c r="GI22">
        <v>0</v>
      </c>
      <c r="GJ22">
        <v>0</v>
      </c>
      <c r="GK22">
        <v>0</v>
      </c>
      <c r="GL22">
        <v>0</v>
      </c>
      <c r="GM22">
        <v>0</v>
      </c>
      <c r="GN22">
        <v>0</v>
      </c>
      <c r="GO22">
        <v>0</v>
      </c>
      <c r="GP22">
        <v>0</v>
      </c>
      <c r="GQ22">
        <v>0</v>
      </c>
      <c r="GR22">
        <v>0</v>
      </c>
      <c r="GS22">
        <v>1.63584</v>
      </c>
      <c r="GT22">
        <v>0</v>
      </c>
      <c r="GU22">
        <v>0</v>
      </c>
      <c r="GV22">
        <v>0</v>
      </c>
      <c r="GW22">
        <v>0</v>
      </c>
      <c r="GX22">
        <v>0</v>
      </c>
      <c r="GY22">
        <v>0</v>
      </c>
      <c r="GZ22">
        <v>0</v>
      </c>
      <c r="HA22">
        <v>13.5062</v>
      </c>
      <c r="HB22">
        <v>0</v>
      </c>
      <c r="HC22">
        <v>0</v>
      </c>
      <c r="HD22">
        <v>0</v>
      </c>
      <c r="HE22">
        <v>0</v>
      </c>
      <c r="HF22">
        <v>0</v>
      </c>
      <c r="HG22">
        <v>0</v>
      </c>
      <c r="HH22">
        <v>0</v>
      </c>
      <c r="HI22">
        <v>0</v>
      </c>
      <c r="HJ22">
        <v>12.11354</v>
      </c>
      <c r="HK22">
        <v>0</v>
      </c>
      <c r="HL22">
        <v>0</v>
      </c>
      <c r="HM22">
        <v>0</v>
      </c>
      <c r="HN22">
        <v>0</v>
      </c>
      <c r="HO22">
        <v>0</v>
      </c>
      <c r="HP22">
        <v>0</v>
      </c>
      <c r="HQ22">
        <v>0</v>
      </c>
      <c r="HR22">
        <v>0</v>
      </c>
      <c r="HS22">
        <v>0</v>
      </c>
      <c r="HT22">
        <v>0</v>
      </c>
      <c r="HU22">
        <v>0</v>
      </c>
      <c r="HV22">
        <v>0</v>
      </c>
      <c r="HW22">
        <v>0</v>
      </c>
      <c r="HX22">
        <v>0</v>
      </c>
      <c r="HY22">
        <v>0</v>
      </c>
      <c r="HZ22">
        <v>0</v>
      </c>
      <c r="IA22">
        <v>2.1553</v>
      </c>
      <c r="IB22">
        <v>0</v>
      </c>
      <c r="IC22">
        <v>0</v>
      </c>
      <c r="ID22">
        <v>3.55108</v>
      </c>
      <c r="IE22">
        <v>0.04008</v>
      </c>
      <c r="IF22">
        <v>24.47316</v>
      </c>
      <c r="IG22">
        <v>4.81707</v>
      </c>
      <c r="IH22">
        <v>29.21811</v>
      </c>
      <c r="II22">
        <v>0</v>
      </c>
      <c r="IJ22">
        <v>0.02719</v>
      </c>
      <c r="IK22">
        <v>1.57635</v>
      </c>
      <c r="IL22">
        <v>0</v>
      </c>
      <c r="IM22">
        <v>0</v>
      </c>
      <c r="IN22">
        <v>0</v>
      </c>
      <c r="IO22">
        <v>0</v>
      </c>
      <c r="IP22">
        <v>0</v>
      </c>
      <c r="IQ22">
        <v>10.58266</v>
      </c>
      <c r="IR22">
        <v>0</v>
      </c>
      <c r="IS22">
        <v>0.00159</v>
      </c>
      <c r="IT22">
        <v>0</v>
      </c>
      <c r="IU22">
        <v>0.00042</v>
      </c>
      <c r="IV22">
        <v>0</v>
      </c>
      <c r="IW22">
        <v>4.98367</v>
      </c>
      <c r="IX22">
        <v>0.00397</v>
      </c>
      <c r="IY22">
        <v>0</v>
      </c>
      <c r="IZ22">
        <v>0.00093</v>
      </c>
      <c r="JA22">
        <v>0</v>
      </c>
      <c r="JB22">
        <v>0</v>
      </c>
      <c r="JC22">
        <v>24.11742</v>
      </c>
      <c r="JD22">
        <v>0.19906</v>
      </c>
      <c r="JE22">
        <v>0.00401</v>
      </c>
      <c r="JF22">
        <v>0</v>
      </c>
      <c r="JG22">
        <v>1.10997</v>
      </c>
      <c r="JH22">
        <v>0.00379</v>
      </c>
      <c r="JI22">
        <v>0.00081</v>
      </c>
      <c r="JJ22">
        <v>0</v>
      </c>
      <c r="JK22">
        <v>31.93839</v>
      </c>
      <c r="JL22">
        <v>0.00823</v>
      </c>
      <c r="JM22">
        <v>0</v>
      </c>
      <c r="JN22">
        <v>17.53267</v>
      </c>
      <c r="JO22">
        <v>0.18808</v>
      </c>
      <c r="JP22">
        <v>1.47324</v>
      </c>
      <c r="JQ22">
        <v>0.02093</v>
      </c>
      <c r="JR22">
        <v>0.00245</v>
      </c>
      <c r="JS22">
        <v>0.00319</v>
      </c>
      <c r="JT22">
        <v>0</v>
      </c>
      <c r="JU22">
        <v>1.94912</v>
      </c>
      <c r="JV22">
        <v>0</v>
      </c>
      <c r="JW22">
        <v>0.00324</v>
      </c>
      <c r="JX22">
        <v>0.00624</v>
      </c>
      <c r="JY22">
        <v>0.00695</v>
      </c>
      <c r="JZ22">
        <v>0</v>
      </c>
      <c r="KA22">
        <v>2.29224</v>
      </c>
      <c r="KB22">
        <v>15.98768</v>
      </c>
      <c r="KC22">
        <v>0.00221</v>
      </c>
      <c r="KD22">
        <v>0.00481</v>
      </c>
      <c r="KE22">
        <v>0.00348</v>
      </c>
    </row>
    <row r="23" spans="1:291">
      <c r="A23" t="s">
        <v>312</v>
      </c>
      <c r="B23">
        <v>0.74677</v>
      </c>
      <c r="C23">
        <v>0.40949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.18353</v>
      </c>
      <c r="M23">
        <v>0.60976</v>
      </c>
      <c r="N23">
        <v>0</v>
      </c>
      <c r="O23">
        <v>0.32519</v>
      </c>
      <c r="P23">
        <v>0.17055</v>
      </c>
      <c r="Q23">
        <v>0</v>
      </c>
      <c r="R23">
        <v>0</v>
      </c>
      <c r="S23">
        <v>0</v>
      </c>
      <c r="T23">
        <v>0</v>
      </c>
      <c r="U23">
        <v>0.44802</v>
      </c>
      <c r="V23">
        <v>0</v>
      </c>
      <c r="W23">
        <v>0.26054</v>
      </c>
      <c r="X23">
        <v>0</v>
      </c>
      <c r="Y23">
        <v>0</v>
      </c>
      <c r="Z23">
        <v>0</v>
      </c>
      <c r="AA23">
        <v>0</v>
      </c>
      <c r="AB23">
        <v>0.55734</v>
      </c>
      <c r="AC23">
        <v>0</v>
      </c>
      <c r="AD23">
        <v>0</v>
      </c>
      <c r="AE23">
        <v>0.15673</v>
      </c>
      <c r="AF23">
        <v>0.10481</v>
      </c>
      <c r="AG23">
        <v>0.76216</v>
      </c>
      <c r="AH23">
        <v>0</v>
      </c>
      <c r="AI23">
        <v>1.44138</v>
      </c>
      <c r="AJ23">
        <v>0</v>
      </c>
      <c r="AK23">
        <v>0.26391</v>
      </c>
      <c r="AL23">
        <v>0</v>
      </c>
      <c r="AM23">
        <v>0</v>
      </c>
      <c r="AN23">
        <v>0.06146</v>
      </c>
      <c r="AO23">
        <v>0</v>
      </c>
      <c r="AP23">
        <v>0</v>
      </c>
      <c r="AQ23">
        <v>0.14857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2.97146</v>
      </c>
      <c r="AZ23">
        <v>0.28728</v>
      </c>
      <c r="BA23">
        <v>0</v>
      </c>
      <c r="BB23">
        <v>1.82989</v>
      </c>
      <c r="BC23">
        <v>0</v>
      </c>
      <c r="BD23">
        <v>0</v>
      </c>
      <c r="BE23">
        <v>1.0901</v>
      </c>
      <c r="BF23">
        <v>0</v>
      </c>
      <c r="BG23">
        <v>0.34585</v>
      </c>
      <c r="BH23">
        <v>1.757</v>
      </c>
      <c r="BI23">
        <v>1.7711</v>
      </c>
      <c r="BJ23">
        <v>0.41484</v>
      </c>
      <c r="BK23">
        <v>0</v>
      </c>
      <c r="BL23">
        <v>0.83352</v>
      </c>
      <c r="BM23">
        <v>0</v>
      </c>
      <c r="BN23">
        <v>0.25316</v>
      </c>
      <c r="BO23">
        <v>0.22875</v>
      </c>
      <c r="BP23">
        <v>1.9844</v>
      </c>
      <c r="BQ23">
        <v>1.64341</v>
      </c>
      <c r="BR23">
        <v>0.30778</v>
      </c>
      <c r="BS23">
        <v>0.787</v>
      </c>
      <c r="BT23">
        <v>0.91972</v>
      </c>
      <c r="BU23">
        <v>0.88564</v>
      </c>
      <c r="BV23">
        <v>0.33431</v>
      </c>
      <c r="BW23">
        <v>2.69836</v>
      </c>
      <c r="BX23">
        <v>0</v>
      </c>
      <c r="BY23">
        <v>3.02252</v>
      </c>
      <c r="BZ23">
        <v>2.08089</v>
      </c>
      <c r="CA23">
        <v>1.9273</v>
      </c>
      <c r="CB23">
        <v>0</v>
      </c>
      <c r="CC23">
        <v>3.67784</v>
      </c>
      <c r="CD23">
        <v>0</v>
      </c>
      <c r="CE23">
        <v>0.02478</v>
      </c>
      <c r="CF23">
        <v>3.94707</v>
      </c>
      <c r="CG23">
        <v>0</v>
      </c>
      <c r="CH23">
        <v>0</v>
      </c>
      <c r="CI23">
        <v>0.16423</v>
      </c>
      <c r="CJ23">
        <v>0.52812</v>
      </c>
      <c r="CK23">
        <v>0.02291</v>
      </c>
      <c r="CL23">
        <v>0.72495</v>
      </c>
      <c r="CM23">
        <v>0.03629</v>
      </c>
      <c r="CN23">
        <v>1.42043</v>
      </c>
      <c r="CO23">
        <v>0.96818</v>
      </c>
      <c r="CP23">
        <v>0.29687</v>
      </c>
      <c r="CQ23">
        <v>0.31434</v>
      </c>
      <c r="CR23">
        <v>1.39175</v>
      </c>
      <c r="CS23">
        <v>0</v>
      </c>
      <c r="CT23">
        <v>0.24056</v>
      </c>
      <c r="CU23">
        <v>0.83283</v>
      </c>
      <c r="CV23">
        <v>0.52791</v>
      </c>
      <c r="CW23">
        <v>0.40104</v>
      </c>
      <c r="CX23">
        <v>0.55148</v>
      </c>
      <c r="CY23">
        <v>1.40572</v>
      </c>
      <c r="CZ23">
        <v>0</v>
      </c>
      <c r="DA23">
        <v>3.06839</v>
      </c>
      <c r="DB23">
        <v>1.42786</v>
      </c>
      <c r="DC23">
        <v>0</v>
      </c>
      <c r="DD23">
        <v>0</v>
      </c>
      <c r="DE23">
        <v>2.30793</v>
      </c>
      <c r="DF23">
        <v>1.01191</v>
      </c>
      <c r="DG23">
        <v>0.15364</v>
      </c>
      <c r="DH23">
        <v>3.46156</v>
      </c>
      <c r="DI23">
        <v>2.23098</v>
      </c>
      <c r="DJ23">
        <v>0</v>
      </c>
      <c r="DK23">
        <v>2.9272</v>
      </c>
      <c r="DL23">
        <v>0.52264</v>
      </c>
      <c r="DM23">
        <v>0</v>
      </c>
      <c r="DN23">
        <v>0</v>
      </c>
      <c r="DO23">
        <v>0.21436</v>
      </c>
      <c r="DP23">
        <v>0</v>
      </c>
      <c r="DQ23">
        <v>0</v>
      </c>
      <c r="DR23">
        <v>1.63388</v>
      </c>
      <c r="DS23">
        <v>0</v>
      </c>
      <c r="DT23">
        <v>0.15525</v>
      </c>
      <c r="DU23">
        <v>0.55002</v>
      </c>
      <c r="DV23">
        <v>0.24344</v>
      </c>
      <c r="DW23">
        <v>0.47331</v>
      </c>
      <c r="DX23">
        <v>0.07188</v>
      </c>
      <c r="DY23">
        <v>0</v>
      </c>
      <c r="DZ23">
        <v>1.15987</v>
      </c>
      <c r="EA23">
        <v>0</v>
      </c>
      <c r="EB23">
        <v>1.2028</v>
      </c>
      <c r="EC23">
        <v>1.04919</v>
      </c>
      <c r="ED23">
        <v>1.14427</v>
      </c>
      <c r="EE23">
        <v>3.22131</v>
      </c>
      <c r="EF23">
        <v>6.56056</v>
      </c>
      <c r="EG23">
        <v>0</v>
      </c>
      <c r="EH23">
        <v>3.28733</v>
      </c>
      <c r="EI23">
        <v>0.06922</v>
      </c>
      <c r="EJ23">
        <v>0</v>
      </c>
      <c r="EK23">
        <v>0.48327</v>
      </c>
      <c r="EL23">
        <v>1.44709</v>
      </c>
      <c r="EM23">
        <v>4.47312</v>
      </c>
      <c r="EN23">
        <v>1.11665</v>
      </c>
      <c r="EO23">
        <v>0.66493</v>
      </c>
      <c r="EP23">
        <v>0.32482</v>
      </c>
      <c r="EQ23">
        <v>0.534</v>
      </c>
      <c r="ER23">
        <v>0</v>
      </c>
      <c r="ES23">
        <v>0.59189</v>
      </c>
      <c r="ET23">
        <v>0</v>
      </c>
      <c r="EU23">
        <v>0.0862</v>
      </c>
      <c r="EV23">
        <v>0.11502</v>
      </c>
      <c r="EW23">
        <v>1.78261</v>
      </c>
      <c r="EX23">
        <v>0.43382</v>
      </c>
      <c r="EY23">
        <v>3.57945</v>
      </c>
      <c r="EZ23">
        <v>4.88215</v>
      </c>
      <c r="FA23">
        <v>0.84567</v>
      </c>
      <c r="FB23">
        <v>1.41195</v>
      </c>
      <c r="FC23">
        <v>1.16973</v>
      </c>
      <c r="FD23">
        <v>1.35755</v>
      </c>
      <c r="FE23">
        <v>2.59592</v>
      </c>
      <c r="FF23">
        <v>0.32057</v>
      </c>
      <c r="FG23">
        <v>2.54554</v>
      </c>
      <c r="FH23">
        <v>0.89871</v>
      </c>
      <c r="FI23">
        <v>1.67918</v>
      </c>
      <c r="FJ23">
        <v>1.86796</v>
      </c>
      <c r="FK23">
        <v>0.29609</v>
      </c>
      <c r="FL23">
        <v>2.13777</v>
      </c>
      <c r="FM23">
        <v>0.40029</v>
      </c>
      <c r="FN23">
        <v>0.47594</v>
      </c>
      <c r="FO23">
        <v>1.69369</v>
      </c>
      <c r="FP23">
        <v>0</v>
      </c>
      <c r="FQ23">
        <v>0</v>
      </c>
      <c r="FR23">
        <v>0</v>
      </c>
      <c r="FS23">
        <v>0</v>
      </c>
      <c r="FT23">
        <v>0.44778</v>
      </c>
      <c r="FU23">
        <v>1.416</v>
      </c>
      <c r="FV23">
        <v>0</v>
      </c>
      <c r="FW23">
        <v>0</v>
      </c>
      <c r="FX23">
        <v>1.94999</v>
      </c>
      <c r="FY23">
        <v>0</v>
      </c>
      <c r="FZ23">
        <v>0.36619</v>
      </c>
      <c r="GA23">
        <v>0</v>
      </c>
      <c r="GB23">
        <v>0</v>
      </c>
      <c r="GC23">
        <v>0</v>
      </c>
      <c r="GD23">
        <v>1.76003</v>
      </c>
      <c r="GE23">
        <v>2.04873</v>
      </c>
      <c r="GF23">
        <v>2.8483</v>
      </c>
      <c r="GG23">
        <v>0.00372</v>
      </c>
      <c r="GH23">
        <v>0</v>
      </c>
      <c r="GI23">
        <v>0</v>
      </c>
      <c r="GJ23">
        <v>1.58128</v>
      </c>
      <c r="GK23">
        <v>0</v>
      </c>
      <c r="GL23">
        <v>3.87096</v>
      </c>
      <c r="GM23">
        <v>3.12496</v>
      </c>
      <c r="GN23">
        <v>3.3188</v>
      </c>
      <c r="GO23">
        <v>0.71769</v>
      </c>
      <c r="GP23">
        <v>0</v>
      </c>
      <c r="GQ23">
        <v>0.05211</v>
      </c>
      <c r="GR23">
        <v>1.49832</v>
      </c>
      <c r="GS23">
        <v>0</v>
      </c>
      <c r="GT23">
        <v>1.17089</v>
      </c>
      <c r="GU23">
        <v>3.43268</v>
      </c>
      <c r="GV23">
        <v>0.20157</v>
      </c>
      <c r="GW23">
        <v>0.0301</v>
      </c>
      <c r="GX23">
        <v>0.8835</v>
      </c>
      <c r="GY23">
        <v>0.20815</v>
      </c>
      <c r="GZ23">
        <v>0.18809</v>
      </c>
      <c r="HA23">
        <v>0</v>
      </c>
      <c r="HB23">
        <v>0</v>
      </c>
      <c r="HC23">
        <v>0</v>
      </c>
      <c r="HD23">
        <v>0.18167</v>
      </c>
      <c r="HE23">
        <v>0</v>
      </c>
      <c r="HF23">
        <v>0.00883</v>
      </c>
      <c r="HG23">
        <v>1.68049</v>
      </c>
      <c r="HH23">
        <v>2.24825</v>
      </c>
      <c r="HI23">
        <v>1.17795</v>
      </c>
      <c r="HJ23">
        <v>0.83876</v>
      </c>
      <c r="HK23">
        <v>0</v>
      </c>
      <c r="HL23">
        <v>1.40076</v>
      </c>
      <c r="HM23">
        <v>0</v>
      </c>
      <c r="HN23">
        <v>1.31537</v>
      </c>
      <c r="HO23">
        <v>0</v>
      </c>
      <c r="HP23">
        <v>0.84254</v>
      </c>
      <c r="HQ23">
        <v>0</v>
      </c>
      <c r="HR23">
        <v>0</v>
      </c>
      <c r="HS23">
        <v>0.19546</v>
      </c>
      <c r="HT23">
        <v>6.01691</v>
      </c>
      <c r="HU23">
        <v>2.65469</v>
      </c>
      <c r="HV23">
        <v>0.01184</v>
      </c>
      <c r="HW23">
        <v>7.03398</v>
      </c>
      <c r="HX23">
        <v>1.11329</v>
      </c>
      <c r="HY23">
        <v>0</v>
      </c>
      <c r="HZ23">
        <v>0.67585</v>
      </c>
      <c r="IA23">
        <v>2.26898</v>
      </c>
      <c r="IB23">
        <v>0.47521</v>
      </c>
      <c r="IC23">
        <v>0.69076</v>
      </c>
      <c r="ID23">
        <v>0</v>
      </c>
      <c r="IE23">
        <v>0</v>
      </c>
      <c r="IF23">
        <v>0</v>
      </c>
      <c r="IG23">
        <v>0</v>
      </c>
      <c r="IH23">
        <v>0</v>
      </c>
      <c r="II23">
        <v>0.10126</v>
      </c>
      <c r="IJ23">
        <v>0</v>
      </c>
      <c r="IK23">
        <v>0</v>
      </c>
      <c r="IL23">
        <v>0.72274</v>
      </c>
      <c r="IM23">
        <v>0</v>
      </c>
      <c r="IN23">
        <v>0</v>
      </c>
      <c r="IO23">
        <v>0</v>
      </c>
      <c r="IP23">
        <v>0</v>
      </c>
      <c r="IQ23">
        <v>0</v>
      </c>
      <c r="IR23">
        <v>0</v>
      </c>
      <c r="IS23">
        <v>0</v>
      </c>
      <c r="IT23">
        <v>0</v>
      </c>
      <c r="IU23">
        <v>0</v>
      </c>
      <c r="IV23">
        <v>0</v>
      </c>
      <c r="IW23">
        <v>0</v>
      </c>
      <c r="IX23">
        <v>0</v>
      </c>
      <c r="IY23">
        <v>0</v>
      </c>
      <c r="IZ23">
        <v>0</v>
      </c>
      <c r="JA23">
        <v>0</v>
      </c>
      <c r="JB23">
        <v>0</v>
      </c>
      <c r="JC23">
        <v>0</v>
      </c>
      <c r="JD23">
        <v>0</v>
      </c>
      <c r="JE23">
        <v>0</v>
      </c>
      <c r="JF23">
        <v>2.22783</v>
      </c>
      <c r="JG23">
        <v>0</v>
      </c>
      <c r="JH23">
        <v>0.65638</v>
      </c>
      <c r="JI23">
        <v>0</v>
      </c>
      <c r="JJ23">
        <v>0.25427</v>
      </c>
      <c r="JK23">
        <v>0</v>
      </c>
      <c r="JL23">
        <v>0</v>
      </c>
      <c r="JM23">
        <v>0</v>
      </c>
      <c r="JN23">
        <v>0</v>
      </c>
      <c r="JO23">
        <v>0</v>
      </c>
      <c r="JP23">
        <v>0</v>
      </c>
      <c r="JQ23">
        <v>0</v>
      </c>
      <c r="JR23">
        <v>0</v>
      </c>
      <c r="JS23">
        <v>0</v>
      </c>
      <c r="JT23">
        <v>0</v>
      </c>
      <c r="JU23">
        <v>0</v>
      </c>
      <c r="JV23">
        <v>0</v>
      </c>
      <c r="JW23">
        <v>3.59678</v>
      </c>
      <c r="JX23">
        <v>0.34788</v>
      </c>
      <c r="JY23">
        <v>0.58579</v>
      </c>
      <c r="JZ23">
        <v>0</v>
      </c>
      <c r="KA23">
        <v>0</v>
      </c>
      <c r="KB23">
        <v>0</v>
      </c>
      <c r="KC23">
        <v>0</v>
      </c>
      <c r="KD23">
        <v>0.2905</v>
      </c>
      <c r="KE23">
        <v>0.02983</v>
      </c>
    </row>
    <row r="24" spans="1:291">
      <c r="A24" t="s">
        <v>313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.13771</v>
      </c>
      <c r="K24">
        <v>0</v>
      </c>
      <c r="L24">
        <v>0</v>
      </c>
      <c r="M24">
        <v>0</v>
      </c>
      <c r="N24">
        <v>0</v>
      </c>
      <c r="O24">
        <v>0</v>
      </c>
      <c r="P24">
        <v>0.87702</v>
      </c>
      <c r="Q24">
        <v>0</v>
      </c>
      <c r="R24">
        <v>0</v>
      </c>
      <c r="S24">
        <v>0</v>
      </c>
      <c r="T24">
        <v>5.81036</v>
      </c>
      <c r="U24">
        <v>0</v>
      </c>
      <c r="V24">
        <v>0</v>
      </c>
      <c r="W24">
        <v>0</v>
      </c>
      <c r="X24">
        <v>0.01314</v>
      </c>
      <c r="Y24">
        <v>0</v>
      </c>
      <c r="Z24">
        <v>0</v>
      </c>
      <c r="AA24">
        <v>0.03282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.4471</v>
      </c>
      <c r="AR24">
        <v>0</v>
      </c>
      <c r="AS24">
        <v>0</v>
      </c>
      <c r="AT24">
        <v>0.04853</v>
      </c>
      <c r="AU24">
        <v>0.52621</v>
      </c>
      <c r="AV24">
        <v>0</v>
      </c>
      <c r="AW24">
        <v>0</v>
      </c>
      <c r="AX24">
        <v>0</v>
      </c>
      <c r="AY24">
        <v>0.24219</v>
      </c>
      <c r="AZ24">
        <v>0</v>
      </c>
      <c r="BA24">
        <v>0</v>
      </c>
      <c r="BB24">
        <v>0</v>
      </c>
      <c r="BC24">
        <v>0</v>
      </c>
      <c r="BD24">
        <v>0.41559</v>
      </c>
      <c r="BE24">
        <v>0</v>
      </c>
      <c r="BF24">
        <v>0</v>
      </c>
      <c r="BG24">
        <v>1.32738</v>
      </c>
      <c r="BH24">
        <v>0</v>
      </c>
      <c r="BI24">
        <v>0</v>
      </c>
      <c r="BJ24">
        <v>0</v>
      </c>
      <c r="BK24">
        <v>0.92335</v>
      </c>
      <c r="BL24">
        <v>0.55457</v>
      </c>
      <c r="BM24">
        <v>1.68552</v>
      </c>
      <c r="BN24">
        <v>1.53356</v>
      </c>
      <c r="BO24">
        <v>0.23431</v>
      </c>
      <c r="BP24">
        <v>0.0326</v>
      </c>
      <c r="BQ24">
        <v>0</v>
      </c>
      <c r="BR24">
        <v>0</v>
      </c>
      <c r="BS24">
        <v>0</v>
      </c>
      <c r="BT24">
        <v>0</v>
      </c>
      <c r="BU24">
        <v>0.17268</v>
      </c>
      <c r="BV24">
        <v>1.34283</v>
      </c>
      <c r="BW24">
        <v>3.84614</v>
      </c>
      <c r="BX24">
        <v>0</v>
      </c>
      <c r="BY24">
        <v>0.09261</v>
      </c>
      <c r="BZ24">
        <v>0.08114</v>
      </c>
      <c r="CA24">
        <v>0.06891</v>
      </c>
      <c r="CB24">
        <v>1.46598</v>
      </c>
      <c r="CC24">
        <v>0</v>
      </c>
      <c r="CD24">
        <v>0.07253</v>
      </c>
      <c r="CE24">
        <v>0.20958</v>
      </c>
      <c r="CF24">
        <v>0.07315</v>
      </c>
      <c r="CG24">
        <v>0</v>
      </c>
      <c r="CH24">
        <v>0.06155</v>
      </c>
      <c r="CI24">
        <v>9.5462</v>
      </c>
      <c r="CJ24">
        <v>9.80433</v>
      </c>
      <c r="CK24">
        <v>0.02429</v>
      </c>
      <c r="CL24">
        <v>0.15987</v>
      </c>
      <c r="CM24">
        <v>0.00418</v>
      </c>
      <c r="CN24">
        <v>0</v>
      </c>
      <c r="CO24">
        <v>0.01688</v>
      </c>
      <c r="CP24">
        <v>0.6138</v>
      </c>
      <c r="CQ24">
        <v>0.4291</v>
      </c>
      <c r="CR24">
        <v>0.05735</v>
      </c>
      <c r="CS24">
        <v>4.83425</v>
      </c>
      <c r="CT24">
        <v>0.04791</v>
      </c>
      <c r="CU24">
        <v>0.07653</v>
      </c>
      <c r="CV24">
        <v>0.08693</v>
      </c>
      <c r="CW24">
        <v>0</v>
      </c>
      <c r="CX24">
        <v>0.21633</v>
      </c>
      <c r="CY24">
        <v>6.97822</v>
      </c>
      <c r="CZ24">
        <v>0.08054</v>
      </c>
      <c r="DA24">
        <v>0.35796</v>
      </c>
      <c r="DB24">
        <v>0</v>
      </c>
      <c r="DC24">
        <v>0.34064</v>
      </c>
      <c r="DD24">
        <v>0.34218</v>
      </c>
      <c r="DE24">
        <v>0.01242</v>
      </c>
      <c r="DF24">
        <v>3.70912</v>
      </c>
      <c r="DG24">
        <v>0.01565</v>
      </c>
      <c r="DH24">
        <v>0.03394</v>
      </c>
      <c r="DI24">
        <v>0.08528</v>
      </c>
      <c r="DJ24">
        <v>0.09071</v>
      </c>
      <c r="DK24">
        <v>0</v>
      </c>
      <c r="DL24">
        <v>0</v>
      </c>
      <c r="DM24">
        <v>0.43863</v>
      </c>
      <c r="DN24">
        <v>0.99746</v>
      </c>
      <c r="DO24">
        <v>0</v>
      </c>
      <c r="DP24">
        <v>0.30104</v>
      </c>
      <c r="DQ24">
        <v>0</v>
      </c>
      <c r="DR24">
        <v>0</v>
      </c>
      <c r="DS24">
        <v>0.58002</v>
      </c>
      <c r="DT24">
        <v>0.44804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.09482</v>
      </c>
      <c r="EF24">
        <v>0</v>
      </c>
      <c r="EG24">
        <v>0.84581</v>
      </c>
      <c r="EH24">
        <v>0</v>
      </c>
      <c r="EI24">
        <v>0</v>
      </c>
      <c r="EJ24">
        <v>1.03179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  <c r="EQ24">
        <v>0.17578</v>
      </c>
      <c r="ER24">
        <v>0</v>
      </c>
      <c r="ES24">
        <v>0</v>
      </c>
      <c r="ET24">
        <v>0</v>
      </c>
      <c r="EU24">
        <v>0</v>
      </c>
      <c r="EV24">
        <v>0</v>
      </c>
      <c r="EW24">
        <v>0</v>
      </c>
      <c r="EX24">
        <v>0</v>
      </c>
      <c r="EY24">
        <v>0.39488</v>
      </c>
      <c r="EZ24">
        <v>0.33668</v>
      </c>
      <c r="FA24">
        <v>0.07003</v>
      </c>
      <c r="FB24">
        <v>5.37617</v>
      </c>
      <c r="FC24">
        <v>0</v>
      </c>
      <c r="FD24">
        <v>0</v>
      </c>
      <c r="FE24">
        <v>0.08255</v>
      </c>
      <c r="FF24">
        <v>0</v>
      </c>
      <c r="FG24">
        <v>0.15795</v>
      </c>
      <c r="FH24">
        <v>0.21137</v>
      </c>
      <c r="FI24">
        <v>0</v>
      </c>
      <c r="FJ24">
        <v>0</v>
      </c>
      <c r="FK24">
        <v>0</v>
      </c>
      <c r="FL24">
        <v>0</v>
      </c>
      <c r="FM24">
        <v>0</v>
      </c>
      <c r="FN24">
        <v>0.1742</v>
      </c>
      <c r="FO24">
        <v>0.14941</v>
      </c>
      <c r="FP24">
        <v>0.32714</v>
      </c>
      <c r="FQ24">
        <v>0</v>
      </c>
      <c r="FR24">
        <v>0.63071</v>
      </c>
      <c r="FS24">
        <v>0.18112</v>
      </c>
      <c r="FT24">
        <v>0</v>
      </c>
      <c r="FU24">
        <v>0</v>
      </c>
      <c r="FV24">
        <v>0</v>
      </c>
      <c r="FW24">
        <v>0</v>
      </c>
      <c r="FX24">
        <v>0</v>
      </c>
      <c r="FY24">
        <v>0</v>
      </c>
      <c r="FZ24">
        <v>0</v>
      </c>
      <c r="GA24">
        <v>0</v>
      </c>
      <c r="GB24">
        <v>0</v>
      </c>
      <c r="GC24">
        <v>0</v>
      </c>
      <c r="GD24">
        <v>0.122</v>
      </c>
      <c r="GE24">
        <v>0.13359</v>
      </c>
      <c r="GF24">
        <v>2.64343</v>
      </c>
      <c r="GG24">
        <v>0.23076</v>
      </c>
      <c r="GH24">
        <v>1.2746</v>
      </c>
      <c r="GI24">
        <v>0.17634</v>
      </c>
      <c r="GJ24">
        <v>0.66673</v>
      </c>
      <c r="GK24">
        <v>0.04035</v>
      </c>
      <c r="GL24">
        <v>0.21243</v>
      </c>
      <c r="GM24">
        <v>0</v>
      </c>
      <c r="GN24">
        <v>0</v>
      </c>
      <c r="GO24">
        <v>0.27581</v>
      </c>
      <c r="GP24">
        <v>0</v>
      </c>
      <c r="GQ24">
        <v>0.43388</v>
      </c>
      <c r="GR24">
        <v>0.26744</v>
      </c>
      <c r="GS24">
        <v>6.7415</v>
      </c>
      <c r="GT24">
        <v>0</v>
      </c>
      <c r="GU24">
        <v>0.45506</v>
      </c>
      <c r="GV24">
        <v>0</v>
      </c>
      <c r="GW24">
        <v>0.40068</v>
      </c>
      <c r="GX24">
        <v>0.06986</v>
      </c>
      <c r="GY24">
        <v>0.12492</v>
      </c>
      <c r="GZ24">
        <v>7.044</v>
      </c>
      <c r="HA24">
        <v>2.61064</v>
      </c>
      <c r="HB24">
        <v>2.72958</v>
      </c>
      <c r="HC24">
        <v>13.84178</v>
      </c>
      <c r="HD24">
        <v>0</v>
      </c>
      <c r="HE24">
        <v>0</v>
      </c>
      <c r="HF24">
        <v>0</v>
      </c>
      <c r="HG24">
        <v>0.0078</v>
      </c>
      <c r="HH24">
        <v>0</v>
      </c>
      <c r="HI24">
        <v>0.88934</v>
      </c>
      <c r="HJ24">
        <v>0.11445</v>
      </c>
      <c r="HK24">
        <v>0.23314</v>
      </c>
      <c r="HL24">
        <v>0.07417</v>
      </c>
      <c r="HM24">
        <v>1.09676</v>
      </c>
      <c r="HN24">
        <v>0.24955</v>
      </c>
      <c r="HO24">
        <v>0.84807</v>
      </c>
      <c r="HP24">
        <v>0</v>
      </c>
      <c r="HQ24">
        <v>2.6075</v>
      </c>
      <c r="HR24">
        <v>1.06886</v>
      </c>
      <c r="HS24">
        <v>0</v>
      </c>
      <c r="HT24">
        <v>0.22963</v>
      </c>
      <c r="HU24">
        <v>0</v>
      </c>
      <c r="HV24">
        <v>5.92473</v>
      </c>
      <c r="HW24">
        <v>2.90929</v>
      </c>
      <c r="HX24">
        <v>0.1217</v>
      </c>
      <c r="HY24">
        <v>0.29447</v>
      </c>
      <c r="HZ24">
        <v>0</v>
      </c>
      <c r="IA24">
        <v>0</v>
      </c>
      <c r="IB24">
        <v>1.61342</v>
      </c>
      <c r="IC24">
        <v>0.20394</v>
      </c>
      <c r="ID24">
        <v>0.71132</v>
      </c>
      <c r="IE24">
        <v>0.08126</v>
      </c>
      <c r="IF24">
        <v>0.00087</v>
      </c>
      <c r="IG24">
        <v>3.37536</v>
      </c>
      <c r="IH24">
        <v>0.00278</v>
      </c>
      <c r="II24">
        <v>0.84363</v>
      </c>
      <c r="IJ24">
        <v>0.18655</v>
      </c>
      <c r="IK24">
        <v>0.0221</v>
      </c>
      <c r="IL24">
        <v>0.12822</v>
      </c>
      <c r="IM24">
        <v>0.0051</v>
      </c>
      <c r="IN24">
        <v>5.60644</v>
      </c>
      <c r="IO24">
        <v>0.26267</v>
      </c>
      <c r="IP24">
        <v>0.19554</v>
      </c>
      <c r="IQ24">
        <v>0.04396</v>
      </c>
      <c r="IR24">
        <v>6.27575</v>
      </c>
      <c r="IS24">
        <v>0.01366</v>
      </c>
      <c r="IT24">
        <v>0.0064</v>
      </c>
      <c r="IU24">
        <v>0.76064</v>
      </c>
      <c r="IV24">
        <v>2.49268</v>
      </c>
      <c r="IW24">
        <v>0.01842</v>
      </c>
      <c r="IX24">
        <v>0.09692</v>
      </c>
      <c r="IY24">
        <v>0.16088</v>
      </c>
      <c r="IZ24">
        <v>0.07657</v>
      </c>
      <c r="JA24">
        <v>0.64858</v>
      </c>
      <c r="JB24">
        <v>1.26182</v>
      </c>
      <c r="JC24">
        <v>0.40066</v>
      </c>
      <c r="JD24">
        <v>11.43866</v>
      </c>
      <c r="JE24">
        <v>1.03369</v>
      </c>
      <c r="JF24">
        <v>4.39582</v>
      </c>
      <c r="JG24">
        <v>0.26602</v>
      </c>
      <c r="JH24">
        <v>0.39655</v>
      </c>
      <c r="JI24">
        <v>2.87589</v>
      </c>
      <c r="JJ24">
        <v>1.70266</v>
      </c>
      <c r="JK24">
        <v>1.01402</v>
      </c>
      <c r="JL24">
        <v>1.18357</v>
      </c>
      <c r="JM24">
        <v>0.0763</v>
      </c>
      <c r="JN24">
        <v>0.61316</v>
      </c>
      <c r="JO24">
        <v>1.39011</v>
      </c>
      <c r="JP24">
        <v>0.12649</v>
      </c>
      <c r="JQ24">
        <v>0.62009</v>
      </c>
      <c r="JR24">
        <v>0.0159</v>
      </c>
      <c r="JS24">
        <v>1.28091</v>
      </c>
      <c r="JT24">
        <v>0.27752</v>
      </c>
      <c r="JU24">
        <v>0.01097</v>
      </c>
      <c r="JV24">
        <v>3.78897</v>
      </c>
      <c r="JW24">
        <v>1.64893</v>
      </c>
      <c r="JX24">
        <v>1.21913</v>
      </c>
      <c r="JY24">
        <v>0.09986</v>
      </c>
      <c r="JZ24">
        <v>0.26267</v>
      </c>
      <c r="KA24">
        <v>1.56033</v>
      </c>
      <c r="KB24">
        <v>0.0567</v>
      </c>
      <c r="KC24">
        <v>0.4512</v>
      </c>
      <c r="KD24">
        <v>0.10422</v>
      </c>
      <c r="KE24">
        <v>0.56117</v>
      </c>
    </row>
    <row r="25" spans="1:291">
      <c r="A25" t="s">
        <v>314</v>
      </c>
      <c r="B25">
        <v>0</v>
      </c>
      <c r="C25">
        <v>0</v>
      </c>
      <c r="D25">
        <v>0.97315</v>
      </c>
      <c r="E25">
        <v>0</v>
      </c>
      <c r="F25">
        <v>0</v>
      </c>
      <c r="G25">
        <v>5.23651</v>
      </c>
      <c r="H25">
        <v>0</v>
      </c>
      <c r="I25">
        <v>0</v>
      </c>
      <c r="J25">
        <v>0</v>
      </c>
      <c r="K25">
        <v>0.02125</v>
      </c>
      <c r="L25">
        <v>1.02696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.15097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.06565</v>
      </c>
      <c r="AW25">
        <v>6.55011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7.13547</v>
      </c>
      <c r="BE25">
        <v>0</v>
      </c>
      <c r="BF25">
        <v>0</v>
      </c>
      <c r="BG25">
        <v>2.3538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3.42841</v>
      </c>
      <c r="BN25">
        <v>2.47084</v>
      </c>
      <c r="BO25">
        <v>0</v>
      </c>
      <c r="BP25">
        <v>0.24029</v>
      </c>
      <c r="BQ25">
        <v>0</v>
      </c>
      <c r="BR25">
        <v>7.42097</v>
      </c>
      <c r="BS25">
        <v>0</v>
      </c>
      <c r="BT25">
        <v>0</v>
      </c>
      <c r="BU25">
        <v>0</v>
      </c>
      <c r="BV25">
        <v>3.47275</v>
      </c>
      <c r="BW25">
        <v>1.48168</v>
      </c>
      <c r="BX25">
        <v>3.91955</v>
      </c>
      <c r="BY25">
        <v>0</v>
      </c>
      <c r="BZ25">
        <v>0</v>
      </c>
      <c r="CA25">
        <v>3.98398</v>
      </c>
      <c r="CB25">
        <v>0</v>
      </c>
      <c r="CC25">
        <v>0</v>
      </c>
      <c r="CD25">
        <v>3.14505</v>
      </c>
      <c r="CE25">
        <v>1.25645</v>
      </c>
      <c r="CF25">
        <v>2.11005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.24106</v>
      </c>
      <c r="CN25">
        <v>1.09716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4.2641</v>
      </c>
      <c r="CU25">
        <v>0</v>
      </c>
      <c r="CV25">
        <v>2.10446</v>
      </c>
      <c r="CW25">
        <v>0</v>
      </c>
      <c r="CX25">
        <v>0</v>
      </c>
      <c r="CY25">
        <v>1.69719</v>
      </c>
      <c r="CZ25">
        <v>0</v>
      </c>
      <c r="DA25">
        <v>2.74565</v>
      </c>
      <c r="DB25">
        <v>0</v>
      </c>
      <c r="DC25">
        <v>1.13059</v>
      </c>
      <c r="DD25">
        <v>0</v>
      </c>
      <c r="DE25">
        <v>1.77924</v>
      </c>
      <c r="DF25">
        <v>1.77797</v>
      </c>
      <c r="DG25">
        <v>0</v>
      </c>
      <c r="DH25">
        <v>2.88227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.20997</v>
      </c>
      <c r="DU25">
        <v>4.04843</v>
      </c>
      <c r="DV25">
        <v>0</v>
      </c>
      <c r="DW25">
        <v>0</v>
      </c>
      <c r="DX25">
        <v>1.60252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15.41758</v>
      </c>
      <c r="EI25">
        <v>0</v>
      </c>
      <c r="EJ25">
        <v>0</v>
      </c>
      <c r="EK25">
        <v>5.54419</v>
      </c>
      <c r="EL25">
        <v>1.95346</v>
      </c>
      <c r="EM25">
        <v>0</v>
      </c>
      <c r="EN25">
        <v>0</v>
      </c>
      <c r="EO25">
        <v>0</v>
      </c>
      <c r="EP25">
        <v>0.61011</v>
      </c>
      <c r="EQ25">
        <v>0</v>
      </c>
      <c r="ER25">
        <v>0</v>
      </c>
      <c r="ES25">
        <v>1.11975</v>
      </c>
      <c r="ET25">
        <v>0.80935</v>
      </c>
      <c r="EU25">
        <v>0</v>
      </c>
      <c r="EV25">
        <v>0</v>
      </c>
      <c r="EW25">
        <v>0.85223</v>
      </c>
      <c r="EX25">
        <v>0</v>
      </c>
      <c r="EY25">
        <v>0</v>
      </c>
      <c r="EZ25">
        <v>0</v>
      </c>
      <c r="FA25">
        <v>0</v>
      </c>
      <c r="FB25">
        <v>0</v>
      </c>
      <c r="FC25">
        <v>0</v>
      </c>
      <c r="FD25">
        <v>0</v>
      </c>
      <c r="FE25">
        <v>0</v>
      </c>
      <c r="FF25">
        <v>0</v>
      </c>
      <c r="FG25">
        <v>0</v>
      </c>
      <c r="FH25">
        <v>0</v>
      </c>
      <c r="FI25">
        <v>0</v>
      </c>
      <c r="FJ25">
        <v>0</v>
      </c>
      <c r="FK25">
        <v>0</v>
      </c>
      <c r="FL25">
        <v>0</v>
      </c>
      <c r="FM25">
        <v>0</v>
      </c>
      <c r="FN25">
        <v>0</v>
      </c>
      <c r="FO25">
        <v>0</v>
      </c>
      <c r="FP25">
        <v>0</v>
      </c>
      <c r="FQ25">
        <v>0</v>
      </c>
      <c r="FR25">
        <v>0</v>
      </c>
      <c r="FS25">
        <v>0</v>
      </c>
      <c r="FT25">
        <v>0.84731</v>
      </c>
      <c r="FU25">
        <v>0</v>
      </c>
      <c r="FV25">
        <v>0</v>
      </c>
      <c r="FW25">
        <v>7.2412</v>
      </c>
      <c r="FX25">
        <v>0</v>
      </c>
      <c r="FY25">
        <v>0</v>
      </c>
      <c r="FZ25">
        <v>2.312</v>
      </c>
      <c r="GA25">
        <v>0</v>
      </c>
      <c r="GB25">
        <v>0</v>
      </c>
      <c r="GC25">
        <v>0</v>
      </c>
      <c r="GD25">
        <v>0</v>
      </c>
      <c r="GE25">
        <v>0</v>
      </c>
      <c r="GF25">
        <v>1.88794</v>
      </c>
      <c r="GG25">
        <v>0</v>
      </c>
      <c r="GH25">
        <v>2.36801</v>
      </c>
      <c r="GI25">
        <v>0</v>
      </c>
      <c r="GJ25">
        <v>2.5096</v>
      </c>
      <c r="GK25">
        <v>0</v>
      </c>
      <c r="GL25">
        <v>0</v>
      </c>
      <c r="GM25">
        <v>0</v>
      </c>
      <c r="GN25">
        <v>1.75953</v>
      </c>
      <c r="GO25">
        <v>0</v>
      </c>
      <c r="GP25">
        <v>0</v>
      </c>
      <c r="GQ25">
        <v>0</v>
      </c>
      <c r="GR25">
        <v>0</v>
      </c>
      <c r="GS25">
        <v>0</v>
      </c>
      <c r="GT25">
        <v>0</v>
      </c>
      <c r="GU25">
        <v>0</v>
      </c>
      <c r="GV25">
        <v>0</v>
      </c>
      <c r="GW25">
        <v>2.52532</v>
      </c>
      <c r="GX25">
        <v>3.94312</v>
      </c>
      <c r="GY25">
        <v>0</v>
      </c>
      <c r="GZ25">
        <v>3.78841</v>
      </c>
      <c r="HA25">
        <v>0</v>
      </c>
      <c r="HB25">
        <v>0</v>
      </c>
      <c r="HC25">
        <v>0</v>
      </c>
      <c r="HD25">
        <v>0</v>
      </c>
      <c r="HE25">
        <v>0</v>
      </c>
      <c r="HF25">
        <v>0.60966</v>
      </c>
      <c r="HG25">
        <v>2.69814</v>
      </c>
      <c r="HH25">
        <v>1.85749</v>
      </c>
      <c r="HI25">
        <v>0</v>
      </c>
      <c r="HJ25">
        <v>0</v>
      </c>
      <c r="HK25">
        <v>0</v>
      </c>
      <c r="HL25">
        <v>0</v>
      </c>
      <c r="HM25">
        <v>0</v>
      </c>
      <c r="HN25">
        <v>3.70255</v>
      </c>
      <c r="HO25">
        <v>0</v>
      </c>
      <c r="HP25">
        <v>0</v>
      </c>
      <c r="HQ25">
        <v>0</v>
      </c>
      <c r="HR25">
        <v>1.42977</v>
      </c>
      <c r="HS25">
        <v>6.84862</v>
      </c>
      <c r="HT25">
        <v>0</v>
      </c>
      <c r="HU25">
        <v>0</v>
      </c>
      <c r="HV25">
        <v>0</v>
      </c>
      <c r="HW25">
        <v>0</v>
      </c>
      <c r="HX25">
        <v>0</v>
      </c>
      <c r="HY25">
        <v>0</v>
      </c>
      <c r="HZ25">
        <v>0</v>
      </c>
      <c r="IA25">
        <v>0</v>
      </c>
      <c r="IB25">
        <v>0</v>
      </c>
      <c r="IC25">
        <v>0</v>
      </c>
      <c r="ID25">
        <v>0</v>
      </c>
      <c r="IE25">
        <v>0</v>
      </c>
      <c r="IF25">
        <v>0</v>
      </c>
      <c r="IG25">
        <v>0</v>
      </c>
      <c r="IH25">
        <v>0</v>
      </c>
      <c r="II25">
        <v>0</v>
      </c>
      <c r="IJ25">
        <v>0.01607</v>
      </c>
      <c r="IK25">
        <v>0</v>
      </c>
      <c r="IL25">
        <v>0</v>
      </c>
      <c r="IM25">
        <v>0</v>
      </c>
      <c r="IN25">
        <v>0</v>
      </c>
      <c r="IO25">
        <v>0</v>
      </c>
      <c r="IP25">
        <v>0</v>
      </c>
      <c r="IQ25">
        <v>0</v>
      </c>
      <c r="IR25">
        <v>0</v>
      </c>
      <c r="IS25">
        <v>3.64362</v>
      </c>
      <c r="IT25">
        <v>0</v>
      </c>
      <c r="IU25">
        <v>1.29147</v>
      </c>
      <c r="IV25">
        <v>0</v>
      </c>
      <c r="IW25">
        <v>3.05362</v>
      </c>
      <c r="IX25">
        <v>0</v>
      </c>
      <c r="IY25">
        <v>3.33813</v>
      </c>
      <c r="IZ25">
        <v>5.96769</v>
      </c>
      <c r="JA25">
        <v>0</v>
      </c>
      <c r="JB25">
        <v>0</v>
      </c>
      <c r="JC25">
        <v>0</v>
      </c>
      <c r="JD25">
        <v>0</v>
      </c>
      <c r="JE25">
        <v>0.57544</v>
      </c>
      <c r="JF25">
        <v>3.23757</v>
      </c>
      <c r="JG25">
        <v>0</v>
      </c>
      <c r="JH25">
        <v>0.00807</v>
      </c>
      <c r="JI25">
        <v>0</v>
      </c>
      <c r="JJ25">
        <v>0</v>
      </c>
      <c r="JK25">
        <v>0</v>
      </c>
      <c r="JL25">
        <v>1.53478</v>
      </c>
      <c r="JM25">
        <v>0</v>
      </c>
      <c r="JN25">
        <v>0</v>
      </c>
      <c r="JO25">
        <v>0</v>
      </c>
      <c r="JP25">
        <v>0</v>
      </c>
      <c r="JQ25">
        <v>0</v>
      </c>
      <c r="JR25">
        <v>0</v>
      </c>
      <c r="JS25">
        <v>7.71249</v>
      </c>
      <c r="JT25">
        <v>0</v>
      </c>
      <c r="JU25">
        <v>0</v>
      </c>
      <c r="JV25">
        <v>1.90814</v>
      </c>
      <c r="JW25">
        <v>0</v>
      </c>
      <c r="JX25">
        <v>0</v>
      </c>
      <c r="JY25">
        <v>0</v>
      </c>
      <c r="JZ25">
        <v>0</v>
      </c>
      <c r="KA25">
        <v>0</v>
      </c>
      <c r="KB25">
        <v>10.41104</v>
      </c>
      <c r="KC25">
        <v>0</v>
      </c>
      <c r="KD25">
        <v>2.0089</v>
      </c>
      <c r="KE25">
        <v>0</v>
      </c>
    </row>
    <row r="26" spans="1:291">
      <c r="A26" t="s">
        <v>315</v>
      </c>
      <c r="B26">
        <v>0</v>
      </c>
      <c r="C26">
        <v>0</v>
      </c>
      <c r="D26">
        <v>0</v>
      </c>
      <c r="E26">
        <v>1.11784</v>
      </c>
      <c r="F26">
        <v>0</v>
      </c>
      <c r="G26">
        <v>1.03755</v>
      </c>
      <c r="H26">
        <v>0</v>
      </c>
      <c r="I26">
        <v>0</v>
      </c>
      <c r="J26">
        <v>0</v>
      </c>
      <c r="K26">
        <v>3.92006</v>
      </c>
      <c r="L26">
        <v>0</v>
      </c>
      <c r="M26">
        <v>0</v>
      </c>
      <c r="N26">
        <v>1.44289</v>
      </c>
      <c r="O26">
        <v>0</v>
      </c>
      <c r="P26">
        <v>6.23585</v>
      </c>
      <c r="Q26">
        <v>0.70674</v>
      </c>
      <c r="R26">
        <v>0.08121</v>
      </c>
      <c r="S26">
        <v>0.18813</v>
      </c>
      <c r="T26">
        <v>0</v>
      </c>
      <c r="U26">
        <v>0.03799</v>
      </c>
      <c r="V26">
        <v>0.00998</v>
      </c>
      <c r="W26">
        <v>0</v>
      </c>
      <c r="X26">
        <v>0</v>
      </c>
      <c r="Y26">
        <v>0.59097</v>
      </c>
      <c r="Z26">
        <v>2.19378</v>
      </c>
      <c r="AA26">
        <v>0</v>
      </c>
      <c r="AB26">
        <v>2.90302</v>
      </c>
      <c r="AC26">
        <v>1.53818</v>
      </c>
      <c r="AD26">
        <v>0</v>
      </c>
      <c r="AE26">
        <v>0</v>
      </c>
      <c r="AF26">
        <v>0</v>
      </c>
      <c r="AG26">
        <v>8.05549</v>
      </c>
      <c r="AH26">
        <v>0</v>
      </c>
      <c r="AI26">
        <v>2.08044</v>
      </c>
      <c r="AJ26">
        <v>0</v>
      </c>
      <c r="AK26">
        <v>0</v>
      </c>
      <c r="AL26">
        <v>0</v>
      </c>
      <c r="AM26">
        <v>0.04456</v>
      </c>
      <c r="AN26">
        <v>0</v>
      </c>
      <c r="AO26">
        <v>0.55723</v>
      </c>
      <c r="AP26">
        <v>1.50256</v>
      </c>
      <c r="AQ26">
        <v>0.65283</v>
      </c>
      <c r="AR26">
        <v>0</v>
      </c>
      <c r="AS26">
        <v>1.26265</v>
      </c>
      <c r="AT26">
        <v>0</v>
      </c>
      <c r="AU26">
        <v>0.94421</v>
      </c>
      <c r="AV26">
        <v>0</v>
      </c>
      <c r="AW26">
        <v>0.8681</v>
      </c>
      <c r="AX26">
        <v>0</v>
      </c>
      <c r="AY26">
        <v>1.11163</v>
      </c>
      <c r="AZ26">
        <v>0</v>
      </c>
      <c r="BA26">
        <v>0</v>
      </c>
      <c r="BB26">
        <v>0</v>
      </c>
      <c r="BC26">
        <v>2.05293</v>
      </c>
      <c r="BD26">
        <v>0.33882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1.31708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.14513</v>
      </c>
      <c r="BS26">
        <v>0</v>
      </c>
      <c r="BT26">
        <v>0</v>
      </c>
      <c r="BU26">
        <v>0</v>
      </c>
      <c r="BV26">
        <v>0.32479</v>
      </c>
      <c r="BW26">
        <v>1.70135</v>
      </c>
      <c r="BX26">
        <v>0.11119</v>
      </c>
      <c r="BY26">
        <v>0.00728</v>
      </c>
      <c r="BZ26">
        <v>3.38099</v>
      </c>
      <c r="CA26">
        <v>0.64744</v>
      </c>
      <c r="CB26">
        <v>0</v>
      </c>
      <c r="CC26">
        <v>0.99345</v>
      </c>
      <c r="CD26">
        <v>0.38411</v>
      </c>
      <c r="CE26">
        <v>1.13246</v>
      </c>
      <c r="CF26">
        <v>0</v>
      </c>
      <c r="CG26">
        <v>0.02631</v>
      </c>
      <c r="CH26">
        <v>0.77843</v>
      </c>
      <c r="CI26">
        <v>0</v>
      </c>
      <c r="CJ26">
        <v>0.07203</v>
      </c>
      <c r="CK26">
        <v>0</v>
      </c>
      <c r="CL26">
        <v>0</v>
      </c>
      <c r="CM26">
        <v>0.05843</v>
      </c>
      <c r="CN26">
        <v>0</v>
      </c>
      <c r="CO26">
        <v>0</v>
      </c>
      <c r="CP26">
        <v>0</v>
      </c>
      <c r="CQ26">
        <v>0.56273</v>
      </c>
      <c r="CR26">
        <v>0</v>
      </c>
      <c r="CS26">
        <v>0.88676</v>
      </c>
      <c r="CT26">
        <v>0.04971</v>
      </c>
      <c r="CU26">
        <v>0</v>
      </c>
      <c r="CV26">
        <v>3.26023</v>
      </c>
      <c r="CW26">
        <v>0</v>
      </c>
      <c r="CX26">
        <v>1.318</v>
      </c>
      <c r="CY26">
        <v>1.25363</v>
      </c>
      <c r="CZ26">
        <v>0</v>
      </c>
      <c r="DA26">
        <v>0.62933</v>
      </c>
      <c r="DB26">
        <v>0.09825</v>
      </c>
      <c r="DC26">
        <v>0</v>
      </c>
      <c r="DD26">
        <v>0</v>
      </c>
      <c r="DE26">
        <v>0.71444</v>
      </c>
      <c r="DF26">
        <v>10.29393</v>
      </c>
      <c r="DG26">
        <v>0</v>
      </c>
      <c r="DH26">
        <v>1.62907</v>
      </c>
      <c r="DI26">
        <v>0.06089</v>
      </c>
      <c r="DJ26">
        <v>0.8427</v>
      </c>
      <c r="DK26">
        <v>0.43746</v>
      </c>
      <c r="DL26">
        <v>0</v>
      </c>
      <c r="DM26">
        <v>0.21521</v>
      </c>
      <c r="DN26">
        <v>0.00965</v>
      </c>
      <c r="DO26">
        <v>0.40295</v>
      </c>
      <c r="DP26">
        <v>0.21491</v>
      </c>
      <c r="DQ26">
        <v>0.59431</v>
      </c>
      <c r="DR26">
        <v>0</v>
      </c>
      <c r="DS26">
        <v>0.58103</v>
      </c>
      <c r="DT26">
        <v>0.62154</v>
      </c>
      <c r="DU26">
        <v>0</v>
      </c>
      <c r="DV26">
        <v>0.00566</v>
      </c>
      <c r="DW26">
        <v>0</v>
      </c>
      <c r="DX26">
        <v>0.06059</v>
      </c>
      <c r="DY26">
        <v>0</v>
      </c>
      <c r="DZ26">
        <v>0.30485</v>
      </c>
      <c r="EA26">
        <v>0</v>
      </c>
      <c r="EB26">
        <v>0</v>
      </c>
      <c r="EC26">
        <v>0</v>
      </c>
      <c r="ED26">
        <v>0</v>
      </c>
      <c r="EE26">
        <v>0.01202</v>
      </c>
      <c r="EF26">
        <v>0</v>
      </c>
      <c r="EG26">
        <v>0</v>
      </c>
      <c r="EH26">
        <v>2.42286</v>
      </c>
      <c r="EI26">
        <v>0.5161</v>
      </c>
      <c r="EJ26">
        <v>0.25261</v>
      </c>
      <c r="EK26">
        <v>0.52783</v>
      </c>
      <c r="EL26">
        <v>0.28912</v>
      </c>
      <c r="EM26">
        <v>0.88645</v>
      </c>
      <c r="EN26">
        <v>0</v>
      </c>
      <c r="EO26">
        <v>0</v>
      </c>
      <c r="EP26">
        <v>0.1779</v>
      </c>
      <c r="EQ26">
        <v>0</v>
      </c>
      <c r="ER26">
        <v>0.02243</v>
      </c>
      <c r="ES26">
        <v>0.4191</v>
      </c>
      <c r="ET26">
        <v>3.4393</v>
      </c>
      <c r="EU26">
        <v>0.6929</v>
      </c>
      <c r="EV26">
        <v>2.20825</v>
      </c>
      <c r="EW26">
        <v>0</v>
      </c>
      <c r="EX26">
        <v>2.98538</v>
      </c>
      <c r="EY26">
        <v>1.54438</v>
      </c>
      <c r="EZ26">
        <v>0</v>
      </c>
      <c r="FA26">
        <v>0</v>
      </c>
      <c r="FB26">
        <v>0</v>
      </c>
      <c r="FC26">
        <v>0</v>
      </c>
      <c r="FD26">
        <v>0.24844</v>
      </c>
      <c r="FE26">
        <v>0</v>
      </c>
      <c r="FF26">
        <v>0</v>
      </c>
      <c r="FG26">
        <v>0.02475</v>
      </c>
      <c r="FH26">
        <v>0</v>
      </c>
      <c r="FI26">
        <v>0.32772</v>
      </c>
      <c r="FJ26">
        <v>0</v>
      </c>
      <c r="FK26">
        <v>0.05929</v>
      </c>
      <c r="FL26">
        <v>0.18269</v>
      </c>
      <c r="FM26">
        <v>1.45464</v>
      </c>
      <c r="FN26">
        <v>0</v>
      </c>
      <c r="FO26">
        <v>0</v>
      </c>
      <c r="FP26">
        <v>0</v>
      </c>
      <c r="FQ26">
        <v>0</v>
      </c>
      <c r="FR26">
        <v>1.16566</v>
      </c>
      <c r="FS26">
        <v>0</v>
      </c>
      <c r="FT26">
        <v>0</v>
      </c>
      <c r="FU26">
        <v>0</v>
      </c>
      <c r="FV26">
        <v>2.9221</v>
      </c>
      <c r="FW26">
        <v>0</v>
      </c>
      <c r="FX26">
        <v>2.9548</v>
      </c>
      <c r="FY26">
        <v>0</v>
      </c>
      <c r="FZ26">
        <v>0.68579</v>
      </c>
      <c r="GA26">
        <v>0</v>
      </c>
      <c r="GB26">
        <v>0</v>
      </c>
      <c r="GC26">
        <v>0</v>
      </c>
      <c r="GD26">
        <v>0</v>
      </c>
      <c r="GE26">
        <v>1.381</v>
      </c>
      <c r="GF26">
        <v>0.53966</v>
      </c>
      <c r="GG26">
        <v>0</v>
      </c>
      <c r="GH26">
        <v>0.65094</v>
      </c>
      <c r="GI26">
        <v>0.0445</v>
      </c>
      <c r="GJ26">
        <v>0</v>
      </c>
      <c r="GK26">
        <v>0</v>
      </c>
      <c r="GL26">
        <v>0.00477</v>
      </c>
      <c r="GM26">
        <v>0</v>
      </c>
      <c r="GN26">
        <v>1.31193</v>
      </c>
      <c r="GO26">
        <v>0</v>
      </c>
      <c r="GP26">
        <v>0</v>
      </c>
      <c r="GQ26">
        <v>0.30384</v>
      </c>
      <c r="GR26">
        <v>0.0406</v>
      </c>
      <c r="GS26">
        <v>0.33245</v>
      </c>
      <c r="GT26">
        <v>0.16539</v>
      </c>
      <c r="GU26">
        <v>0</v>
      </c>
      <c r="GV26">
        <v>0</v>
      </c>
      <c r="GW26">
        <v>0.00553</v>
      </c>
      <c r="GX26">
        <v>0.60156</v>
      </c>
      <c r="GY26">
        <v>0.05918</v>
      </c>
      <c r="GZ26">
        <v>0.4133</v>
      </c>
      <c r="HA26">
        <v>0</v>
      </c>
      <c r="HB26">
        <v>0.43358</v>
      </c>
      <c r="HC26">
        <v>1.2156</v>
      </c>
      <c r="HD26">
        <v>0</v>
      </c>
      <c r="HE26">
        <v>0.40183</v>
      </c>
      <c r="HF26">
        <v>0</v>
      </c>
      <c r="HG26">
        <v>0.15961</v>
      </c>
      <c r="HH26">
        <v>0.13306</v>
      </c>
      <c r="HI26">
        <v>2.75177</v>
      </c>
      <c r="HJ26">
        <v>0</v>
      </c>
      <c r="HK26">
        <v>0</v>
      </c>
      <c r="HL26">
        <v>0.04642</v>
      </c>
      <c r="HM26">
        <v>0</v>
      </c>
      <c r="HN26">
        <v>0.95554</v>
      </c>
      <c r="HO26">
        <v>1.69879</v>
      </c>
      <c r="HP26">
        <v>0</v>
      </c>
      <c r="HQ26">
        <v>1.39622</v>
      </c>
      <c r="HR26">
        <v>0.99557</v>
      </c>
      <c r="HS26">
        <v>0</v>
      </c>
      <c r="HT26">
        <v>0</v>
      </c>
      <c r="HU26">
        <v>0.34903</v>
      </c>
      <c r="HV26">
        <v>0.35104</v>
      </c>
      <c r="HW26">
        <v>0.71607</v>
      </c>
      <c r="HX26">
        <v>0.69425</v>
      </c>
      <c r="HY26">
        <v>0</v>
      </c>
      <c r="HZ26">
        <v>1.10382</v>
      </c>
      <c r="IA26">
        <v>0</v>
      </c>
      <c r="IB26">
        <v>0.00838</v>
      </c>
      <c r="IC26">
        <v>0</v>
      </c>
      <c r="ID26">
        <v>0</v>
      </c>
      <c r="IE26">
        <v>0</v>
      </c>
      <c r="IF26">
        <v>0.00199</v>
      </c>
      <c r="IG26">
        <v>0.22013</v>
      </c>
      <c r="IH26">
        <v>0.04621</v>
      </c>
      <c r="II26">
        <v>1.16311</v>
      </c>
      <c r="IJ26">
        <v>0.02617</v>
      </c>
      <c r="IK26">
        <v>0.00913</v>
      </c>
      <c r="IL26">
        <v>4.65177</v>
      </c>
      <c r="IM26">
        <v>0.54922</v>
      </c>
      <c r="IN26">
        <v>0.46696</v>
      </c>
      <c r="IO26">
        <v>0.03197</v>
      </c>
      <c r="IP26">
        <v>0.00746</v>
      </c>
      <c r="IQ26">
        <v>0.47234</v>
      </c>
      <c r="IR26">
        <v>0.54735</v>
      </c>
      <c r="IS26">
        <v>0</v>
      </c>
      <c r="IT26">
        <v>0</v>
      </c>
      <c r="IU26">
        <v>0.38756</v>
      </c>
      <c r="IV26">
        <v>0.0292</v>
      </c>
      <c r="IW26">
        <v>0.93941</v>
      </c>
      <c r="IX26">
        <v>0.00337</v>
      </c>
      <c r="IY26">
        <v>1.89619</v>
      </c>
      <c r="IZ26">
        <v>0.74347</v>
      </c>
      <c r="JA26">
        <v>0.06657</v>
      </c>
      <c r="JB26">
        <v>0.08028</v>
      </c>
      <c r="JC26">
        <v>1.12586</v>
      </c>
      <c r="JD26">
        <v>0.05095</v>
      </c>
      <c r="JE26">
        <v>8.62582</v>
      </c>
      <c r="JF26">
        <v>0.01301</v>
      </c>
      <c r="JG26">
        <v>0.97259</v>
      </c>
      <c r="JH26">
        <v>0.20984</v>
      </c>
      <c r="JI26">
        <v>0.14974</v>
      </c>
      <c r="JJ26">
        <v>0</v>
      </c>
      <c r="JK26">
        <v>0.00785</v>
      </c>
      <c r="JL26">
        <v>0.23263</v>
      </c>
      <c r="JM26">
        <v>4.93913</v>
      </c>
      <c r="JN26">
        <v>0.14155</v>
      </c>
      <c r="JO26">
        <v>0.01445</v>
      </c>
      <c r="JP26">
        <v>0</v>
      </c>
      <c r="JQ26">
        <v>0.02069</v>
      </c>
      <c r="JR26">
        <v>1.21721</v>
      </c>
      <c r="JS26">
        <v>0.66205</v>
      </c>
      <c r="JT26">
        <v>0.00285</v>
      </c>
      <c r="JU26">
        <v>0.10765</v>
      </c>
      <c r="JV26">
        <v>0.0017</v>
      </c>
      <c r="JW26">
        <v>0.00477</v>
      </c>
      <c r="JX26">
        <v>1.5639</v>
      </c>
      <c r="JY26">
        <v>0.00088</v>
      </c>
      <c r="JZ26">
        <v>5.45329</v>
      </c>
      <c r="KA26">
        <v>0.00338</v>
      </c>
      <c r="KB26">
        <v>0.00364</v>
      </c>
      <c r="KC26">
        <v>0.03971</v>
      </c>
      <c r="KD26">
        <v>0</v>
      </c>
      <c r="KE26">
        <v>0.30798</v>
      </c>
    </row>
  </sheetData>
  <conditionalFormatting sqref="$A1:$XFD1">
    <cfRule type="duplicateValues" dxfId="0" priority="3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S26"/>
  <sheetViews>
    <sheetView topLeftCell="IQ1" workbookViewId="0">
      <selection activeCell="JG1" sqref="JG1"/>
    </sheetView>
  </sheetViews>
  <sheetFormatPr defaultColWidth="8.88888888888889" defaultRowHeight="14.4"/>
  <sheetData>
    <row r="1" spans="1:513">
      <c r="A1" t="s">
        <v>0</v>
      </c>
      <c r="B1" t="s">
        <v>316</v>
      </c>
      <c r="C1" t="s">
        <v>317</v>
      </c>
      <c r="D1" t="s">
        <v>318</v>
      </c>
      <c r="E1" t="s">
        <v>319</v>
      </c>
      <c r="F1" t="s">
        <v>320</v>
      </c>
      <c r="G1" t="s">
        <v>321</v>
      </c>
      <c r="H1" t="s">
        <v>322</v>
      </c>
      <c r="I1" t="s">
        <v>323</v>
      </c>
      <c r="J1" t="s">
        <v>324</v>
      </c>
      <c r="K1" t="s">
        <v>325</v>
      </c>
      <c r="L1" t="s">
        <v>326</v>
      </c>
      <c r="M1" t="s">
        <v>327</v>
      </c>
      <c r="N1" t="s">
        <v>328</v>
      </c>
      <c r="O1" t="s">
        <v>329</v>
      </c>
      <c r="P1" t="s">
        <v>330</v>
      </c>
      <c r="Q1" t="s">
        <v>331</v>
      </c>
      <c r="R1" t="s">
        <v>332</v>
      </c>
      <c r="S1" t="s">
        <v>333</v>
      </c>
      <c r="T1" t="s">
        <v>334</v>
      </c>
      <c r="U1" t="s">
        <v>335</v>
      </c>
      <c r="V1" t="s">
        <v>336</v>
      </c>
      <c r="W1" t="s">
        <v>337</v>
      </c>
      <c r="X1" t="s">
        <v>338</v>
      </c>
      <c r="Y1" t="s">
        <v>339</v>
      </c>
      <c r="Z1" t="s">
        <v>340</v>
      </c>
      <c r="AA1" t="s">
        <v>341</v>
      </c>
      <c r="AB1" t="s">
        <v>342</v>
      </c>
      <c r="AC1" t="s">
        <v>343</v>
      </c>
      <c r="AD1" t="s">
        <v>344</v>
      </c>
      <c r="AE1" t="s">
        <v>345</v>
      </c>
      <c r="AF1" t="s">
        <v>346</v>
      </c>
      <c r="AG1" t="s">
        <v>347</v>
      </c>
      <c r="AH1" t="s">
        <v>348</v>
      </c>
      <c r="AI1" t="s">
        <v>349</v>
      </c>
      <c r="AJ1" t="s">
        <v>350</v>
      </c>
      <c r="AK1" t="s">
        <v>351</v>
      </c>
      <c r="AL1" t="s">
        <v>352</v>
      </c>
      <c r="AM1" t="s">
        <v>353</v>
      </c>
      <c r="AN1" t="s">
        <v>354</v>
      </c>
      <c r="AO1" t="s">
        <v>355</v>
      </c>
      <c r="AP1" t="s">
        <v>356</v>
      </c>
      <c r="AQ1" t="s">
        <v>357</v>
      </c>
      <c r="AR1" t="s">
        <v>358</v>
      </c>
      <c r="AS1" t="s">
        <v>359</v>
      </c>
      <c r="AT1" t="s">
        <v>360</v>
      </c>
      <c r="AU1" t="s">
        <v>361</v>
      </c>
      <c r="AV1" t="s">
        <v>362</v>
      </c>
      <c r="AW1" t="s">
        <v>363</v>
      </c>
      <c r="AX1" t="s">
        <v>364</v>
      </c>
      <c r="AY1" t="s">
        <v>365</v>
      </c>
      <c r="AZ1" t="s">
        <v>366</v>
      </c>
      <c r="BA1" t="s">
        <v>367</v>
      </c>
      <c r="BB1" t="s">
        <v>368</v>
      </c>
      <c r="BC1" t="s">
        <v>369</v>
      </c>
      <c r="BD1" t="s">
        <v>370</v>
      </c>
      <c r="BE1" t="s">
        <v>371</v>
      </c>
      <c r="BF1" t="s">
        <v>372</v>
      </c>
      <c r="BG1" t="s">
        <v>373</v>
      </c>
      <c r="BH1" t="s">
        <v>374</v>
      </c>
      <c r="BI1" t="s">
        <v>375</v>
      </c>
      <c r="BJ1" t="s">
        <v>376</v>
      </c>
      <c r="BK1" t="s">
        <v>377</v>
      </c>
      <c r="BL1" t="s">
        <v>378</v>
      </c>
      <c r="BM1" t="s">
        <v>379</v>
      </c>
      <c r="BN1" t="s">
        <v>380</v>
      </c>
      <c r="BO1" t="s">
        <v>381</v>
      </c>
      <c r="BP1" t="s">
        <v>382</v>
      </c>
      <c r="BQ1" t="s">
        <v>383</v>
      </c>
      <c r="BR1" t="s">
        <v>384</v>
      </c>
      <c r="BS1" t="s">
        <v>385</v>
      </c>
      <c r="BT1" t="s">
        <v>386</v>
      </c>
      <c r="BU1" t="s">
        <v>387</v>
      </c>
      <c r="BV1" t="s">
        <v>388</v>
      </c>
      <c r="BW1" t="s">
        <v>389</v>
      </c>
      <c r="BX1" t="s">
        <v>390</v>
      </c>
      <c r="BY1" t="s">
        <v>391</v>
      </c>
      <c r="BZ1" t="s">
        <v>392</v>
      </c>
      <c r="CA1" t="s">
        <v>393</v>
      </c>
      <c r="CB1" t="s">
        <v>394</v>
      </c>
      <c r="CC1" t="s">
        <v>395</v>
      </c>
      <c r="CD1" t="s">
        <v>396</v>
      </c>
      <c r="CE1" t="s">
        <v>397</v>
      </c>
      <c r="CF1" t="s">
        <v>398</v>
      </c>
      <c r="CG1" t="s">
        <v>399</v>
      </c>
      <c r="CH1" t="s">
        <v>400</v>
      </c>
      <c r="CI1" t="s">
        <v>401</v>
      </c>
      <c r="CJ1" t="s">
        <v>402</v>
      </c>
      <c r="CK1" t="s">
        <v>403</v>
      </c>
      <c r="CL1" t="s">
        <v>404</v>
      </c>
      <c r="CM1" t="s">
        <v>405</v>
      </c>
      <c r="CN1" t="s">
        <v>406</v>
      </c>
      <c r="CO1" t="s">
        <v>407</v>
      </c>
      <c r="CP1" t="s">
        <v>408</v>
      </c>
      <c r="CQ1" t="s">
        <v>409</v>
      </c>
      <c r="CR1" t="s">
        <v>410</v>
      </c>
      <c r="CS1" t="s">
        <v>411</v>
      </c>
      <c r="CT1" t="s">
        <v>412</v>
      </c>
      <c r="CU1" t="s">
        <v>413</v>
      </c>
      <c r="CV1" t="s">
        <v>414</v>
      </c>
      <c r="CW1" t="s">
        <v>415</v>
      </c>
      <c r="CX1" t="s">
        <v>416</v>
      </c>
      <c r="CY1" t="s">
        <v>417</v>
      </c>
      <c r="CZ1" t="s">
        <v>418</v>
      </c>
      <c r="DA1" t="s">
        <v>419</v>
      </c>
      <c r="DB1" t="s">
        <v>420</v>
      </c>
      <c r="DC1" t="s">
        <v>421</v>
      </c>
      <c r="DD1" t="s">
        <v>422</v>
      </c>
      <c r="DE1" t="s">
        <v>423</v>
      </c>
      <c r="DF1" t="s">
        <v>424</v>
      </c>
      <c r="DG1" t="s">
        <v>425</v>
      </c>
      <c r="DH1" t="s">
        <v>426</v>
      </c>
      <c r="DI1" t="s">
        <v>427</v>
      </c>
      <c r="DJ1" t="s">
        <v>428</v>
      </c>
      <c r="DK1" t="s">
        <v>429</v>
      </c>
      <c r="DL1" t="s">
        <v>430</v>
      </c>
      <c r="DM1" t="s">
        <v>431</v>
      </c>
      <c r="DN1" t="s">
        <v>432</v>
      </c>
      <c r="DO1" t="s">
        <v>433</v>
      </c>
      <c r="DP1" t="s">
        <v>434</v>
      </c>
      <c r="DQ1" t="s">
        <v>435</v>
      </c>
      <c r="DR1" t="s">
        <v>436</v>
      </c>
      <c r="DS1" t="s">
        <v>437</v>
      </c>
      <c r="DT1" t="s">
        <v>438</v>
      </c>
      <c r="DU1" t="s">
        <v>439</v>
      </c>
      <c r="DV1" t="s">
        <v>440</v>
      </c>
      <c r="DW1" t="s">
        <v>441</v>
      </c>
      <c r="DX1" t="s">
        <v>442</v>
      </c>
      <c r="DY1" t="s">
        <v>443</v>
      </c>
      <c r="DZ1" t="s">
        <v>444</v>
      </c>
      <c r="EA1" t="s">
        <v>445</v>
      </c>
      <c r="EB1" t="s">
        <v>446</v>
      </c>
      <c r="EC1" t="s">
        <v>447</v>
      </c>
      <c r="ED1" t="s">
        <v>448</v>
      </c>
      <c r="EE1" t="s">
        <v>449</v>
      </c>
      <c r="EF1" t="s">
        <v>450</v>
      </c>
      <c r="EG1" t="s">
        <v>451</v>
      </c>
      <c r="EH1" t="s">
        <v>452</v>
      </c>
      <c r="EI1" t="s">
        <v>453</v>
      </c>
      <c r="EJ1" t="s">
        <v>454</v>
      </c>
      <c r="EK1" t="s">
        <v>455</v>
      </c>
      <c r="EL1" t="s">
        <v>456</v>
      </c>
      <c r="EM1" t="s">
        <v>457</v>
      </c>
      <c r="EN1" t="s">
        <v>458</v>
      </c>
      <c r="EO1" t="s">
        <v>459</v>
      </c>
      <c r="EP1" t="s">
        <v>460</v>
      </c>
      <c r="EQ1" t="s">
        <v>461</v>
      </c>
      <c r="ER1" t="s">
        <v>462</v>
      </c>
      <c r="ES1" t="s">
        <v>463</v>
      </c>
      <c r="ET1" t="s">
        <v>464</v>
      </c>
      <c r="EU1" t="s">
        <v>465</v>
      </c>
      <c r="EV1" t="s">
        <v>466</v>
      </c>
      <c r="EW1" t="s">
        <v>467</v>
      </c>
      <c r="EX1" t="s">
        <v>468</v>
      </c>
      <c r="EY1" t="s">
        <v>469</v>
      </c>
      <c r="EZ1" t="s">
        <v>470</v>
      </c>
      <c r="FA1" t="s">
        <v>471</v>
      </c>
      <c r="FB1" t="s">
        <v>472</v>
      </c>
      <c r="FC1" t="s">
        <v>473</v>
      </c>
      <c r="FD1" t="s">
        <v>474</v>
      </c>
      <c r="FE1" t="s">
        <v>475</v>
      </c>
      <c r="FF1" t="s">
        <v>476</v>
      </c>
      <c r="FG1" t="s">
        <v>477</v>
      </c>
      <c r="FH1" t="s">
        <v>478</v>
      </c>
      <c r="FI1" t="s">
        <v>479</v>
      </c>
      <c r="FJ1" t="s">
        <v>480</v>
      </c>
      <c r="FK1" t="s">
        <v>481</v>
      </c>
      <c r="FL1" t="s">
        <v>482</v>
      </c>
      <c r="FM1" t="s">
        <v>483</v>
      </c>
      <c r="FN1" t="s">
        <v>484</v>
      </c>
      <c r="FO1" t="s">
        <v>485</v>
      </c>
      <c r="FP1" t="s">
        <v>486</v>
      </c>
      <c r="FQ1" t="s">
        <v>487</v>
      </c>
      <c r="FR1" t="s">
        <v>488</v>
      </c>
      <c r="FS1" t="s">
        <v>489</v>
      </c>
      <c r="FT1" t="s">
        <v>490</v>
      </c>
      <c r="FU1" t="s">
        <v>491</v>
      </c>
      <c r="FV1" t="s">
        <v>492</v>
      </c>
      <c r="FW1" t="s">
        <v>493</v>
      </c>
      <c r="FX1" t="s">
        <v>494</v>
      </c>
      <c r="FY1" t="s">
        <v>495</v>
      </c>
      <c r="FZ1" t="s">
        <v>496</v>
      </c>
      <c r="GA1" t="s">
        <v>497</v>
      </c>
      <c r="GB1" t="s">
        <v>498</v>
      </c>
      <c r="GC1" t="s">
        <v>499</v>
      </c>
      <c r="GD1" t="s">
        <v>500</v>
      </c>
      <c r="GE1" t="s">
        <v>501</v>
      </c>
      <c r="GF1" t="s">
        <v>502</v>
      </c>
      <c r="GG1" t="s">
        <v>503</v>
      </c>
      <c r="GH1" t="s">
        <v>504</v>
      </c>
      <c r="GI1" t="s">
        <v>505</v>
      </c>
      <c r="GJ1" t="s">
        <v>506</v>
      </c>
      <c r="GK1" t="s">
        <v>507</v>
      </c>
      <c r="GL1" t="s">
        <v>508</v>
      </c>
      <c r="GM1" t="s">
        <v>509</v>
      </c>
      <c r="GN1" t="s">
        <v>510</v>
      </c>
      <c r="GO1" t="s">
        <v>511</v>
      </c>
      <c r="GP1" t="s">
        <v>512</v>
      </c>
      <c r="GQ1" t="s">
        <v>513</v>
      </c>
      <c r="GR1" t="s">
        <v>514</v>
      </c>
      <c r="GS1" t="s">
        <v>515</v>
      </c>
      <c r="GT1" t="s">
        <v>516</v>
      </c>
      <c r="GU1" t="s">
        <v>517</v>
      </c>
      <c r="GV1" t="s">
        <v>518</v>
      </c>
      <c r="GW1" t="s">
        <v>519</v>
      </c>
      <c r="GX1" t="s">
        <v>520</v>
      </c>
      <c r="GY1" t="s">
        <v>521</v>
      </c>
      <c r="GZ1" t="s">
        <v>522</v>
      </c>
      <c r="HA1" t="s">
        <v>523</v>
      </c>
      <c r="HB1" t="s">
        <v>524</v>
      </c>
      <c r="HC1" t="s">
        <v>525</v>
      </c>
      <c r="HD1" t="s">
        <v>526</v>
      </c>
      <c r="HE1" t="s">
        <v>527</v>
      </c>
      <c r="HF1" t="s">
        <v>528</v>
      </c>
      <c r="HG1" t="s">
        <v>529</v>
      </c>
      <c r="HH1" t="s">
        <v>530</v>
      </c>
      <c r="HI1" t="s">
        <v>531</v>
      </c>
      <c r="HJ1" t="s">
        <v>532</v>
      </c>
      <c r="HK1" t="s">
        <v>533</v>
      </c>
      <c r="HL1" t="s">
        <v>534</v>
      </c>
      <c r="HM1" t="s">
        <v>535</v>
      </c>
      <c r="HN1" t="s">
        <v>536</v>
      </c>
      <c r="HO1" t="s">
        <v>537</v>
      </c>
      <c r="HP1" t="s">
        <v>538</v>
      </c>
      <c r="HQ1" t="s">
        <v>539</v>
      </c>
      <c r="HR1" t="s">
        <v>540</v>
      </c>
      <c r="HS1" t="s">
        <v>541</v>
      </c>
      <c r="HT1" t="s">
        <v>542</v>
      </c>
      <c r="HU1" t="s">
        <v>543</v>
      </c>
      <c r="HV1" t="s">
        <v>544</v>
      </c>
      <c r="HW1" t="s">
        <v>545</v>
      </c>
      <c r="HX1" t="s">
        <v>546</v>
      </c>
      <c r="HY1" t="s">
        <v>547</v>
      </c>
      <c r="HZ1" t="s">
        <v>548</v>
      </c>
      <c r="IA1" t="s">
        <v>549</v>
      </c>
      <c r="IB1" t="s">
        <v>550</v>
      </c>
      <c r="IC1" t="s">
        <v>551</v>
      </c>
      <c r="ID1" t="s">
        <v>552</v>
      </c>
      <c r="IE1" t="s">
        <v>553</v>
      </c>
      <c r="IF1" t="s">
        <v>554</v>
      </c>
      <c r="IG1" t="s">
        <v>555</v>
      </c>
      <c r="IH1" t="s">
        <v>556</v>
      </c>
      <c r="II1" t="s">
        <v>557</v>
      </c>
      <c r="IJ1" t="s">
        <v>558</v>
      </c>
      <c r="IK1" t="s">
        <v>559</v>
      </c>
      <c r="IL1" t="s">
        <v>560</v>
      </c>
      <c r="IM1" t="s">
        <v>561</v>
      </c>
      <c r="IN1" t="s">
        <v>562</v>
      </c>
      <c r="IO1" t="s">
        <v>563</v>
      </c>
      <c r="IP1" t="s">
        <v>564</v>
      </c>
      <c r="IQ1" t="s">
        <v>565</v>
      </c>
      <c r="IR1" t="s">
        <v>566</v>
      </c>
      <c r="IS1" t="s">
        <v>567</v>
      </c>
      <c r="IT1" t="s">
        <v>568</v>
      </c>
      <c r="IU1" t="s">
        <v>569</v>
      </c>
      <c r="IV1" t="s">
        <v>570</v>
      </c>
      <c r="IW1" t="s">
        <v>571</v>
      </c>
      <c r="IX1" t="s">
        <v>572</v>
      </c>
      <c r="IY1" t="s">
        <v>573</v>
      </c>
      <c r="IZ1" t="s">
        <v>574</v>
      </c>
      <c r="JA1" t="s">
        <v>575</v>
      </c>
      <c r="JB1" t="s">
        <v>576</v>
      </c>
      <c r="JC1" t="s">
        <v>577</v>
      </c>
      <c r="JD1" t="s">
        <v>578</v>
      </c>
      <c r="JE1" t="s">
        <v>579</v>
      </c>
      <c r="JF1" t="s">
        <v>580</v>
      </c>
      <c r="JG1" t="s">
        <v>581</v>
      </c>
      <c r="JH1" t="s">
        <v>582</v>
      </c>
      <c r="JI1" t="s">
        <v>583</v>
      </c>
      <c r="JJ1" t="s">
        <v>584</v>
      </c>
      <c r="JK1" t="s">
        <v>585</v>
      </c>
      <c r="JL1" t="s">
        <v>586</v>
      </c>
      <c r="JM1" t="s">
        <v>587</v>
      </c>
      <c r="JN1" t="s">
        <v>588</v>
      </c>
      <c r="JO1" t="s">
        <v>589</v>
      </c>
      <c r="JP1" t="s">
        <v>590</v>
      </c>
      <c r="JQ1" t="s">
        <v>591</v>
      </c>
      <c r="JR1" t="s">
        <v>592</v>
      </c>
      <c r="JS1" t="s">
        <v>593</v>
      </c>
      <c r="JT1" t="s">
        <v>594</v>
      </c>
      <c r="JU1" t="s">
        <v>595</v>
      </c>
      <c r="JV1" t="s">
        <v>596</v>
      </c>
      <c r="JW1" t="s">
        <v>597</v>
      </c>
      <c r="JX1" t="s">
        <v>598</v>
      </c>
      <c r="JY1" t="s">
        <v>599</v>
      </c>
      <c r="JZ1" t="s">
        <v>600</v>
      </c>
      <c r="KA1" t="s">
        <v>601</v>
      </c>
      <c r="KB1" t="s">
        <v>602</v>
      </c>
      <c r="KC1" t="s">
        <v>603</v>
      </c>
      <c r="KD1" t="s">
        <v>604</v>
      </c>
      <c r="KE1" t="s">
        <v>605</v>
      </c>
      <c r="KF1" t="s">
        <v>606</v>
      </c>
      <c r="KG1" t="s">
        <v>607</v>
      </c>
      <c r="KH1" t="s">
        <v>608</v>
      </c>
      <c r="KI1" t="s">
        <v>609</v>
      </c>
      <c r="KJ1" t="s">
        <v>610</v>
      </c>
      <c r="KK1" t="s">
        <v>611</v>
      </c>
      <c r="KL1" t="s">
        <v>612</v>
      </c>
      <c r="KM1" t="s">
        <v>613</v>
      </c>
      <c r="KN1" t="s">
        <v>614</v>
      </c>
      <c r="KO1" t="s">
        <v>615</v>
      </c>
      <c r="KP1" t="s">
        <v>616</v>
      </c>
      <c r="KQ1" t="s">
        <v>617</v>
      </c>
      <c r="KR1" t="s">
        <v>618</v>
      </c>
      <c r="KS1" t="s">
        <v>619</v>
      </c>
      <c r="KT1" t="s">
        <v>620</v>
      </c>
      <c r="KU1" t="s">
        <v>621</v>
      </c>
      <c r="KV1" t="s">
        <v>622</v>
      </c>
      <c r="KW1" t="s">
        <v>623</v>
      </c>
      <c r="KX1" t="s">
        <v>624</v>
      </c>
      <c r="KY1" t="s">
        <v>625</v>
      </c>
      <c r="KZ1" t="s">
        <v>626</v>
      </c>
      <c r="LA1" t="s">
        <v>627</v>
      </c>
      <c r="LB1" t="s">
        <v>628</v>
      </c>
      <c r="LC1" t="s">
        <v>629</v>
      </c>
      <c r="LD1" t="s">
        <v>630</v>
      </c>
      <c r="LE1" t="s">
        <v>631</v>
      </c>
      <c r="LF1" t="s">
        <v>632</v>
      </c>
      <c r="LG1" t="s">
        <v>633</v>
      </c>
      <c r="LH1" t="s">
        <v>634</v>
      </c>
      <c r="LI1" t="s">
        <v>635</v>
      </c>
      <c r="LJ1" t="s">
        <v>636</v>
      </c>
      <c r="LK1" t="s">
        <v>637</v>
      </c>
      <c r="LL1" t="s">
        <v>638</v>
      </c>
      <c r="LM1" t="s">
        <v>639</v>
      </c>
      <c r="LN1" t="s">
        <v>640</v>
      </c>
      <c r="LO1" t="s">
        <v>641</v>
      </c>
      <c r="LP1" t="s">
        <v>642</v>
      </c>
      <c r="LQ1" t="s">
        <v>643</v>
      </c>
      <c r="LR1" t="s">
        <v>644</v>
      </c>
      <c r="LS1" t="s">
        <v>645</v>
      </c>
      <c r="LT1" t="s">
        <v>646</v>
      </c>
      <c r="LU1" t="s">
        <v>647</v>
      </c>
      <c r="LV1" t="s">
        <v>648</v>
      </c>
      <c r="LW1" t="s">
        <v>649</v>
      </c>
      <c r="LX1" t="s">
        <v>650</v>
      </c>
      <c r="LY1" t="s">
        <v>651</v>
      </c>
      <c r="LZ1" t="s">
        <v>652</v>
      </c>
      <c r="MA1" t="s">
        <v>653</v>
      </c>
      <c r="MB1" t="s">
        <v>654</v>
      </c>
      <c r="MC1" t="s">
        <v>655</v>
      </c>
      <c r="MD1" t="s">
        <v>656</v>
      </c>
      <c r="ME1" t="s">
        <v>657</v>
      </c>
      <c r="MF1" t="s">
        <v>658</v>
      </c>
      <c r="MG1" t="s">
        <v>659</v>
      </c>
      <c r="MH1" t="s">
        <v>660</v>
      </c>
      <c r="MI1" t="s">
        <v>661</v>
      </c>
      <c r="MJ1" t="s">
        <v>662</v>
      </c>
      <c r="MK1" t="s">
        <v>663</v>
      </c>
      <c r="ML1" t="s">
        <v>664</v>
      </c>
      <c r="MM1" t="s">
        <v>665</v>
      </c>
      <c r="MN1" t="s">
        <v>666</v>
      </c>
      <c r="MO1" t="s">
        <v>667</v>
      </c>
      <c r="MP1" t="s">
        <v>668</v>
      </c>
      <c r="MQ1" t="s">
        <v>669</v>
      </c>
      <c r="MR1" t="s">
        <v>670</v>
      </c>
      <c r="MS1" t="s">
        <v>671</v>
      </c>
      <c r="MT1" t="s">
        <v>672</v>
      </c>
      <c r="MU1" t="s">
        <v>673</v>
      </c>
      <c r="MV1" t="s">
        <v>674</v>
      </c>
      <c r="MW1" t="s">
        <v>675</v>
      </c>
      <c r="MX1" t="s">
        <v>676</v>
      </c>
      <c r="MY1" t="s">
        <v>677</v>
      </c>
      <c r="MZ1" t="s">
        <v>678</v>
      </c>
      <c r="NA1" t="s">
        <v>679</v>
      </c>
      <c r="NB1" t="s">
        <v>680</v>
      </c>
      <c r="NC1" t="s">
        <v>681</v>
      </c>
      <c r="ND1" t="s">
        <v>682</v>
      </c>
      <c r="NE1" t="s">
        <v>683</v>
      </c>
      <c r="NF1" t="s">
        <v>684</v>
      </c>
      <c r="NG1" t="s">
        <v>685</v>
      </c>
      <c r="NH1" t="s">
        <v>686</v>
      </c>
      <c r="NI1" t="s">
        <v>687</v>
      </c>
      <c r="NJ1" t="s">
        <v>688</v>
      </c>
      <c r="NK1" t="s">
        <v>689</v>
      </c>
      <c r="NL1" t="s">
        <v>690</v>
      </c>
      <c r="NM1" t="s">
        <v>691</v>
      </c>
      <c r="NN1" t="s">
        <v>692</v>
      </c>
      <c r="NO1" t="s">
        <v>693</v>
      </c>
      <c r="NP1" t="s">
        <v>694</v>
      </c>
      <c r="NQ1" t="s">
        <v>695</v>
      </c>
      <c r="NR1" t="s">
        <v>696</v>
      </c>
      <c r="NS1" t="s">
        <v>697</v>
      </c>
      <c r="NT1" t="s">
        <v>698</v>
      </c>
      <c r="NU1" t="s">
        <v>699</v>
      </c>
      <c r="NV1" t="s">
        <v>700</v>
      </c>
      <c r="NW1" t="s">
        <v>701</v>
      </c>
      <c r="NX1" t="s">
        <v>702</v>
      </c>
      <c r="NY1" t="s">
        <v>703</v>
      </c>
      <c r="NZ1" t="s">
        <v>704</v>
      </c>
      <c r="OA1" t="s">
        <v>705</v>
      </c>
      <c r="OB1" t="s">
        <v>706</v>
      </c>
      <c r="OC1" t="s">
        <v>707</v>
      </c>
      <c r="OD1" t="s">
        <v>708</v>
      </c>
      <c r="OE1" t="s">
        <v>709</v>
      </c>
      <c r="OF1" t="s">
        <v>710</v>
      </c>
      <c r="OG1" t="s">
        <v>711</v>
      </c>
      <c r="OH1" t="s">
        <v>712</v>
      </c>
      <c r="OI1" t="s">
        <v>713</v>
      </c>
      <c r="OJ1" t="s">
        <v>714</v>
      </c>
      <c r="OK1" t="s">
        <v>715</v>
      </c>
      <c r="OL1" t="s">
        <v>716</v>
      </c>
      <c r="OM1" t="s">
        <v>717</v>
      </c>
      <c r="ON1" t="s">
        <v>718</v>
      </c>
      <c r="OO1" t="s">
        <v>719</v>
      </c>
      <c r="OP1" t="s">
        <v>720</v>
      </c>
      <c r="OQ1" t="s">
        <v>721</v>
      </c>
      <c r="OR1" t="s">
        <v>722</v>
      </c>
      <c r="OS1" t="s">
        <v>723</v>
      </c>
      <c r="OT1" t="s">
        <v>724</v>
      </c>
      <c r="OU1" t="s">
        <v>725</v>
      </c>
      <c r="OV1" t="s">
        <v>726</v>
      </c>
      <c r="OW1" t="s">
        <v>727</v>
      </c>
      <c r="OX1" t="s">
        <v>728</v>
      </c>
      <c r="OY1" t="s">
        <v>729</v>
      </c>
      <c r="OZ1" t="s">
        <v>730</v>
      </c>
      <c r="PA1" t="s">
        <v>731</v>
      </c>
      <c r="PB1" t="s">
        <v>732</v>
      </c>
      <c r="PC1" t="s">
        <v>733</v>
      </c>
      <c r="PD1" t="s">
        <v>734</v>
      </c>
      <c r="PE1" t="s">
        <v>735</v>
      </c>
      <c r="PF1" t="s">
        <v>736</v>
      </c>
      <c r="PG1" t="s">
        <v>737</v>
      </c>
      <c r="PH1" t="s">
        <v>738</v>
      </c>
      <c r="PI1" t="s">
        <v>739</v>
      </c>
      <c r="PJ1" t="s">
        <v>740</v>
      </c>
      <c r="PK1" t="s">
        <v>741</v>
      </c>
      <c r="PL1" t="s">
        <v>742</v>
      </c>
      <c r="PM1" t="s">
        <v>743</v>
      </c>
      <c r="PN1" t="s">
        <v>744</v>
      </c>
      <c r="PO1" t="s">
        <v>745</v>
      </c>
      <c r="PP1" t="s">
        <v>746</v>
      </c>
      <c r="PQ1" t="s">
        <v>747</v>
      </c>
      <c r="PR1" t="s">
        <v>748</v>
      </c>
      <c r="PS1" t="s">
        <v>749</v>
      </c>
      <c r="PT1" t="s">
        <v>750</v>
      </c>
      <c r="PU1" t="s">
        <v>751</v>
      </c>
      <c r="PV1" t="s">
        <v>752</v>
      </c>
      <c r="PW1" t="s">
        <v>753</v>
      </c>
      <c r="PX1" t="s">
        <v>754</v>
      </c>
      <c r="PY1" t="s">
        <v>755</v>
      </c>
      <c r="PZ1" t="s">
        <v>756</v>
      </c>
      <c r="QA1" t="s">
        <v>757</v>
      </c>
      <c r="QB1" t="s">
        <v>758</v>
      </c>
      <c r="QC1" t="s">
        <v>759</v>
      </c>
      <c r="QD1" t="s">
        <v>760</v>
      </c>
      <c r="QE1" t="s">
        <v>761</v>
      </c>
      <c r="QF1" t="s">
        <v>762</v>
      </c>
      <c r="QG1" t="s">
        <v>763</v>
      </c>
      <c r="QH1" t="s">
        <v>764</v>
      </c>
      <c r="QI1" t="s">
        <v>765</v>
      </c>
      <c r="QJ1" t="s">
        <v>766</v>
      </c>
      <c r="QK1" t="s">
        <v>767</v>
      </c>
      <c r="QL1" t="s">
        <v>768</v>
      </c>
      <c r="QM1" t="s">
        <v>769</v>
      </c>
      <c r="QN1" t="s">
        <v>770</v>
      </c>
      <c r="QO1" t="s">
        <v>771</v>
      </c>
      <c r="QP1" t="s">
        <v>772</v>
      </c>
      <c r="QQ1" t="s">
        <v>773</v>
      </c>
      <c r="QR1" t="s">
        <v>774</v>
      </c>
      <c r="QS1" t="s">
        <v>775</v>
      </c>
      <c r="QT1" t="s">
        <v>776</v>
      </c>
      <c r="QU1" t="s">
        <v>777</v>
      </c>
      <c r="QV1" t="s">
        <v>778</v>
      </c>
      <c r="QW1" t="s">
        <v>779</v>
      </c>
      <c r="QX1" t="s">
        <v>780</v>
      </c>
      <c r="QY1" t="s">
        <v>781</v>
      </c>
      <c r="QZ1" t="s">
        <v>782</v>
      </c>
      <c r="RA1" t="s">
        <v>783</v>
      </c>
      <c r="RB1" t="s">
        <v>784</v>
      </c>
      <c r="RC1" t="s">
        <v>785</v>
      </c>
      <c r="RD1" t="s">
        <v>786</v>
      </c>
      <c r="RE1" t="s">
        <v>787</v>
      </c>
      <c r="RF1" t="s">
        <v>788</v>
      </c>
      <c r="RG1" t="s">
        <v>789</v>
      </c>
      <c r="RH1" t="s">
        <v>790</v>
      </c>
      <c r="RI1" t="s">
        <v>791</v>
      </c>
      <c r="RJ1" t="s">
        <v>792</v>
      </c>
      <c r="RK1" t="s">
        <v>793</v>
      </c>
      <c r="RL1" t="s">
        <v>794</v>
      </c>
      <c r="RM1" t="s">
        <v>795</v>
      </c>
      <c r="RN1" t="s">
        <v>796</v>
      </c>
      <c r="RO1" t="s">
        <v>797</v>
      </c>
      <c r="RP1" t="s">
        <v>798</v>
      </c>
      <c r="RQ1" t="s">
        <v>799</v>
      </c>
      <c r="RR1" t="s">
        <v>800</v>
      </c>
      <c r="RS1" t="s">
        <v>801</v>
      </c>
      <c r="RT1" t="s">
        <v>802</v>
      </c>
      <c r="RU1" t="s">
        <v>803</v>
      </c>
      <c r="RV1" t="s">
        <v>804</v>
      </c>
      <c r="RW1" t="s">
        <v>805</v>
      </c>
      <c r="RX1" t="s">
        <v>806</v>
      </c>
      <c r="RY1" t="s">
        <v>807</v>
      </c>
      <c r="RZ1" t="s">
        <v>808</v>
      </c>
      <c r="SA1" t="s">
        <v>809</v>
      </c>
      <c r="SB1" t="s">
        <v>810</v>
      </c>
      <c r="SC1" t="s">
        <v>811</v>
      </c>
      <c r="SD1" t="s">
        <v>812</v>
      </c>
      <c r="SE1" t="s">
        <v>813</v>
      </c>
      <c r="SF1" t="s">
        <v>814</v>
      </c>
      <c r="SG1" t="s">
        <v>815</v>
      </c>
      <c r="SH1" t="s">
        <v>816</v>
      </c>
      <c r="SI1" t="s">
        <v>817</v>
      </c>
      <c r="SJ1" t="s">
        <v>818</v>
      </c>
      <c r="SK1" t="s">
        <v>819</v>
      </c>
      <c r="SL1" t="s">
        <v>820</v>
      </c>
      <c r="SM1" t="s">
        <v>821</v>
      </c>
      <c r="SN1" t="s">
        <v>822</v>
      </c>
      <c r="SO1" t="s">
        <v>823</v>
      </c>
      <c r="SP1" t="s">
        <v>824</v>
      </c>
      <c r="SQ1" t="s">
        <v>825</v>
      </c>
      <c r="SR1" t="s">
        <v>826</v>
      </c>
      <c r="SS1" t="s">
        <v>827</v>
      </c>
    </row>
    <row r="2" spans="1:513">
      <c r="A2" t="s">
        <v>291</v>
      </c>
      <c r="B2">
        <v>68.74647</v>
      </c>
      <c r="C2">
        <v>43.64056</v>
      </c>
      <c r="D2">
        <v>72.70817</v>
      </c>
      <c r="E2">
        <v>67.26094</v>
      </c>
      <c r="F2">
        <v>79.7928</v>
      </c>
      <c r="G2">
        <v>0.11606</v>
      </c>
      <c r="H2">
        <v>0</v>
      </c>
      <c r="I2">
        <v>0.00195</v>
      </c>
      <c r="J2">
        <v>44.41569</v>
      </c>
      <c r="K2">
        <v>43.73739</v>
      </c>
      <c r="L2">
        <v>65.89702</v>
      </c>
      <c r="M2">
        <v>75.31954</v>
      </c>
      <c r="N2">
        <v>73.97942</v>
      </c>
      <c r="O2">
        <v>68.58369</v>
      </c>
      <c r="P2">
        <v>28.12981</v>
      </c>
      <c r="Q2">
        <v>60.79614</v>
      </c>
      <c r="R2">
        <v>66.70768</v>
      </c>
      <c r="S2">
        <v>57.15812</v>
      </c>
      <c r="T2">
        <v>51.20123</v>
      </c>
      <c r="U2">
        <v>53.16925</v>
      </c>
      <c r="V2">
        <v>48.81133</v>
      </c>
      <c r="W2">
        <v>59.85168</v>
      </c>
      <c r="X2">
        <v>69.11149</v>
      </c>
      <c r="Y2">
        <v>69.67012</v>
      </c>
      <c r="Z2">
        <v>48.78629</v>
      </c>
      <c r="AA2">
        <v>54.99405</v>
      </c>
      <c r="AB2">
        <v>66.45048</v>
      </c>
      <c r="AC2">
        <v>68.73338</v>
      </c>
      <c r="AD2">
        <v>37.18729</v>
      </c>
      <c r="AE2">
        <v>44.32228</v>
      </c>
      <c r="AF2">
        <v>31.94994</v>
      </c>
      <c r="AG2">
        <v>39.03959</v>
      </c>
      <c r="AH2">
        <v>83.29415</v>
      </c>
      <c r="AI2">
        <v>66.05466</v>
      </c>
      <c r="AJ2">
        <v>3.01927</v>
      </c>
      <c r="AK2">
        <v>0</v>
      </c>
      <c r="AL2">
        <v>75.77904</v>
      </c>
      <c r="AM2">
        <v>75.15947</v>
      </c>
      <c r="AN2">
        <v>78.13513</v>
      </c>
      <c r="AO2">
        <v>84.59537</v>
      </c>
      <c r="AP2">
        <v>77.54283</v>
      </c>
      <c r="AQ2">
        <v>56.0996</v>
      </c>
      <c r="AR2">
        <v>51.33066</v>
      </c>
      <c r="AS2">
        <v>65.66755</v>
      </c>
      <c r="AT2">
        <v>55.56897</v>
      </c>
      <c r="AU2">
        <v>64.27294</v>
      </c>
      <c r="AV2">
        <v>60.02993</v>
      </c>
      <c r="AW2">
        <v>50.29341</v>
      </c>
      <c r="AX2">
        <v>38.52481</v>
      </c>
      <c r="AY2">
        <v>70.3781</v>
      </c>
      <c r="AZ2">
        <v>73.06597</v>
      </c>
      <c r="BA2">
        <v>73.12578</v>
      </c>
      <c r="BB2">
        <v>45.90599</v>
      </c>
      <c r="BC2">
        <v>48.16156</v>
      </c>
      <c r="BD2">
        <v>74.63821</v>
      </c>
      <c r="BE2">
        <v>61.69962</v>
      </c>
      <c r="BF2">
        <v>43.48326</v>
      </c>
      <c r="BG2">
        <v>48.01979</v>
      </c>
      <c r="BH2">
        <v>30.13036</v>
      </c>
      <c r="BI2">
        <v>62.45273</v>
      </c>
      <c r="BJ2">
        <v>15.02244</v>
      </c>
      <c r="BK2">
        <v>12.86886</v>
      </c>
      <c r="BL2">
        <v>28.6402</v>
      </c>
      <c r="BM2">
        <v>9.76629</v>
      </c>
      <c r="BN2">
        <v>52.77119</v>
      </c>
      <c r="BO2">
        <v>63.06488</v>
      </c>
      <c r="BP2">
        <v>47.59586</v>
      </c>
      <c r="BQ2">
        <v>38.84491</v>
      </c>
      <c r="BR2">
        <v>31.5608</v>
      </c>
      <c r="BS2">
        <v>91.35708</v>
      </c>
      <c r="BT2">
        <v>52.77007</v>
      </c>
      <c r="BU2">
        <v>30.79377</v>
      </c>
      <c r="BV2">
        <v>21.51252</v>
      </c>
      <c r="BW2">
        <v>30.2405</v>
      </c>
      <c r="BX2">
        <v>53.40406</v>
      </c>
      <c r="BY2">
        <v>32.29384</v>
      </c>
      <c r="BZ2">
        <v>53.07857</v>
      </c>
      <c r="CA2">
        <v>51.24881</v>
      </c>
      <c r="CB2">
        <v>0</v>
      </c>
      <c r="CC2">
        <v>0</v>
      </c>
      <c r="CD2">
        <v>0.00676</v>
      </c>
      <c r="CE2">
        <v>80.5236</v>
      </c>
      <c r="CF2">
        <v>81.33767</v>
      </c>
      <c r="CG2">
        <v>84.46935</v>
      </c>
      <c r="CH2">
        <v>82.34826</v>
      </c>
      <c r="CI2">
        <v>84.7739</v>
      </c>
      <c r="CJ2">
        <v>70.26648</v>
      </c>
      <c r="CK2">
        <v>61.66346</v>
      </c>
      <c r="CL2">
        <v>54.2647</v>
      </c>
      <c r="CM2">
        <v>0.90004</v>
      </c>
      <c r="CN2">
        <v>44.5915</v>
      </c>
      <c r="CO2">
        <v>55.76366</v>
      </c>
      <c r="CP2">
        <v>73.95235</v>
      </c>
      <c r="CQ2">
        <v>52.56172</v>
      </c>
      <c r="CR2">
        <v>55.9898</v>
      </c>
      <c r="CS2">
        <v>56.85305</v>
      </c>
      <c r="CT2">
        <v>66.76148</v>
      </c>
      <c r="CU2">
        <v>77.77674</v>
      </c>
      <c r="CV2">
        <v>61.93185</v>
      </c>
      <c r="CW2">
        <v>73.26111</v>
      </c>
      <c r="CX2">
        <v>65.48892</v>
      </c>
      <c r="CY2">
        <v>52.44052</v>
      </c>
      <c r="CZ2">
        <v>37.50688</v>
      </c>
      <c r="DA2">
        <v>46.96536</v>
      </c>
      <c r="DB2">
        <v>71.03915</v>
      </c>
      <c r="DC2">
        <v>76.52148</v>
      </c>
      <c r="DD2">
        <v>56.78719</v>
      </c>
      <c r="DE2">
        <v>76.52432</v>
      </c>
      <c r="DF2">
        <v>72.51151</v>
      </c>
      <c r="DG2">
        <v>64.22348</v>
      </c>
      <c r="DH2">
        <v>45.84398</v>
      </c>
      <c r="DI2">
        <v>25.78702</v>
      </c>
      <c r="DJ2">
        <v>42.12902</v>
      </c>
      <c r="DK2">
        <v>49.06536</v>
      </c>
      <c r="DL2">
        <v>57.66403</v>
      </c>
      <c r="DM2">
        <v>23.37987</v>
      </c>
      <c r="DN2">
        <v>38.372</v>
      </c>
      <c r="DO2">
        <v>11.17109</v>
      </c>
      <c r="DP2">
        <v>27.23648</v>
      </c>
      <c r="DQ2">
        <v>40.25132</v>
      </c>
      <c r="DR2">
        <v>44.59365</v>
      </c>
      <c r="DS2">
        <v>63.1509</v>
      </c>
      <c r="DT2">
        <v>48.95484</v>
      </c>
      <c r="DU2">
        <v>55.18872</v>
      </c>
      <c r="DV2">
        <v>65.93634</v>
      </c>
      <c r="DW2">
        <v>53.45416</v>
      </c>
      <c r="DX2">
        <v>50.00281</v>
      </c>
      <c r="DY2">
        <v>24.82938</v>
      </c>
      <c r="DZ2">
        <v>16.59518</v>
      </c>
      <c r="EA2">
        <v>31.51723</v>
      </c>
      <c r="EB2">
        <v>88.22987</v>
      </c>
      <c r="EC2">
        <v>10.50338</v>
      </c>
      <c r="ED2">
        <v>80.40101</v>
      </c>
      <c r="EE2">
        <v>88.56896</v>
      </c>
      <c r="EF2">
        <v>88.04761</v>
      </c>
      <c r="EG2">
        <v>79.11792</v>
      </c>
      <c r="EH2">
        <v>79.78586</v>
      </c>
      <c r="EI2">
        <v>94.40394</v>
      </c>
      <c r="EJ2">
        <v>69.59446</v>
      </c>
      <c r="EK2">
        <v>0</v>
      </c>
      <c r="EL2">
        <v>0.02045</v>
      </c>
      <c r="EM2">
        <v>0.00196</v>
      </c>
      <c r="EN2">
        <v>78.36031</v>
      </c>
      <c r="EO2">
        <v>78.85406</v>
      </c>
      <c r="EP2">
        <v>79.03879</v>
      </c>
      <c r="EQ2">
        <v>79.25974</v>
      </c>
      <c r="ER2">
        <v>84.91284</v>
      </c>
      <c r="ES2">
        <v>79.698</v>
      </c>
      <c r="ET2">
        <v>58.51487</v>
      </c>
      <c r="EU2">
        <v>76.05879</v>
      </c>
      <c r="EV2">
        <v>82.77719</v>
      </c>
      <c r="EW2">
        <v>76.90366</v>
      </c>
      <c r="EX2">
        <v>54.94498</v>
      </c>
      <c r="EY2">
        <v>41.3704</v>
      </c>
      <c r="EZ2">
        <v>47.93422</v>
      </c>
      <c r="FA2">
        <v>38.02351</v>
      </c>
      <c r="FB2">
        <v>63.8211</v>
      </c>
      <c r="FC2">
        <v>42.15901</v>
      </c>
      <c r="FD2">
        <v>34.8136</v>
      </c>
      <c r="FE2">
        <v>21.70539</v>
      </c>
      <c r="FF2">
        <v>60.80676</v>
      </c>
      <c r="FG2">
        <v>55.54114</v>
      </c>
      <c r="FH2">
        <v>33.20878</v>
      </c>
      <c r="FI2">
        <v>44.58193</v>
      </c>
      <c r="FJ2">
        <v>48.07564</v>
      </c>
      <c r="FK2">
        <v>59.67976</v>
      </c>
      <c r="FL2">
        <v>97.65906</v>
      </c>
      <c r="FM2">
        <v>81.4499</v>
      </c>
      <c r="FN2">
        <v>34.61734</v>
      </c>
      <c r="FO2">
        <v>85.86372</v>
      </c>
      <c r="FP2">
        <v>91.66579</v>
      </c>
      <c r="FQ2">
        <v>76.81482</v>
      </c>
      <c r="FR2">
        <v>71.24647</v>
      </c>
      <c r="FS2">
        <v>74.09588</v>
      </c>
      <c r="FT2">
        <v>73.86779</v>
      </c>
      <c r="FU2">
        <v>67.67545</v>
      </c>
      <c r="FV2">
        <v>69.60307</v>
      </c>
      <c r="FW2">
        <v>59.1323</v>
      </c>
      <c r="FX2">
        <v>88.43762</v>
      </c>
      <c r="FY2">
        <v>50.98265</v>
      </c>
      <c r="FZ2">
        <v>54.97611</v>
      </c>
      <c r="GA2">
        <v>50.31625</v>
      </c>
      <c r="GB2">
        <v>64.84934</v>
      </c>
      <c r="GC2">
        <v>64.08844</v>
      </c>
      <c r="GD2">
        <v>15.70849</v>
      </c>
      <c r="GE2">
        <v>40.32393</v>
      </c>
      <c r="GF2">
        <v>57.33191</v>
      </c>
      <c r="GG2">
        <v>46.68939</v>
      </c>
      <c r="GH2">
        <v>63.03366</v>
      </c>
      <c r="GI2">
        <v>33.29336</v>
      </c>
      <c r="GJ2">
        <v>41.99274</v>
      </c>
      <c r="GK2">
        <v>72.11192</v>
      </c>
      <c r="GL2">
        <v>52.71865</v>
      </c>
      <c r="GM2">
        <v>37.02161</v>
      </c>
      <c r="GN2">
        <v>46.4118</v>
      </c>
      <c r="GO2">
        <v>81.67122</v>
      </c>
      <c r="GP2">
        <v>69.55189</v>
      </c>
      <c r="GQ2">
        <v>65.45295</v>
      </c>
      <c r="GR2">
        <v>49.43432</v>
      </c>
      <c r="GS2">
        <v>27.29069</v>
      </c>
      <c r="GT2">
        <v>66.58123</v>
      </c>
      <c r="GU2">
        <v>64.73845</v>
      </c>
      <c r="GV2">
        <v>74.06595</v>
      </c>
      <c r="GW2">
        <v>84.74737</v>
      </c>
      <c r="GX2">
        <v>59.89739</v>
      </c>
      <c r="GY2">
        <v>55.6332</v>
      </c>
      <c r="GZ2">
        <v>44.63685</v>
      </c>
      <c r="HA2">
        <v>68.39367</v>
      </c>
      <c r="HB2">
        <v>73.12461</v>
      </c>
      <c r="HC2">
        <v>55.71019</v>
      </c>
      <c r="HD2">
        <v>42.20599</v>
      </c>
      <c r="HE2">
        <v>63.69813</v>
      </c>
      <c r="HF2">
        <v>67.10415</v>
      </c>
      <c r="HG2">
        <v>30.96443</v>
      </c>
      <c r="HH2">
        <v>51.73065</v>
      </c>
      <c r="HI2">
        <v>16.94557</v>
      </c>
      <c r="HJ2">
        <v>54.25843</v>
      </c>
      <c r="HK2">
        <v>89.85278</v>
      </c>
      <c r="HL2">
        <v>77.00014</v>
      </c>
      <c r="HM2">
        <v>17.62967</v>
      </c>
      <c r="HN2">
        <v>31.39651</v>
      </c>
      <c r="HO2">
        <v>28.19338</v>
      </c>
      <c r="HP2">
        <v>73.8555</v>
      </c>
      <c r="HQ2">
        <v>63.66775</v>
      </c>
      <c r="HR2">
        <v>90.35632</v>
      </c>
      <c r="HS2">
        <v>48.83418</v>
      </c>
      <c r="HT2">
        <v>45.42461</v>
      </c>
      <c r="HU2">
        <v>31.11262</v>
      </c>
      <c r="HV2">
        <v>65.54033</v>
      </c>
      <c r="HW2">
        <v>59.7632</v>
      </c>
      <c r="HX2">
        <v>53.67711</v>
      </c>
      <c r="HY2">
        <v>64.36731</v>
      </c>
      <c r="HZ2">
        <v>75.38483</v>
      </c>
      <c r="IA2">
        <v>88.01847</v>
      </c>
      <c r="IB2">
        <v>33.50985</v>
      </c>
      <c r="IC2">
        <v>61.57845</v>
      </c>
      <c r="ID2">
        <v>0</v>
      </c>
      <c r="IE2">
        <v>1.52288</v>
      </c>
      <c r="IF2">
        <v>0.12736</v>
      </c>
      <c r="IG2">
        <v>57.82835</v>
      </c>
      <c r="IH2">
        <v>7.23311</v>
      </c>
      <c r="II2">
        <v>90.93248</v>
      </c>
      <c r="IJ2">
        <v>74.23804</v>
      </c>
      <c r="IK2">
        <v>60.49548</v>
      </c>
      <c r="IL2">
        <v>67.83456</v>
      </c>
      <c r="IM2">
        <v>83.22503</v>
      </c>
      <c r="IN2">
        <v>40.12965</v>
      </c>
      <c r="IO2">
        <v>45.75118</v>
      </c>
      <c r="IP2">
        <v>8.80479</v>
      </c>
      <c r="IQ2">
        <v>19.81204</v>
      </c>
      <c r="IR2">
        <v>31.88083</v>
      </c>
      <c r="IS2">
        <v>38.98372</v>
      </c>
      <c r="IT2">
        <v>51.98347</v>
      </c>
      <c r="IU2">
        <v>42.10776</v>
      </c>
      <c r="IV2">
        <v>46.35732</v>
      </c>
      <c r="IW2">
        <v>28.64991</v>
      </c>
      <c r="IX2">
        <v>59.17886</v>
      </c>
      <c r="IY2">
        <v>72.51606</v>
      </c>
      <c r="IZ2">
        <v>64.76175</v>
      </c>
      <c r="JA2">
        <v>7.84412</v>
      </c>
      <c r="JB2">
        <v>5.77223</v>
      </c>
      <c r="JC2">
        <v>12.07452</v>
      </c>
      <c r="JD2">
        <v>62.45401</v>
      </c>
      <c r="JE2">
        <v>0</v>
      </c>
      <c r="JF2">
        <v>0.00033</v>
      </c>
      <c r="JG2">
        <v>0</v>
      </c>
      <c r="JH2">
        <v>0</v>
      </c>
      <c r="JI2">
        <v>0.05937</v>
      </c>
      <c r="JJ2">
        <v>57.35959</v>
      </c>
      <c r="JK2">
        <v>0.02914</v>
      </c>
      <c r="JL2">
        <v>0.00541</v>
      </c>
      <c r="JM2">
        <v>0.01409</v>
      </c>
      <c r="JN2">
        <v>0</v>
      </c>
      <c r="JO2">
        <v>0</v>
      </c>
      <c r="JP2">
        <v>0</v>
      </c>
      <c r="JQ2">
        <v>70.38412</v>
      </c>
      <c r="JR2">
        <v>68.88175</v>
      </c>
      <c r="JS2">
        <v>85.52265</v>
      </c>
      <c r="JT2">
        <v>81.71228</v>
      </c>
      <c r="JU2">
        <v>85.15462</v>
      </c>
      <c r="JV2">
        <v>60.08286</v>
      </c>
      <c r="JW2">
        <v>32.89649</v>
      </c>
      <c r="JX2">
        <v>48.74167</v>
      </c>
      <c r="JY2">
        <v>26.40555</v>
      </c>
      <c r="JZ2">
        <v>36.02031</v>
      </c>
      <c r="KA2">
        <v>49.07979</v>
      </c>
      <c r="KB2">
        <v>37.32449</v>
      </c>
      <c r="KC2">
        <v>51.35146</v>
      </c>
      <c r="KD2">
        <v>56.36898</v>
      </c>
      <c r="KE2">
        <v>6.26481</v>
      </c>
      <c r="KF2">
        <v>13.23634</v>
      </c>
      <c r="KG2">
        <v>17.37929</v>
      </c>
      <c r="KH2">
        <v>24.23829</v>
      </c>
      <c r="KI2">
        <v>50.50987</v>
      </c>
      <c r="KJ2">
        <v>34.575</v>
      </c>
      <c r="KK2">
        <v>29.91522</v>
      </c>
      <c r="KL2">
        <v>37.49279</v>
      </c>
      <c r="KM2">
        <v>41.34871</v>
      </c>
      <c r="KN2">
        <v>65.64689</v>
      </c>
      <c r="KO2">
        <v>59.08373</v>
      </c>
      <c r="KP2">
        <v>72.68164</v>
      </c>
      <c r="KQ2">
        <v>65.21633</v>
      </c>
      <c r="KR2">
        <v>19.47019</v>
      </c>
      <c r="KS2">
        <v>38.06449</v>
      </c>
      <c r="KT2">
        <v>14.3783</v>
      </c>
      <c r="KU2">
        <v>39.15967</v>
      </c>
      <c r="KV2">
        <v>20.83448</v>
      </c>
      <c r="KW2">
        <v>0</v>
      </c>
      <c r="KX2">
        <v>19.8637</v>
      </c>
      <c r="KY2">
        <v>0.00265</v>
      </c>
      <c r="KZ2">
        <v>0</v>
      </c>
      <c r="LA2">
        <v>0.02378</v>
      </c>
      <c r="LB2">
        <v>32.255</v>
      </c>
      <c r="LC2">
        <v>0.0272</v>
      </c>
      <c r="LD2">
        <v>0.0129</v>
      </c>
      <c r="LE2">
        <v>0.02187</v>
      </c>
      <c r="LF2">
        <v>0.04395</v>
      </c>
      <c r="LG2">
        <v>0</v>
      </c>
      <c r="LH2">
        <v>0.0419</v>
      </c>
      <c r="LI2">
        <v>71.79122</v>
      </c>
      <c r="LJ2">
        <v>22.44233</v>
      </c>
      <c r="LK2">
        <v>31.23166</v>
      </c>
      <c r="LL2">
        <v>23.54707</v>
      </c>
      <c r="LM2">
        <v>12.83559</v>
      </c>
      <c r="LN2">
        <v>11.92067</v>
      </c>
      <c r="LO2">
        <v>21.50586</v>
      </c>
      <c r="LP2">
        <v>23.51525</v>
      </c>
      <c r="LQ2">
        <v>36.63194</v>
      </c>
      <c r="LR2">
        <v>46.02003</v>
      </c>
      <c r="LS2">
        <v>14.07271</v>
      </c>
      <c r="LT2">
        <v>44.73717</v>
      </c>
      <c r="LU2">
        <v>23.0902</v>
      </c>
      <c r="LV2">
        <v>17.70153</v>
      </c>
      <c r="LW2">
        <v>29.64776</v>
      </c>
      <c r="LX2">
        <v>48.48854</v>
      </c>
      <c r="LY2">
        <v>54.15224</v>
      </c>
      <c r="LZ2">
        <v>24.63394</v>
      </c>
      <c r="MA2">
        <v>48.6552</v>
      </c>
      <c r="MB2">
        <v>37.91252</v>
      </c>
      <c r="MC2">
        <v>70.89686</v>
      </c>
      <c r="MD2">
        <v>20.86737</v>
      </c>
      <c r="ME2">
        <v>25.59436</v>
      </c>
      <c r="MF2">
        <v>25.61152</v>
      </c>
      <c r="MG2">
        <v>14.2435</v>
      </c>
      <c r="MH2">
        <v>11.13586</v>
      </c>
      <c r="MI2">
        <v>13.14998</v>
      </c>
      <c r="MJ2">
        <v>0</v>
      </c>
      <c r="MK2">
        <v>78.05926</v>
      </c>
      <c r="ML2">
        <v>48.39497</v>
      </c>
      <c r="MM2">
        <v>37.82919</v>
      </c>
      <c r="MN2">
        <v>73.85652</v>
      </c>
      <c r="MO2">
        <v>45.49637</v>
      </c>
      <c r="MP2">
        <v>40.02263</v>
      </c>
      <c r="MQ2">
        <v>57.769</v>
      </c>
      <c r="MR2">
        <v>24.32477</v>
      </c>
      <c r="MS2">
        <v>42.4441</v>
      </c>
      <c r="MT2">
        <v>55.81357</v>
      </c>
      <c r="MU2">
        <v>45.19424</v>
      </c>
      <c r="MV2">
        <v>23.65877</v>
      </c>
      <c r="MW2">
        <v>32.23297</v>
      </c>
      <c r="MX2">
        <v>15.35258</v>
      </c>
      <c r="MY2">
        <v>29.8313</v>
      </c>
      <c r="MZ2">
        <v>35.38879</v>
      </c>
      <c r="NA2">
        <v>14.18124</v>
      </c>
      <c r="NB2">
        <v>38.07371</v>
      </c>
      <c r="NC2">
        <v>53.64138</v>
      </c>
      <c r="ND2">
        <v>58.2175</v>
      </c>
      <c r="NE2">
        <v>54.45705</v>
      </c>
      <c r="NF2">
        <v>60.33437</v>
      </c>
      <c r="NG2">
        <v>69.88758</v>
      </c>
      <c r="NH2">
        <v>0.03146</v>
      </c>
      <c r="NI2">
        <v>0.00695</v>
      </c>
      <c r="NJ2">
        <v>0.38196</v>
      </c>
      <c r="NK2">
        <v>0</v>
      </c>
      <c r="NL2">
        <v>0.38338</v>
      </c>
      <c r="NM2">
        <v>11.4307</v>
      </c>
      <c r="NN2">
        <v>9.43585</v>
      </c>
      <c r="NO2">
        <v>17.96931</v>
      </c>
      <c r="NP2">
        <v>33.51933</v>
      </c>
      <c r="NQ2">
        <v>28.90134</v>
      </c>
      <c r="NR2">
        <v>25.45863</v>
      </c>
      <c r="NS2">
        <v>24.77573</v>
      </c>
      <c r="NT2">
        <v>32.9438</v>
      </c>
      <c r="NU2">
        <v>45.37393</v>
      </c>
      <c r="NV2">
        <v>14.65074</v>
      </c>
      <c r="NW2">
        <v>27.21096</v>
      </c>
      <c r="NX2">
        <v>34.35858</v>
      </c>
      <c r="NY2">
        <v>58.97557</v>
      </c>
      <c r="NZ2">
        <v>57.01424</v>
      </c>
      <c r="OA2">
        <v>37.78251</v>
      </c>
      <c r="OB2">
        <v>31.37717</v>
      </c>
      <c r="OC2">
        <v>38.01793</v>
      </c>
      <c r="OD2">
        <v>28.86521</v>
      </c>
      <c r="OE2">
        <v>23.00643</v>
      </c>
      <c r="OF2">
        <v>39.62312</v>
      </c>
      <c r="OG2">
        <v>58.33102</v>
      </c>
      <c r="OH2">
        <v>79.28181</v>
      </c>
      <c r="OI2">
        <v>86.24227</v>
      </c>
      <c r="OJ2">
        <v>0.00032</v>
      </c>
      <c r="OK2">
        <v>92.60415</v>
      </c>
      <c r="OL2">
        <v>72.10108</v>
      </c>
      <c r="OM2">
        <v>89.99053</v>
      </c>
      <c r="ON2">
        <v>0.09845</v>
      </c>
      <c r="OO2">
        <v>74.52002</v>
      </c>
      <c r="OP2">
        <v>81.2247</v>
      </c>
      <c r="OQ2">
        <v>83.28124</v>
      </c>
      <c r="OR2">
        <v>40.88179</v>
      </c>
      <c r="OS2">
        <v>67.21976</v>
      </c>
      <c r="OT2">
        <v>77.95586</v>
      </c>
      <c r="OU2">
        <v>44.43216</v>
      </c>
      <c r="OV2">
        <v>78.18241</v>
      </c>
      <c r="OW2">
        <v>48.83652</v>
      </c>
      <c r="OX2">
        <v>78.3943</v>
      </c>
      <c r="OY2">
        <v>65.13847</v>
      </c>
      <c r="OZ2">
        <v>32.46953</v>
      </c>
      <c r="PA2">
        <v>84.59874</v>
      </c>
      <c r="PB2">
        <v>71.98524</v>
      </c>
      <c r="PC2">
        <v>74.75029</v>
      </c>
      <c r="PD2">
        <v>33.49276</v>
      </c>
      <c r="PE2">
        <v>59.93117</v>
      </c>
      <c r="PF2">
        <v>61.82862</v>
      </c>
      <c r="PG2">
        <v>86.02107</v>
      </c>
      <c r="PH2">
        <v>57.49146</v>
      </c>
      <c r="PI2">
        <v>45.28178</v>
      </c>
      <c r="PJ2">
        <v>30.72747</v>
      </c>
      <c r="PK2">
        <v>88.5423</v>
      </c>
      <c r="PL2">
        <v>39.16625</v>
      </c>
      <c r="PM2">
        <v>38.55637</v>
      </c>
      <c r="PN2">
        <v>34.13938</v>
      </c>
      <c r="PO2">
        <v>33.48844</v>
      </c>
      <c r="PP2">
        <v>3.52188</v>
      </c>
      <c r="PQ2">
        <v>33.86415</v>
      </c>
      <c r="PR2">
        <v>29.86962</v>
      </c>
      <c r="PS2">
        <v>38.77602</v>
      </c>
      <c r="PT2">
        <v>21.46484</v>
      </c>
      <c r="PU2">
        <v>22.48279</v>
      </c>
      <c r="PV2">
        <v>47.3028</v>
      </c>
      <c r="PW2">
        <v>15.48913</v>
      </c>
      <c r="PX2">
        <v>16.50616</v>
      </c>
      <c r="PY2">
        <v>37.64322</v>
      </c>
      <c r="PZ2">
        <v>64.19663</v>
      </c>
      <c r="QA2">
        <v>76.15201</v>
      </c>
      <c r="QB2">
        <v>6.77323</v>
      </c>
      <c r="QC2">
        <v>4.09201</v>
      </c>
      <c r="QD2">
        <v>33.39361</v>
      </c>
      <c r="QE2">
        <v>59.27199</v>
      </c>
      <c r="QF2">
        <v>42.40534</v>
      </c>
      <c r="QG2">
        <v>53.54455</v>
      </c>
      <c r="QH2">
        <v>38.28896</v>
      </c>
      <c r="QI2">
        <v>68.32393</v>
      </c>
      <c r="QJ2">
        <v>30.10241</v>
      </c>
      <c r="QK2">
        <v>46.11584</v>
      </c>
      <c r="QL2">
        <v>38.28823</v>
      </c>
      <c r="QM2">
        <v>10.1123</v>
      </c>
      <c r="QN2">
        <v>21.44373</v>
      </c>
      <c r="QO2">
        <v>68.41419</v>
      </c>
      <c r="QP2">
        <v>15.56974</v>
      </c>
      <c r="QQ2">
        <v>89.25493</v>
      </c>
      <c r="QR2">
        <v>6.85332</v>
      </c>
      <c r="QS2">
        <v>0</v>
      </c>
      <c r="QT2">
        <v>57.75089</v>
      </c>
      <c r="QU2">
        <v>28.10464</v>
      </c>
      <c r="QV2">
        <v>11.66162</v>
      </c>
      <c r="QW2">
        <v>58.5584</v>
      </c>
      <c r="QX2">
        <v>0.14151</v>
      </c>
      <c r="QY2">
        <v>46.89722</v>
      </c>
      <c r="QZ2">
        <v>50.02278</v>
      </c>
      <c r="RA2">
        <v>73.93054</v>
      </c>
      <c r="RB2">
        <v>43.13042</v>
      </c>
      <c r="RC2">
        <v>0.00086</v>
      </c>
      <c r="RD2">
        <v>46.34072</v>
      </c>
      <c r="RE2">
        <v>45.42181</v>
      </c>
      <c r="RF2">
        <v>82.19667</v>
      </c>
      <c r="RG2">
        <v>26.22169</v>
      </c>
      <c r="RH2">
        <v>70.94769</v>
      </c>
      <c r="RI2">
        <v>6.88231</v>
      </c>
      <c r="RJ2">
        <v>82.41905</v>
      </c>
      <c r="RK2">
        <v>43.63239</v>
      </c>
      <c r="RL2">
        <v>73.01982</v>
      </c>
      <c r="RM2">
        <v>67.41283</v>
      </c>
      <c r="RN2">
        <v>10.83487</v>
      </c>
      <c r="RO2">
        <v>3.03245</v>
      </c>
      <c r="RP2">
        <v>54.31659</v>
      </c>
      <c r="RQ2">
        <v>65.3544</v>
      </c>
      <c r="RR2">
        <v>66.04195</v>
      </c>
      <c r="RS2">
        <v>50.31753</v>
      </c>
      <c r="RT2">
        <v>29.04937</v>
      </c>
      <c r="RU2">
        <v>9.33203</v>
      </c>
      <c r="RV2">
        <v>58.90315</v>
      </c>
      <c r="RW2">
        <v>55.88203</v>
      </c>
      <c r="RX2">
        <v>49.55708</v>
      </c>
      <c r="RY2">
        <v>38.40304</v>
      </c>
      <c r="RZ2">
        <v>70.65681</v>
      </c>
      <c r="SA2">
        <v>66.13568</v>
      </c>
      <c r="SB2">
        <v>68.75662</v>
      </c>
      <c r="SC2">
        <v>52.12352</v>
      </c>
      <c r="SD2">
        <v>30.60339</v>
      </c>
      <c r="SE2">
        <v>78.06042</v>
      </c>
      <c r="SF2">
        <v>65.43074</v>
      </c>
      <c r="SG2">
        <v>86.34743</v>
      </c>
      <c r="SH2">
        <v>8.16978</v>
      </c>
      <c r="SI2">
        <v>63.83354</v>
      </c>
      <c r="SJ2">
        <v>77.29905</v>
      </c>
      <c r="SK2">
        <v>43.97155</v>
      </c>
      <c r="SL2">
        <v>42.60035</v>
      </c>
      <c r="SM2">
        <v>72.39435</v>
      </c>
      <c r="SN2">
        <v>42.59882</v>
      </c>
      <c r="SO2">
        <v>54.47618</v>
      </c>
      <c r="SP2">
        <v>85.27353</v>
      </c>
      <c r="SQ2">
        <v>90.75432</v>
      </c>
      <c r="SR2">
        <v>12.09475</v>
      </c>
      <c r="SS2">
        <v>50.90347</v>
      </c>
    </row>
    <row r="3" spans="1:513">
      <c r="A3" t="s">
        <v>293</v>
      </c>
      <c r="B3">
        <v>9.3619</v>
      </c>
      <c r="C3">
        <v>16.0706</v>
      </c>
      <c r="D3">
        <v>0.01213</v>
      </c>
      <c r="E3">
        <v>0</v>
      </c>
      <c r="F3">
        <v>0</v>
      </c>
      <c r="G3">
        <v>0.04805</v>
      </c>
      <c r="H3">
        <v>0</v>
      </c>
      <c r="I3">
        <v>0</v>
      </c>
      <c r="J3">
        <v>12.26486</v>
      </c>
      <c r="K3">
        <v>14.68619</v>
      </c>
      <c r="L3">
        <v>5.5412</v>
      </c>
      <c r="M3">
        <v>5.38097</v>
      </c>
      <c r="N3">
        <v>2.22816</v>
      </c>
      <c r="O3">
        <v>3.52906</v>
      </c>
      <c r="P3">
        <v>32.16879</v>
      </c>
      <c r="Q3">
        <v>5.21722</v>
      </c>
      <c r="R3">
        <v>0.8337</v>
      </c>
      <c r="S3">
        <v>6.25705</v>
      </c>
      <c r="T3">
        <v>9.9879</v>
      </c>
      <c r="U3">
        <v>9.25835</v>
      </c>
      <c r="V3">
        <v>6.77552</v>
      </c>
      <c r="W3">
        <v>3.21499</v>
      </c>
      <c r="X3">
        <v>0.01063</v>
      </c>
      <c r="Y3">
        <v>0.00819</v>
      </c>
      <c r="Z3">
        <v>0.00464</v>
      </c>
      <c r="AA3">
        <v>0.00915</v>
      </c>
      <c r="AB3">
        <v>0.01477</v>
      </c>
      <c r="AC3">
        <v>4.91583</v>
      </c>
      <c r="AD3">
        <v>19.26472</v>
      </c>
      <c r="AE3">
        <v>20.47066</v>
      </c>
      <c r="AF3">
        <v>9.8168</v>
      </c>
      <c r="AG3">
        <v>16.08973</v>
      </c>
      <c r="AH3">
        <v>1.92174</v>
      </c>
      <c r="AI3">
        <v>1.7223</v>
      </c>
      <c r="AJ3">
        <v>0.64369</v>
      </c>
      <c r="AK3">
        <v>0</v>
      </c>
      <c r="AL3">
        <v>0.0291</v>
      </c>
      <c r="AM3">
        <v>0</v>
      </c>
      <c r="AN3">
        <v>0.09131</v>
      </c>
      <c r="AO3">
        <v>0</v>
      </c>
      <c r="AP3">
        <v>0</v>
      </c>
      <c r="AQ3">
        <v>0.01123</v>
      </c>
      <c r="AR3">
        <v>0</v>
      </c>
      <c r="AS3">
        <v>0</v>
      </c>
      <c r="AT3">
        <v>0</v>
      </c>
      <c r="AU3">
        <v>7.52917</v>
      </c>
      <c r="AV3">
        <v>15.05062</v>
      </c>
      <c r="AW3">
        <v>14.13498</v>
      </c>
      <c r="AX3">
        <v>14.0312</v>
      </c>
      <c r="AY3">
        <v>4.69038</v>
      </c>
      <c r="AZ3">
        <v>2.46966</v>
      </c>
      <c r="BA3">
        <v>2.83858</v>
      </c>
      <c r="BB3">
        <v>26.1434</v>
      </c>
      <c r="BC3">
        <v>17.22339</v>
      </c>
      <c r="BD3">
        <v>4.77097</v>
      </c>
      <c r="BE3">
        <v>1.66398</v>
      </c>
      <c r="BF3">
        <v>6.47955</v>
      </c>
      <c r="BG3">
        <v>8.63702</v>
      </c>
      <c r="BH3">
        <v>0</v>
      </c>
      <c r="BI3">
        <v>0.00169</v>
      </c>
      <c r="BJ3">
        <v>41.26901</v>
      </c>
      <c r="BK3">
        <v>42.88678</v>
      </c>
      <c r="BL3">
        <v>11.4754</v>
      </c>
      <c r="BM3">
        <v>12.9839</v>
      </c>
      <c r="BN3">
        <v>12.15378</v>
      </c>
      <c r="BO3">
        <v>9.18071</v>
      </c>
      <c r="BP3">
        <v>17.91243</v>
      </c>
      <c r="BQ3">
        <v>0.11162</v>
      </c>
      <c r="BR3">
        <v>11.6709</v>
      </c>
      <c r="BS3">
        <v>0.14103</v>
      </c>
      <c r="BT3">
        <v>1.33352</v>
      </c>
      <c r="BU3">
        <v>0</v>
      </c>
      <c r="BV3">
        <v>0.1063</v>
      </c>
      <c r="BW3">
        <v>0</v>
      </c>
      <c r="BX3">
        <v>4.15765</v>
      </c>
      <c r="BY3">
        <v>5.89062</v>
      </c>
      <c r="BZ3">
        <v>3.17915</v>
      </c>
      <c r="CA3">
        <v>1.04049</v>
      </c>
      <c r="CB3">
        <v>0</v>
      </c>
      <c r="CC3">
        <v>0</v>
      </c>
      <c r="CD3">
        <v>0.02464</v>
      </c>
      <c r="CE3">
        <v>0</v>
      </c>
      <c r="CF3">
        <v>0.08046</v>
      </c>
      <c r="CG3">
        <v>0</v>
      </c>
      <c r="CH3">
        <v>0.05237</v>
      </c>
      <c r="CI3">
        <v>0</v>
      </c>
      <c r="CJ3">
        <v>0</v>
      </c>
      <c r="CK3">
        <v>2.42088</v>
      </c>
      <c r="CL3">
        <v>10.6871</v>
      </c>
      <c r="CM3">
        <v>0</v>
      </c>
      <c r="CN3">
        <v>21.7907</v>
      </c>
      <c r="CO3">
        <v>17.028</v>
      </c>
      <c r="CP3">
        <v>0</v>
      </c>
      <c r="CQ3">
        <v>0.00147</v>
      </c>
      <c r="CR3">
        <v>4.65732</v>
      </c>
      <c r="CS3">
        <v>4.70883</v>
      </c>
      <c r="CT3">
        <v>0.00127</v>
      </c>
      <c r="CU3">
        <v>0.00403</v>
      </c>
      <c r="CV3">
        <v>11.43309</v>
      </c>
      <c r="CW3">
        <v>3.39474</v>
      </c>
      <c r="CX3">
        <v>10.79349</v>
      </c>
      <c r="CY3">
        <v>8.30132</v>
      </c>
      <c r="CZ3">
        <v>1.4843</v>
      </c>
      <c r="DA3">
        <v>1.55554</v>
      </c>
      <c r="DB3">
        <v>2.52525</v>
      </c>
      <c r="DC3">
        <v>1.06221</v>
      </c>
      <c r="DD3">
        <v>3.65964</v>
      </c>
      <c r="DE3">
        <v>2.55739</v>
      </c>
      <c r="DF3">
        <v>2.34398</v>
      </c>
      <c r="DG3">
        <v>5.16251</v>
      </c>
      <c r="DH3">
        <v>5.67991</v>
      </c>
      <c r="DI3">
        <v>13.09183</v>
      </c>
      <c r="DJ3">
        <v>19.55414</v>
      </c>
      <c r="DK3">
        <v>8.01061</v>
      </c>
      <c r="DL3">
        <v>8.43026</v>
      </c>
      <c r="DM3">
        <v>3.07995</v>
      </c>
      <c r="DN3">
        <v>2.32264</v>
      </c>
      <c r="DO3">
        <v>5.88422</v>
      </c>
      <c r="DP3">
        <v>7.26576</v>
      </c>
      <c r="DQ3">
        <v>9.24281</v>
      </c>
      <c r="DR3">
        <v>5.02896</v>
      </c>
      <c r="DS3">
        <v>0</v>
      </c>
      <c r="DT3">
        <v>6.91991</v>
      </c>
      <c r="DU3">
        <v>7.08107</v>
      </c>
      <c r="DV3">
        <v>5.19155</v>
      </c>
      <c r="DW3">
        <v>12.9753</v>
      </c>
      <c r="DX3">
        <v>15.17664</v>
      </c>
      <c r="DY3">
        <v>1.24359</v>
      </c>
      <c r="DZ3">
        <v>0</v>
      </c>
      <c r="EA3">
        <v>0.46724</v>
      </c>
      <c r="EB3">
        <v>0.00325</v>
      </c>
      <c r="EC3">
        <v>1.98181</v>
      </c>
      <c r="ED3">
        <v>0.00203</v>
      </c>
      <c r="EE3">
        <v>1.36517</v>
      </c>
      <c r="EF3">
        <v>2.71373</v>
      </c>
      <c r="EG3">
        <v>10.0694</v>
      </c>
      <c r="EH3">
        <v>4.86155</v>
      </c>
      <c r="EI3">
        <v>1.20931</v>
      </c>
      <c r="EJ3">
        <v>10.6459</v>
      </c>
      <c r="EK3">
        <v>0</v>
      </c>
      <c r="EL3">
        <v>0.02827</v>
      </c>
      <c r="EM3">
        <v>0</v>
      </c>
      <c r="EN3">
        <v>0</v>
      </c>
      <c r="EO3">
        <v>0</v>
      </c>
      <c r="EP3">
        <v>0</v>
      </c>
      <c r="EQ3">
        <v>0</v>
      </c>
      <c r="ER3">
        <v>0</v>
      </c>
      <c r="ES3">
        <v>2.01468</v>
      </c>
      <c r="ET3">
        <v>21.76746</v>
      </c>
      <c r="EU3">
        <v>7.63687</v>
      </c>
      <c r="EV3">
        <v>3.861</v>
      </c>
      <c r="EW3">
        <v>8.30624</v>
      </c>
      <c r="EX3">
        <v>5.20606</v>
      </c>
      <c r="EY3">
        <v>19.95261</v>
      </c>
      <c r="EZ3">
        <v>11.12807</v>
      </c>
      <c r="FA3">
        <v>1.73834</v>
      </c>
      <c r="FB3">
        <v>2.95111</v>
      </c>
      <c r="FC3">
        <v>4.27738</v>
      </c>
      <c r="FD3">
        <v>12.3845</v>
      </c>
      <c r="FE3">
        <v>18.6269</v>
      </c>
      <c r="FF3">
        <v>8.87867</v>
      </c>
      <c r="FG3">
        <v>9.94736</v>
      </c>
      <c r="FH3">
        <v>27.45447</v>
      </c>
      <c r="FI3">
        <v>19.91699</v>
      </c>
      <c r="FJ3">
        <v>0</v>
      </c>
      <c r="FK3">
        <v>0.58016</v>
      </c>
      <c r="FL3">
        <v>0.17978</v>
      </c>
      <c r="FM3">
        <v>0.96221</v>
      </c>
      <c r="FN3">
        <v>1.00862</v>
      </c>
      <c r="FO3">
        <v>3.24007</v>
      </c>
      <c r="FP3">
        <v>1.29067</v>
      </c>
      <c r="FQ3">
        <v>3.00191</v>
      </c>
      <c r="FR3">
        <v>5.74026</v>
      </c>
      <c r="FS3">
        <v>2.74739</v>
      </c>
      <c r="FT3">
        <v>5.45838</v>
      </c>
      <c r="FU3">
        <v>4.52467</v>
      </c>
      <c r="FV3">
        <v>9.85167</v>
      </c>
      <c r="FW3">
        <v>4.72987</v>
      </c>
      <c r="FX3">
        <v>2.48361</v>
      </c>
      <c r="FY3">
        <v>3.7542</v>
      </c>
      <c r="FZ3">
        <v>21.95653</v>
      </c>
      <c r="GA3">
        <v>21.5788</v>
      </c>
      <c r="GB3">
        <v>10.1802</v>
      </c>
      <c r="GC3">
        <v>16.9426</v>
      </c>
      <c r="GD3">
        <v>3.71582</v>
      </c>
      <c r="GE3">
        <v>13.74074</v>
      </c>
      <c r="GF3">
        <v>2.00999</v>
      </c>
      <c r="GG3">
        <v>4.81736</v>
      </c>
      <c r="GH3">
        <v>0</v>
      </c>
      <c r="GI3">
        <v>0</v>
      </c>
      <c r="GJ3">
        <v>0.01274</v>
      </c>
      <c r="GK3">
        <v>6.74438</v>
      </c>
      <c r="GL3">
        <v>27.3026</v>
      </c>
      <c r="GM3">
        <v>27.0369</v>
      </c>
      <c r="GN3">
        <v>24.5618</v>
      </c>
      <c r="GO3">
        <v>6.29734</v>
      </c>
      <c r="GP3">
        <v>10.64292</v>
      </c>
      <c r="GQ3">
        <v>6.65652</v>
      </c>
      <c r="GR3">
        <v>13.3281</v>
      </c>
      <c r="GS3">
        <v>6.60614</v>
      </c>
      <c r="GT3">
        <v>16.67111</v>
      </c>
      <c r="GU3">
        <v>12.46207</v>
      </c>
      <c r="GV3">
        <v>9.83402</v>
      </c>
      <c r="GW3">
        <v>4.94126</v>
      </c>
      <c r="GX3">
        <v>17.6581</v>
      </c>
      <c r="GY3">
        <v>12.2469</v>
      </c>
      <c r="GZ3">
        <v>32.2465</v>
      </c>
      <c r="HA3">
        <v>6.66262</v>
      </c>
      <c r="HB3">
        <v>10.586</v>
      </c>
      <c r="HC3">
        <v>18.03424</v>
      </c>
      <c r="HD3">
        <v>25.67307</v>
      </c>
      <c r="HE3">
        <v>15.6266</v>
      </c>
      <c r="HF3">
        <v>21.48768</v>
      </c>
      <c r="HG3">
        <v>43.33292</v>
      </c>
      <c r="HH3">
        <v>15.60661</v>
      </c>
      <c r="HI3">
        <v>21.18802</v>
      </c>
      <c r="HJ3">
        <v>17.89524</v>
      </c>
      <c r="HK3">
        <v>4.0191</v>
      </c>
      <c r="HL3">
        <v>9.01342</v>
      </c>
      <c r="HM3">
        <v>3.96742</v>
      </c>
      <c r="HN3">
        <v>0.92728</v>
      </c>
      <c r="HO3">
        <v>2.90987</v>
      </c>
      <c r="HP3">
        <v>0.68537</v>
      </c>
      <c r="HQ3">
        <v>0.19453</v>
      </c>
      <c r="HR3">
        <v>0.84186</v>
      </c>
      <c r="HS3">
        <v>21.631</v>
      </c>
      <c r="HT3">
        <v>33.1109</v>
      </c>
      <c r="HU3">
        <v>40.1384</v>
      </c>
      <c r="HV3">
        <v>1.30349</v>
      </c>
      <c r="HW3">
        <v>8.39467</v>
      </c>
      <c r="HX3">
        <v>9.09243</v>
      </c>
      <c r="HY3">
        <v>11.25089</v>
      </c>
      <c r="HZ3">
        <v>3.05816</v>
      </c>
      <c r="IA3">
        <v>3.03899</v>
      </c>
      <c r="IB3">
        <v>15.74027</v>
      </c>
      <c r="IC3">
        <v>9.21294</v>
      </c>
      <c r="ID3">
        <v>0.00578</v>
      </c>
      <c r="IE3">
        <v>13.7347</v>
      </c>
      <c r="IF3">
        <v>6.03102</v>
      </c>
      <c r="IG3">
        <v>21.70374</v>
      </c>
      <c r="IH3">
        <v>19.11166</v>
      </c>
      <c r="II3">
        <v>4.30731</v>
      </c>
      <c r="IJ3">
        <v>5.28013</v>
      </c>
      <c r="IK3">
        <v>19.7531</v>
      </c>
      <c r="IL3">
        <v>8.28504</v>
      </c>
      <c r="IM3">
        <v>2.8086</v>
      </c>
      <c r="IN3">
        <v>6.39783</v>
      </c>
      <c r="IO3">
        <v>1.01445</v>
      </c>
      <c r="IP3">
        <v>20.1317</v>
      </c>
      <c r="IQ3">
        <v>28.0722</v>
      </c>
      <c r="IR3">
        <v>12.0053</v>
      </c>
      <c r="IS3">
        <v>8.64359</v>
      </c>
      <c r="IT3">
        <v>33.04116</v>
      </c>
      <c r="IU3">
        <v>21.58883</v>
      </c>
      <c r="IV3">
        <v>24.04226</v>
      </c>
      <c r="IW3">
        <v>38.38422</v>
      </c>
      <c r="IX3">
        <v>9.14075</v>
      </c>
      <c r="IY3">
        <v>4.18959</v>
      </c>
      <c r="IZ3">
        <v>5.65369</v>
      </c>
      <c r="JA3">
        <v>8.84514</v>
      </c>
      <c r="JB3">
        <v>9.66628</v>
      </c>
      <c r="JC3">
        <v>13.82236</v>
      </c>
      <c r="JD3">
        <v>9.33371</v>
      </c>
      <c r="JE3">
        <v>14.0563</v>
      </c>
      <c r="JF3">
        <v>8.45921</v>
      </c>
      <c r="JG3">
        <v>10.5351</v>
      </c>
      <c r="JH3">
        <v>15.8906</v>
      </c>
      <c r="JI3">
        <v>3.65769</v>
      </c>
      <c r="JJ3">
        <v>12.31159</v>
      </c>
      <c r="JK3">
        <v>9.3615</v>
      </c>
      <c r="JL3">
        <v>11.2898</v>
      </c>
      <c r="JM3">
        <v>9.02143</v>
      </c>
      <c r="JN3">
        <v>11.1778</v>
      </c>
      <c r="JO3">
        <v>16.0604</v>
      </c>
      <c r="JP3">
        <v>0</v>
      </c>
      <c r="JQ3">
        <v>7.12891</v>
      </c>
      <c r="JR3">
        <v>8.51819</v>
      </c>
      <c r="JS3">
        <v>3.39527</v>
      </c>
      <c r="JT3">
        <v>3.64329</v>
      </c>
      <c r="JU3">
        <v>10.44158</v>
      </c>
      <c r="JV3">
        <v>1.80941</v>
      </c>
      <c r="JW3">
        <v>2.25565</v>
      </c>
      <c r="JX3">
        <v>2.36863</v>
      </c>
      <c r="JY3">
        <v>3.00085</v>
      </c>
      <c r="JZ3">
        <v>4.60812</v>
      </c>
      <c r="KA3">
        <v>0.01297</v>
      </c>
      <c r="KB3">
        <v>1.77436</v>
      </c>
      <c r="KC3">
        <v>3.63188</v>
      </c>
      <c r="KD3">
        <v>19.62319</v>
      </c>
      <c r="KE3">
        <v>10.71943</v>
      </c>
      <c r="KF3">
        <v>8.71999</v>
      </c>
      <c r="KG3">
        <v>4.72466</v>
      </c>
      <c r="KH3">
        <v>7.26154</v>
      </c>
      <c r="KI3">
        <v>6.45512</v>
      </c>
      <c r="KJ3">
        <v>1.30346</v>
      </c>
      <c r="KK3">
        <v>9.42732</v>
      </c>
      <c r="KL3">
        <v>1.8684</v>
      </c>
      <c r="KM3">
        <v>4.62293</v>
      </c>
      <c r="KN3">
        <v>13.19647</v>
      </c>
      <c r="KO3">
        <v>21.31137</v>
      </c>
      <c r="KP3">
        <v>7.15411</v>
      </c>
      <c r="KQ3">
        <v>9.70967</v>
      </c>
      <c r="KR3">
        <v>6.88959</v>
      </c>
      <c r="KS3">
        <v>7.60976</v>
      </c>
      <c r="KT3">
        <v>4.57378</v>
      </c>
      <c r="KU3">
        <v>5.98852</v>
      </c>
      <c r="KV3">
        <v>3.25056</v>
      </c>
      <c r="KW3">
        <v>0.00072</v>
      </c>
      <c r="KX3">
        <v>13.1258</v>
      </c>
      <c r="KY3">
        <v>0.00216</v>
      </c>
      <c r="KZ3">
        <v>0.00285</v>
      </c>
      <c r="LA3">
        <v>0.02184</v>
      </c>
      <c r="LB3">
        <v>16.214</v>
      </c>
      <c r="LC3">
        <v>55.3893</v>
      </c>
      <c r="LD3">
        <v>57.2057</v>
      </c>
      <c r="LE3">
        <v>66.8412</v>
      </c>
      <c r="LF3">
        <v>74.7047</v>
      </c>
      <c r="LG3">
        <v>71.8935</v>
      </c>
      <c r="LH3">
        <v>41.6278</v>
      </c>
      <c r="LI3">
        <v>21.4291</v>
      </c>
      <c r="LJ3">
        <v>7.40884</v>
      </c>
      <c r="LK3">
        <v>8.15216</v>
      </c>
      <c r="LL3">
        <v>3.82318</v>
      </c>
      <c r="LM3">
        <v>5.06064</v>
      </c>
      <c r="LN3">
        <v>4.49039</v>
      </c>
      <c r="LO3">
        <v>9.55696</v>
      </c>
      <c r="LP3">
        <v>40.36821</v>
      </c>
      <c r="LQ3">
        <v>35.33018</v>
      </c>
      <c r="LR3">
        <v>24.01534</v>
      </c>
      <c r="LS3">
        <v>50.63481</v>
      </c>
      <c r="LT3">
        <v>13.88505</v>
      </c>
      <c r="LU3">
        <v>42.2443</v>
      </c>
      <c r="LV3">
        <v>3.32806</v>
      </c>
      <c r="LW3">
        <v>17.7135</v>
      </c>
      <c r="LX3">
        <v>9.42168</v>
      </c>
      <c r="LY3">
        <v>4.61473</v>
      </c>
      <c r="LZ3">
        <v>10.8904</v>
      </c>
      <c r="MA3">
        <v>8.38372</v>
      </c>
      <c r="MB3">
        <v>28.0345</v>
      </c>
      <c r="MC3">
        <v>1.7299</v>
      </c>
      <c r="MD3">
        <v>0.47208</v>
      </c>
      <c r="ME3">
        <v>3.7021</v>
      </c>
      <c r="MF3">
        <v>3.25949</v>
      </c>
      <c r="MG3">
        <v>3.49855</v>
      </c>
      <c r="MH3">
        <v>9.42638</v>
      </c>
      <c r="MI3">
        <v>10.04927</v>
      </c>
      <c r="MJ3">
        <v>0</v>
      </c>
      <c r="MK3">
        <v>6.26291</v>
      </c>
      <c r="ML3">
        <v>1.72942</v>
      </c>
      <c r="MM3">
        <v>5.72776</v>
      </c>
      <c r="MN3">
        <v>3.89448</v>
      </c>
      <c r="MO3">
        <v>16.55678</v>
      </c>
      <c r="MP3">
        <v>29.87363</v>
      </c>
      <c r="MQ3">
        <v>18.69936</v>
      </c>
      <c r="MR3">
        <v>30.70331</v>
      </c>
      <c r="MS3">
        <v>17.17009</v>
      </c>
      <c r="MT3">
        <v>11.12916</v>
      </c>
      <c r="MU3">
        <v>10.91694</v>
      </c>
      <c r="MV3">
        <v>46.6415</v>
      </c>
      <c r="MW3">
        <v>34.05966</v>
      </c>
      <c r="MX3">
        <v>16.53084</v>
      </c>
      <c r="MY3">
        <v>6.72367</v>
      </c>
      <c r="MZ3">
        <v>25.02672</v>
      </c>
      <c r="NA3">
        <v>3.43706</v>
      </c>
      <c r="NB3">
        <v>32.4956</v>
      </c>
      <c r="NC3">
        <v>20.5315</v>
      </c>
      <c r="ND3">
        <v>20.94763</v>
      </c>
      <c r="NE3">
        <v>23.8929</v>
      </c>
      <c r="NF3">
        <v>12.23313</v>
      </c>
      <c r="NG3">
        <v>4.01964</v>
      </c>
      <c r="NH3">
        <v>0.38992</v>
      </c>
      <c r="NI3">
        <v>24.6159</v>
      </c>
      <c r="NJ3">
        <v>34.476</v>
      </c>
      <c r="NK3">
        <v>56.6707</v>
      </c>
      <c r="NL3">
        <v>0.35251</v>
      </c>
      <c r="NM3">
        <v>1.18106</v>
      </c>
      <c r="NN3">
        <v>3.30981</v>
      </c>
      <c r="NO3">
        <v>21.33163</v>
      </c>
      <c r="NP3">
        <v>4.22017</v>
      </c>
      <c r="NQ3">
        <v>6.26748</v>
      </c>
      <c r="NR3">
        <v>15.6903</v>
      </c>
      <c r="NS3">
        <v>7.98933</v>
      </c>
      <c r="NT3">
        <v>11.3109</v>
      </c>
      <c r="NU3">
        <v>8.29422</v>
      </c>
      <c r="NV3">
        <v>3.28946</v>
      </c>
      <c r="NW3">
        <v>7.32316</v>
      </c>
      <c r="NX3">
        <v>19.5652</v>
      </c>
      <c r="NY3">
        <v>13.3952</v>
      </c>
      <c r="NZ3">
        <v>12.88581</v>
      </c>
      <c r="OA3">
        <v>21.77936</v>
      </c>
      <c r="OB3">
        <v>8.61455</v>
      </c>
      <c r="OC3">
        <v>11.69289</v>
      </c>
      <c r="OD3">
        <v>19.26659</v>
      </c>
      <c r="OE3">
        <v>39.2365</v>
      </c>
      <c r="OF3">
        <v>10.7796</v>
      </c>
      <c r="OG3">
        <v>2.19709</v>
      </c>
      <c r="OH3">
        <v>7.79317</v>
      </c>
      <c r="OI3">
        <v>1.41565</v>
      </c>
      <c r="OJ3">
        <v>0</v>
      </c>
      <c r="OK3">
        <v>1.19795</v>
      </c>
      <c r="OL3">
        <v>8.81389</v>
      </c>
      <c r="OM3">
        <v>3.49692</v>
      </c>
      <c r="ON3">
        <v>1.94007</v>
      </c>
      <c r="OO3">
        <v>5.92449</v>
      </c>
      <c r="OP3">
        <v>0.66272</v>
      </c>
      <c r="OQ3">
        <v>2.08343</v>
      </c>
      <c r="OR3">
        <v>3.37446</v>
      </c>
      <c r="OS3">
        <v>4.64135</v>
      </c>
      <c r="OT3">
        <v>0.00076</v>
      </c>
      <c r="OU3">
        <v>15.03871</v>
      </c>
      <c r="OV3">
        <v>0.23425</v>
      </c>
      <c r="OW3">
        <v>31.9093</v>
      </c>
      <c r="OX3">
        <v>1.52797</v>
      </c>
      <c r="OY3">
        <v>0.08525</v>
      </c>
      <c r="OZ3">
        <v>4.7791</v>
      </c>
      <c r="PA3">
        <v>0.52723</v>
      </c>
      <c r="PB3">
        <v>1.42517</v>
      </c>
      <c r="PC3">
        <v>0.16322</v>
      </c>
      <c r="PD3">
        <v>14.63233</v>
      </c>
      <c r="PE3">
        <v>27.21529</v>
      </c>
      <c r="PF3">
        <v>7.06447</v>
      </c>
      <c r="PG3">
        <v>0.0075</v>
      </c>
      <c r="PH3">
        <v>19.51464</v>
      </c>
      <c r="PI3">
        <v>9.70729</v>
      </c>
      <c r="PJ3">
        <v>27.94793</v>
      </c>
      <c r="PK3">
        <v>0.00048</v>
      </c>
      <c r="PL3">
        <v>10.5087</v>
      </c>
      <c r="PM3">
        <v>4.4278</v>
      </c>
      <c r="PN3">
        <v>8.56687</v>
      </c>
      <c r="PO3">
        <v>4.04057</v>
      </c>
      <c r="PP3">
        <v>2.49408</v>
      </c>
      <c r="PQ3">
        <v>6.43516</v>
      </c>
      <c r="PR3">
        <v>7.53153</v>
      </c>
      <c r="PS3">
        <v>7.02081</v>
      </c>
      <c r="PT3">
        <v>11.16608</v>
      </c>
      <c r="PU3">
        <v>7.57082</v>
      </c>
      <c r="PV3">
        <v>18.1854</v>
      </c>
      <c r="PW3">
        <v>13.3047</v>
      </c>
      <c r="PX3">
        <v>39.0879</v>
      </c>
      <c r="PY3">
        <v>15.26662</v>
      </c>
      <c r="PZ3">
        <v>5.25078</v>
      </c>
      <c r="QA3">
        <v>5.90479</v>
      </c>
      <c r="QB3">
        <v>1.75101</v>
      </c>
      <c r="QC3">
        <v>0.51629</v>
      </c>
      <c r="QD3">
        <v>6.67988</v>
      </c>
      <c r="QE3">
        <v>3.6394</v>
      </c>
      <c r="QF3">
        <v>4.44967</v>
      </c>
      <c r="QG3">
        <v>11.41468</v>
      </c>
      <c r="QH3">
        <v>15.14185</v>
      </c>
      <c r="QI3">
        <v>0.05998</v>
      </c>
      <c r="QJ3">
        <v>12.36255</v>
      </c>
      <c r="QK3">
        <v>20.46142</v>
      </c>
      <c r="QL3">
        <v>1.27886</v>
      </c>
      <c r="QM3">
        <v>1.55612</v>
      </c>
      <c r="QN3">
        <v>6.91518</v>
      </c>
      <c r="QO3">
        <v>10.5463</v>
      </c>
      <c r="QP3">
        <v>4.46907</v>
      </c>
      <c r="QQ3">
        <v>3.37286</v>
      </c>
      <c r="QR3">
        <v>21.83387</v>
      </c>
      <c r="QS3">
        <v>0</v>
      </c>
      <c r="QT3">
        <v>0.7402</v>
      </c>
      <c r="QU3">
        <v>11.05902</v>
      </c>
      <c r="QV3">
        <v>39.44593</v>
      </c>
      <c r="QW3">
        <v>6.47828</v>
      </c>
      <c r="QX3">
        <v>1.17826</v>
      </c>
      <c r="QY3">
        <v>29.9623</v>
      </c>
      <c r="QZ3">
        <v>7.41036</v>
      </c>
      <c r="RA3">
        <v>3.01415</v>
      </c>
      <c r="RB3">
        <v>15.15467</v>
      </c>
      <c r="RC3">
        <v>0</v>
      </c>
      <c r="RD3">
        <v>3.79879</v>
      </c>
      <c r="RE3">
        <v>15.00884</v>
      </c>
      <c r="RF3">
        <v>0</v>
      </c>
      <c r="RG3">
        <v>14.85771</v>
      </c>
      <c r="RH3">
        <v>11.2884</v>
      </c>
      <c r="RI3">
        <v>7.6657</v>
      </c>
      <c r="RJ3">
        <v>4.04421</v>
      </c>
      <c r="RK3">
        <v>21.1174</v>
      </c>
      <c r="RL3">
        <v>5.78155</v>
      </c>
      <c r="RM3">
        <v>4.04406</v>
      </c>
      <c r="RN3">
        <v>30.6394</v>
      </c>
      <c r="RO3">
        <v>25.56979</v>
      </c>
      <c r="RP3">
        <v>8.85491</v>
      </c>
      <c r="RQ3">
        <v>10.53464</v>
      </c>
      <c r="RR3">
        <v>13.3216</v>
      </c>
      <c r="RS3">
        <v>19.64715</v>
      </c>
      <c r="RT3">
        <v>7.74901</v>
      </c>
      <c r="RU3">
        <v>9.4784</v>
      </c>
      <c r="RV3">
        <v>25.3393</v>
      </c>
      <c r="RW3">
        <v>9.10787</v>
      </c>
      <c r="RX3">
        <v>14.36924</v>
      </c>
      <c r="RY3">
        <v>1.93758</v>
      </c>
      <c r="RZ3">
        <v>0.00044</v>
      </c>
      <c r="SA3">
        <v>0.46175</v>
      </c>
      <c r="SB3">
        <v>11.14684</v>
      </c>
      <c r="SC3">
        <v>13.31128</v>
      </c>
      <c r="SD3">
        <v>14.34449</v>
      </c>
      <c r="SE3">
        <v>4.71297</v>
      </c>
      <c r="SF3">
        <v>0.69716</v>
      </c>
      <c r="SG3">
        <v>0.03248</v>
      </c>
      <c r="SH3">
        <v>5.44465</v>
      </c>
      <c r="SI3">
        <v>27.65314</v>
      </c>
      <c r="SJ3">
        <v>0.01168</v>
      </c>
      <c r="SK3">
        <v>4.63565</v>
      </c>
      <c r="SL3">
        <v>9.84456</v>
      </c>
      <c r="SM3">
        <v>8.4507</v>
      </c>
      <c r="SN3">
        <v>3.0359</v>
      </c>
      <c r="SO3">
        <v>0.59433</v>
      </c>
      <c r="SP3">
        <v>0.00342</v>
      </c>
      <c r="SQ3">
        <v>1.51184</v>
      </c>
      <c r="SR3">
        <v>7.54555</v>
      </c>
      <c r="SS3">
        <v>6.24536</v>
      </c>
    </row>
    <row r="4" spans="1:513">
      <c r="A4" t="s">
        <v>292</v>
      </c>
      <c r="B4">
        <v>0.43921</v>
      </c>
      <c r="C4">
        <v>11.26671</v>
      </c>
      <c r="D4">
        <v>1.45548</v>
      </c>
      <c r="E4">
        <v>1.84122</v>
      </c>
      <c r="F4">
        <v>2.41049</v>
      </c>
      <c r="G4">
        <v>0.03522</v>
      </c>
      <c r="H4">
        <v>0</v>
      </c>
      <c r="I4">
        <v>0</v>
      </c>
      <c r="J4">
        <v>2.46785</v>
      </c>
      <c r="K4">
        <v>9.42797</v>
      </c>
      <c r="L4">
        <v>1.02571</v>
      </c>
      <c r="M4">
        <v>2.17633</v>
      </c>
      <c r="N4">
        <v>6.77465</v>
      </c>
      <c r="O4">
        <v>5.53053</v>
      </c>
      <c r="P4">
        <v>15.77263</v>
      </c>
      <c r="Q4">
        <v>8.97157</v>
      </c>
      <c r="R4">
        <v>11.22458</v>
      </c>
      <c r="S4">
        <v>14.02665</v>
      </c>
      <c r="T4">
        <v>11.19464</v>
      </c>
      <c r="U4">
        <v>8.478</v>
      </c>
      <c r="V4">
        <v>0.75565</v>
      </c>
      <c r="W4">
        <v>1.59848</v>
      </c>
      <c r="X4">
        <v>6.18144</v>
      </c>
      <c r="Y4">
        <v>0.81884</v>
      </c>
      <c r="Z4">
        <v>2.99181</v>
      </c>
      <c r="AA4">
        <v>7.08419</v>
      </c>
      <c r="AB4">
        <v>2.00855</v>
      </c>
      <c r="AC4">
        <v>10.07587</v>
      </c>
      <c r="AD4">
        <v>17.04208</v>
      </c>
      <c r="AE4">
        <v>11.58482</v>
      </c>
      <c r="AF4">
        <v>32.25212</v>
      </c>
      <c r="AG4">
        <v>18.15198</v>
      </c>
      <c r="AH4">
        <v>0.13842</v>
      </c>
      <c r="AI4">
        <v>0.21296</v>
      </c>
      <c r="AJ4">
        <v>0.21719</v>
      </c>
      <c r="AK4">
        <v>0</v>
      </c>
      <c r="AL4">
        <v>0</v>
      </c>
      <c r="AM4">
        <v>0</v>
      </c>
      <c r="AN4">
        <v>0.00606</v>
      </c>
      <c r="AO4">
        <v>0</v>
      </c>
      <c r="AP4">
        <v>0</v>
      </c>
      <c r="AQ4">
        <v>0.23175</v>
      </c>
      <c r="AR4">
        <v>4.94217</v>
      </c>
      <c r="AS4">
        <v>5.65785</v>
      </c>
      <c r="AT4">
        <v>2.16826</v>
      </c>
      <c r="AU4">
        <v>1.08294</v>
      </c>
      <c r="AV4">
        <v>0.54795</v>
      </c>
      <c r="AW4">
        <v>0.58912</v>
      </c>
      <c r="AX4">
        <v>14.23365</v>
      </c>
      <c r="AY4">
        <v>4.12657</v>
      </c>
      <c r="AZ4">
        <v>6.72422</v>
      </c>
      <c r="BA4">
        <v>10.59285</v>
      </c>
      <c r="BB4">
        <v>7.09094</v>
      </c>
      <c r="BC4">
        <v>8.3982</v>
      </c>
      <c r="BD4">
        <v>2.72712</v>
      </c>
      <c r="BE4">
        <v>0.89304</v>
      </c>
      <c r="BF4">
        <v>27.89899</v>
      </c>
      <c r="BG4">
        <v>12.55972</v>
      </c>
      <c r="BH4">
        <v>1.08968</v>
      </c>
      <c r="BI4">
        <v>0.0525</v>
      </c>
      <c r="BJ4">
        <v>1.32826</v>
      </c>
      <c r="BK4">
        <v>1.01504</v>
      </c>
      <c r="BL4">
        <v>2.63794</v>
      </c>
      <c r="BM4">
        <v>2.56859</v>
      </c>
      <c r="BN4">
        <v>6.17982</v>
      </c>
      <c r="BO4">
        <v>5.03951</v>
      </c>
      <c r="BP4">
        <v>6.97688</v>
      </c>
      <c r="BQ4">
        <v>0.68615</v>
      </c>
      <c r="BR4">
        <v>34.24515</v>
      </c>
      <c r="BS4">
        <v>0.05571</v>
      </c>
      <c r="BT4">
        <v>0.13776</v>
      </c>
      <c r="BU4">
        <v>2.57224</v>
      </c>
      <c r="BV4">
        <v>1.25089</v>
      </c>
      <c r="BW4">
        <v>0.52259</v>
      </c>
      <c r="BX4">
        <v>12.16357</v>
      </c>
      <c r="BY4">
        <v>12.17664</v>
      </c>
      <c r="BZ4">
        <v>12.23357</v>
      </c>
      <c r="CA4">
        <v>3.40781</v>
      </c>
      <c r="CB4">
        <v>0</v>
      </c>
      <c r="CC4">
        <v>0</v>
      </c>
      <c r="CD4">
        <v>0.00983</v>
      </c>
      <c r="CE4">
        <v>0</v>
      </c>
      <c r="CF4">
        <v>0</v>
      </c>
      <c r="CG4">
        <v>0</v>
      </c>
      <c r="CH4">
        <v>0.13178</v>
      </c>
      <c r="CI4">
        <v>0</v>
      </c>
      <c r="CJ4">
        <v>0</v>
      </c>
      <c r="CK4">
        <v>10.17799</v>
      </c>
      <c r="CL4">
        <v>3.08358</v>
      </c>
      <c r="CM4">
        <v>8.42904</v>
      </c>
      <c r="CN4">
        <v>2.85036</v>
      </c>
      <c r="CO4">
        <v>0.0663</v>
      </c>
      <c r="CP4">
        <v>0.56573</v>
      </c>
      <c r="CQ4">
        <v>1.7377</v>
      </c>
      <c r="CR4">
        <v>9.42123</v>
      </c>
      <c r="CS4">
        <v>7.09423</v>
      </c>
      <c r="CT4">
        <v>3.30898</v>
      </c>
      <c r="CU4">
        <v>4.36222</v>
      </c>
      <c r="CV4">
        <v>3.3063</v>
      </c>
      <c r="CW4">
        <v>1.22141</v>
      </c>
      <c r="CX4">
        <v>4.17307</v>
      </c>
      <c r="CY4">
        <v>7.03184</v>
      </c>
      <c r="CZ4">
        <v>17.70225</v>
      </c>
      <c r="DA4">
        <v>13.56848</v>
      </c>
      <c r="DB4">
        <v>9.73563</v>
      </c>
      <c r="DC4">
        <v>7.08612</v>
      </c>
      <c r="DD4">
        <v>10.97358</v>
      </c>
      <c r="DE4">
        <v>7.83077</v>
      </c>
      <c r="DF4">
        <v>6.79176</v>
      </c>
      <c r="DG4">
        <v>2.36375</v>
      </c>
      <c r="DH4">
        <v>4.86325</v>
      </c>
      <c r="DI4">
        <v>5.1185</v>
      </c>
      <c r="DJ4">
        <v>4.17336</v>
      </c>
      <c r="DK4">
        <v>7.78106</v>
      </c>
      <c r="DL4">
        <v>3.52084</v>
      </c>
      <c r="DM4">
        <v>1.98478</v>
      </c>
      <c r="DN4">
        <v>24.96642</v>
      </c>
      <c r="DO4">
        <v>3.10702</v>
      </c>
      <c r="DP4">
        <v>16.44291</v>
      </c>
      <c r="DQ4">
        <v>12.27027</v>
      </c>
      <c r="DR4">
        <v>9.53724</v>
      </c>
      <c r="DS4">
        <v>0.24135</v>
      </c>
      <c r="DT4">
        <v>6.69243</v>
      </c>
      <c r="DU4">
        <v>8.42843</v>
      </c>
      <c r="DV4">
        <v>11.95858</v>
      </c>
      <c r="DW4">
        <v>5.9549</v>
      </c>
      <c r="DX4">
        <v>5.9261</v>
      </c>
      <c r="DY4">
        <v>1.53236</v>
      </c>
      <c r="DZ4">
        <v>2.00648</v>
      </c>
      <c r="EA4">
        <v>8.44845</v>
      </c>
      <c r="EB4">
        <v>1.49023</v>
      </c>
      <c r="EC4">
        <v>25.00013</v>
      </c>
      <c r="ED4">
        <v>0.16769</v>
      </c>
      <c r="EE4">
        <v>0</v>
      </c>
      <c r="EF4">
        <v>0</v>
      </c>
      <c r="EG4">
        <v>0.00044</v>
      </c>
      <c r="EH4">
        <v>0.18047</v>
      </c>
      <c r="EI4">
        <v>0.05281</v>
      </c>
      <c r="EJ4">
        <v>0.02898</v>
      </c>
      <c r="EK4">
        <v>0</v>
      </c>
      <c r="EL4">
        <v>0.05784</v>
      </c>
      <c r="EM4">
        <v>0</v>
      </c>
      <c r="EN4">
        <v>0</v>
      </c>
      <c r="EO4">
        <v>0.27882</v>
      </c>
      <c r="EP4">
        <v>0.25986</v>
      </c>
      <c r="EQ4">
        <v>2.34159</v>
      </c>
      <c r="ER4">
        <v>0.16231</v>
      </c>
      <c r="ES4">
        <v>0.17788</v>
      </c>
      <c r="ET4">
        <v>3.5598</v>
      </c>
      <c r="EU4">
        <v>1.32923</v>
      </c>
      <c r="EV4">
        <v>2.95946</v>
      </c>
      <c r="EW4">
        <v>0.44498</v>
      </c>
      <c r="EX4">
        <v>7.45139</v>
      </c>
      <c r="EY4">
        <v>3.3126</v>
      </c>
      <c r="EZ4">
        <v>5.159</v>
      </c>
      <c r="FA4">
        <v>19.25652</v>
      </c>
      <c r="FB4">
        <v>0.47911</v>
      </c>
      <c r="FC4">
        <v>13.87899</v>
      </c>
      <c r="FD4">
        <v>9.25885</v>
      </c>
      <c r="FE4">
        <v>17.55936</v>
      </c>
      <c r="FF4">
        <v>3.61136</v>
      </c>
      <c r="FG4">
        <v>4.77631</v>
      </c>
      <c r="FH4">
        <v>7.45763</v>
      </c>
      <c r="FI4">
        <v>8.02325</v>
      </c>
      <c r="FJ4">
        <v>0.69029</v>
      </c>
      <c r="FK4">
        <v>1.30229</v>
      </c>
      <c r="FL4">
        <v>0.48786</v>
      </c>
      <c r="FM4">
        <v>5.39124</v>
      </c>
      <c r="FN4">
        <v>21.9142</v>
      </c>
      <c r="FO4">
        <v>0</v>
      </c>
      <c r="FP4">
        <v>0</v>
      </c>
      <c r="FQ4">
        <v>0.54193</v>
      </c>
      <c r="FR4">
        <v>0.46837</v>
      </c>
      <c r="FS4">
        <v>0.45288</v>
      </c>
      <c r="FT4">
        <v>1.27243</v>
      </c>
      <c r="FU4">
        <v>0.96318</v>
      </c>
      <c r="FV4">
        <v>1.75135</v>
      </c>
      <c r="FW4">
        <v>4.04052</v>
      </c>
      <c r="FX4">
        <v>0.341</v>
      </c>
      <c r="FY4">
        <v>19.09406</v>
      </c>
      <c r="FZ4">
        <v>5.05624</v>
      </c>
      <c r="GA4">
        <v>2.61702</v>
      </c>
      <c r="GB4">
        <v>5.01093</v>
      </c>
      <c r="GC4">
        <v>2.12515</v>
      </c>
      <c r="GD4">
        <v>7.52816</v>
      </c>
      <c r="GE4">
        <v>0.90805</v>
      </c>
      <c r="GF4">
        <v>1.27291</v>
      </c>
      <c r="GG4">
        <v>1.99974</v>
      </c>
      <c r="GH4">
        <v>0.27561</v>
      </c>
      <c r="GI4">
        <v>0.87987</v>
      </c>
      <c r="GJ4">
        <v>0.70411</v>
      </c>
      <c r="GK4">
        <v>11.48134</v>
      </c>
      <c r="GL4">
        <v>8.36274</v>
      </c>
      <c r="GM4">
        <v>18.65728</v>
      </c>
      <c r="GN4">
        <v>9.92324</v>
      </c>
      <c r="GO4">
        <v>2.55018</v>
      </c>
      <c r="GP4">
        <v>1.42111</v>
      </c>
      <c r="GQ4">
        <v>1.31076</v>
      </c>
      <c r="GR4">
        <v>10.35813</v>
      </c>
      <c r="GS4">
        <v>7.62647</v>
      </c>
      <c r="GT4">
        <v>5.73335</v>
      </c>
      <c r="GU4">
        <v>10.10838</v>
      </c>
      <c r="GV4">
        <v>5.49884</v>
      </c>
      <c r="GW4">
        <v>2.164</v>
      </c>
      <c r="GX4">
        <v>7.63691</v>
      </c>
      <c r="GY4">
        <v>10.43697</v>
      </c>
      <c r="GZ4">
        <v>5.67302</v>
      </c>
      <c r="HA4">
        <v>4.59861</v>
      </c>
      <c r="HB4">
        <v>4.22285</v>
      </c>
      <c r="HC4">
        <v>8.56784</v>
      </c>
      <c r="HD4">
        <v>9.48737</v>
      </c>
      <c r="HE4">
        <v>6.74804</v>
      </c>
      <c r="HF4">
        <v>4.55562</v>
      </c>
      <c r="HG4">
        <v>7.24961</v>
      </c>
      <c r="HH4">
        <v>7.3274</v>
      </c>
      <c r="HI4">
        <v>8.71266</v>
      </c>
      <c r="HJ4">
        <v>6.94616</v>
      </c>
      <c r="HK4">
        <v>0.33042</v>
      </c>
      <c r="HL4">
        <v>1.06229</v>
      </c>
      <c r="HM4">
        <v>0.69546</v>
      </c>
      <c r="HN4">
        <v>1.9567</v>
      </c>
      <c r="HO4">
        <v>0.34505</v>
      </c>
      <c r="HP4">
        <v>1.00672</v>
      </c>
      <c r="HQ4">
        <v>3.43396</v>
      </c>
      <c r="HR4">
        <v>0.00299</v>
      </c>
      <c r="HS4">
        <v>5.31969</v>
      </c>
      <c r="HT4">
        <v>5.92483</v>
      </c>
      <c r="HU4">
        <v>5.30509</v>
      </c>
      <c r="HV4">
        <v>0.61315</v>
      </c>
      <c r="HW4">
        <v>1.35232</v>
      </c>
      <c r="HX4">
        <v>2.46203</v>
      </c>
      <c r="HY4">
        <v>1.11997</v>
      </c>
      <c r="HZ4">
        <v>2.01246</v>
      </c>
      <c r="IA4">
        <v>0</v>
      </c>
      <c r="IB4">
        <v>11.14218</v>
      </c>
      <c r="IC4">
        <v>0.41742</v>
      </c>
      <c r="ID4">
        <v>0</v>
      </c>
      <c r="IE4">
        <v>3.00775</v>
      </c>
      <c r="IF4">
        <v>2.53458</v>
      </c>
      <c r="IG4">
        <v>6.50863</v>
      </c>
      <c r="IH4">
        <v>1.38356</v>
      </c>
      <c r="II4">
        <v>0.11239</v>
      </c>
      <c r="IJ4">
        <v>0.96048</v>
      </c>
      <c r="IK4">
        <v>1.00013</v>
      </c>
      <c r="IL4">
        <v>0.21257</v>
      </c>
      <c r="IM4">
        <v>0.0097</v>
      </c>
      <c r="IN4">
        <v>3.20452</v>
      </c>
      <c r="IO4">
        <v>3.55098</v>
      </c>
      <c r="IP4">
        <v>3.40756</v>
      </c>
      <c r="IQ4">
        <v>6.83843</v>
      </c>
      <c r="IR4">
        <v>3.42166</v>
      </c>
      <c r="IS4">
        <v>3.31038</v>
      </c>
      <c r="IT4">
        <v>6.2939</v>
      </c>
      <c r="IU4">
        <v>19.02404</v>
      </c>
      <c r="IV4">
        <v>13.06719</v>
      </c>
      <c r="IW4">
        <v>2.36778</v>
      </c>
      <c r="IX4">
        <v>3.13627</v>
      </c>
      <c r="IY4">
        <v>2.47262</v>
      </c>
      <c r="IZ4">
        <v>2.03501</v>
      </c>
      <c r="JA4">
        <v>0.76452</v>
      </c>
      <c r="JB4">
        <v>1.36516</v>
      </c>
      <c r="JC4">
        <v>0.73843</v>
      </c>
      <c r="JD4">
        <v>7.46911</v>
      </c>
      <c r="JE4">
        <v>4.22972</v>
      </c>
      <c r="JF4">
        <v>15.1753</v>
      </c>
      <c r="JG4">
        <v>1.71736</v>
      </c>
      <c r="JH4">
        <v>13.56959</v>
      </c>
      <c r="JI4">
        <v>18.02624</v>
      </c>
      <c r="JJ4">
        <v>0.30823</v>
      </c>
      <c r="JK4">
        <v>34.35827</v>
      </c>
      <c r="JL4">
        <v>44.58877</v>
      </c>
      <c r="JM4">
        <v>41.8506</v>
      </c>
      <c r="JN4">
        <v>55.87728</v>
      </c>
      <c r="JO4">
        <v>18.81108</v>
      </c>
      <c r="JP4">
        <v>10.41508</v>
      </c>
      <c r="JQ4">
        <v>0.009</v>
      </c>
      <c r="JR4">
        <v>0.49931</v>
      </c>
      <c r="JS4">
        <v>0.35161</v>
      </c>
      <c r="JT4">
        <v>0.0999</v>
      </c>
      <c r="JU4">
        <v>0.07527</v>
      </c>
      <c r="JV4">
        <v>0.36331</v>
      </c>
      <c r="JW4">
        <v>0.53505</v>
      </c>
      <c r="JX4">
        <v>8.14296</v>
      </c>
      <c r="JY4">
        <v>1.25805</v>
      </c>
      <c r="JZ4">
        <v>5.06135</v>
      </c>
      <c r="KA4">
        <v>0.59543</v>
      </c>
      <c r="KB4">
        <v>11.89664</v>
      </c>
      <c r="KC4">
        <v>2.19579</v>
      </c>
      <c r="KD4">
        <v>5.28071</v>
      </c>
      <c r="KE4">
        <v>0.22144</v>
      </c>
      <c r="KF4">
        <v>0.55789</v>
      </c>
      <c r="KG4">
        <v>1.06789</v>
      </c>
      <c r="KH4">
        <v>0.15457</v>
      </c>
      <c r="KI4">
        <v>4.36945</v>
      </c>
      <c r="KJ4">
        <v>18.8034</v>
      </c>
      <c r="KK4">
        <v>4.84891</v>
      </c>
      <c r="KL4">
        <v>21.0659</v>
      </c>
      <c r="KM4">
        <v>11.82047</v>
      </c>
      <c r="KN4">
        <v>2.23712</v>
      </c>
      <c r="KO4">
        <v>4.9911</v>
      </c>
      <c r="KP4">
        <v>1.72981</v>
      </c>
      <c r="KQ4">
        <v>5.77832</v>
      </c>
      <c r="KR4">
        <v>13.96889</v>
      </c>
      <c r="KS4">
        <v>8.38561</v>
      </c>
      <c r="KT4">
        <v>7.98756</v>
      </c>
      <c r="KU4">
        <v>5.79912</v>
      </c>
      <c r="KV4">
        <v>6.93719</v>
      </c>
      <c r="KW4">
        <v>4.0036</v>
      </c>
      <c r="KX4">
        <v>14.74972</v>
      </c>
      <c r="KY4">
        <v>0</v>
      </c>
      <c r="KZ4">
        <v>0</v>
      </c>
      <c r="LA4">
        <v>0</v>
      </c>
      <c r="LB4">
        <v>0</v>
      </c>
      <c r="LC4">
        <v>0</v>
      </c>
      <c r="LD4">
        <v>10.7169</v>
      </c>
      <c r="LE4">
        <v>18.31551</v>
      </c>
      <c r="LF4">
        <v>10.52317</v>
      </c>
      <c r="LG4">
        <v>8.42308</v>
      </c>
      <c r="LH4">
        <v>31.35942</v>
      </c>
      <c r="LI4">
        <v>0.60249</v>
      </c>
      <c r="LJ4">
        <v>21.19623</v>
      </c>
      <c r="LK4">
        <v>6.27726</v>
      </c>
      <c r="LL4">
        <v>2.8156</v>
      </c>
      <c r="LM4">
        <v>13.97315</v>
      </c>
      <c r="LN4">
        <v>14.78819</v>
      </c>
      <c r="LO4">
        <v>13.02699</v>
      </c>
      <c r="LP4">
        <v>16.89191</v>
      </c>
      <c r="LQ4">
        <v>7.85435</v>
      </c>
      <c r="LR4">
        <v>11.40832</v>
      </c>
      <c r="LS4">
        <v>9.47919</v>
      </c>
      <c r="LT4">
        <v>15.4358</v>
      </c>
      <c r="LU4">
        <v>11.19475</v>
      </c>
      <c r="LV4">
        <v>0.08127</v>
      </c>
      <c r="LW4">
        <v>0.37259</v>
      </c>
      <c r="LX4">
        <v>0.94182</v>
      </c>
      <c r="LY4">
        <v>0.08903</v>
      </c>
      <c r="LZ4">
        <v>0.5401</v>
      </c>
      <c r="MA4">
        <v>0.2565</v>
      </c>
      <c r="MB4">
        <v>3.02369</v>
      </c>
      <c r="MC4">
        <v>3.43307</v>
      </c>
      <c r="MD4">
        <v>1.82796</v>
      </c>
      <c r="ME4">
        <v>5.6008</v>
      </c>
      <c r="MF4">
        <v>7.44545</v>
      </c>
      <c r="MG4">
        <v>11.63962</v>
      </c>
      <c r="MH4">
        <v>10.38271</v>
      </c>
      <c r="MI4">
        <v>9.6241</v>
      </c>
      <c r="MJ4">
        <v>0</v>
      </c>
      <c r="MK4">
        <v>0.3851</v>
      </c>
      <c r="ML4">
        <v>0.13744</v>
      </c>
      <c r="MM4">
        <v>0.00728</v>
      </c>
      <c r="MN4">
        <v>0.12914</v>
      </c>
      <c r="MO4">
        <v>0.96479</v>
      </c>
      <c r="MP4">
        <v>0.43696</v>
      </c>
      <c r="MQ4">
        <v>1.11436</v>
      </c>
      <c r="MR4">
        <v>6.7988</v>
      </c>
      <c r="MS4">
        <v>0.68623</v>
      </c>
      <c r="MT4">
        <v>0.77202</v>
      </c>
      <c r="MU4">
        <v>7.29238</v>
      </c>
      <c r="MV4">
        <v>7.13502</v>
      </c>
      <c r="MW4">
        <v>9.28846</v>
      </c>
      <c r="MX4">
        <v>31.50836</v>
      </c>
      <c r="MY4">
        <v>37.58782</v>
      </c>
      <c r="MZ4">
        <v>28.60274</v>
      </c>
      <c r="NA4">
        <v>2.5393</v>
      </c>
      <c r="NB4">
        <v>7.53312</v>
      </c>
      <c r="NC4">
        <v>1.61734</v>
      </c>
      <c r="ND4">
        <v>0.84252</v>
      </c>
      <c r="NE4">
        <v>0.87783</v>
      </c>
      <c r="NF4">
        <v>2.72494</v>
      </c>
      <c r="NG4">
        <v>3.31442</v>
      </c>
      <c r="NH4">
        <v>0</v>
      </c>
      <c r="NI4">
        <v>10.10496</v>
      </c>
      <c r="NJ4">
        <v>13.50208</v>
      </c>
      <c r="NK4">
        <v>12.84921</v>
      </c>
      <c r="NL4">
        <v>0</v>
      </c>
      <c r="NM4">
        <v>3.96909</v>
      </c>
      <c r="NN4">
        <v>0.48066</v>
      </c>
      <c r="NO4">
        <v>24.56094</v>
      </c>
      <c r="NP4">
        <v>23.79463</v>
      </c>
      <c r="NQ4">
        <v>0.34875</v>
      </c>
      <c r="NR4">
        <v>2.41086</v>
      </c>
      <c r="NS4">
        <v>0.87616</v>
      </c>
      <c r="NT4">
        <v>3.00768</v>
      </c>
      <c r="NU4">
        <v>1.03869</v>
      </c>
      <c r="NV4">
        <v>17.01415</v>
      </c>
      <c r="NW4">
        <v>21.88404</v>
      </c>
      <c r="NX4">
        <v>6.19203</v>
      </c>
      <c r="NY4">
        <v>2.16017</v>
      </c>
      <c r="NZ4">
        <v>3.10685</v>
      </c>
      <c r="OA4">
        <v>10.844</v>
      </c>
      <c r="OB4">
        <v>7.40586</v>
      </c>
      <c r="OC4">
        <v>8.74297</v>
      </c>
      <c r="OD4">
        <v>14.87355</v>
      </c>
      <c r="OE4">
        <v>17.47227</v>
      </c>
      <c r="OF4">
        <v>0.31976</v>
      </c>
      <c r="OG4">
        <v>0.0306</v>
      </c>
      <c r="OH4">
        <v>0.33738</v>
      </c>
      <c r="OI4">
        <v>0.96512</v>
      </c>
      <c r="OJ4">
        <v>6.85743</v>
      </c>
      <c r="OK4">
        <v>0.01318</v>
      </c>
      <c r="OL4">
        <v>1.56299</v>
      </c>
      <c r="OM4">
        <v>0.13203</v>
      </c>
      <c r="ON4">
        <v>22.7033</v>
      </c>
      <c r="OO4">
        <v>1.98465</v>
      </c>
      <c r="OP4">
        <v>0.73425</v>
      </c>
      <c r="OQ4">
        <v>0.62564</v>
      </c>
      <c r="OR4">
        <v>1.91309</v>
      </c>
      <c r="OS4">
        <v>1.1951</v>
      </c>
      <c r="OT4">
        <v>0.46083</v>
      </c>
      <c r="OU4">
        <v>1.95157</v>
      </c>
      <c r="OV4">
        <v>0.07104</v>
      </c>
      <c r="OW4">
        <v>2.56395</v>
      </c>
      <c r="OX4">
        <v>0.40436</v>
      </c>
      <c r="OY4">
        <v>3.09657</v>
      </c>
      <c r="OZ4">
        <v>2.9195</v>
      </c>
      <c r="PA4">
        <v>0.36944</v>
      </c>
      <c r="PB4">
        <v>5.76662</v>
      </c>
      <c r="PC4">
        <v>2.94833</v>
      </c>
      <c r="PD4">
        <v>9.33061</v>
      </c>
      <c r="PE4">
        <v>4.96116</v>
      </c>
      <c r="PF4">
        <v>3.69084</v>
      </c>
      <c r="PG4">
        <v>0.71518</v>
      </c>
      <c r="PH4">
        <v>3.49679</v>
      </c>
      <c r="PI4">
        <v>5.12053</v>
      </c>
      <c r="PJ4">
        <v>8.82706</v>
      </c>
      <c r="PK4">
        <v>1.09674</v>
      </c>
      <c r="PL4">
        <v>20.68635</v>
      </c>
      <c r="PM4">
        <v>20.73092</v>
      </c>
      <c r="PN4">
        <v>3.08114</v>
      </c>
      <c r="PO4">
        <v>2.15843</v>
      </c>
      <c r="PP4">
        <v>1.11146</v>
      </c>
      <c r="PQ4">
        <v>2.90724</v>
      </c>
      <c r="PR4">
        <v>2.13365</v>
      </c>
      <c r="PS4">
        <v>8.94359</v>
      </c>
      <c r="PT4">
        <v>22.16914</v>
      </c>
      <c r="PU4">
        <v>6.21509</v>
      </c>
      <c r="PV4">
        <v>0.67016</v>
      </c>
      <c r="PW4">
        <v>3.85394</v>
      </c>
      <c r="PX4">
        <v>14.4515</v>
      </c>
      <c r="PY4">
        <v>4.15165</v>
      </c>
      <c r="PZ4">
        <v>2.85187</v>
      </c>
      <c r="QA4">
        <v>0.69255</v>
      </c>
      <c r="QB4">
        <v>0.04865</v>
      </c>
      <c r="QC4">
        <v>0.68112</v>
      </c>
      <c r="QD4">
        <v>4.69017</v>
      </c>
      <c r="QE4">
        <v>0.81268</v>
      </c>
      <c r="QF4">
        <v>2.42246</v>
      </c>
      <c r="QG4">
        <v>5.15353</v>
      </c>
      <c r="QH4">
        <v>1.76404</v>
      </c>
      <c r="QI4">
        <v>0.05877</v>
      </c>
      <c r="QJ4">
        <v>5.22275</v>
      </c>
      <c r="QK4">
        <v>0</v>
      </c>
      <c r="QL4">
        <v>0.98749</v>
      </c>
      <c r="QM4">
        <v>0.29965</v>
      </c>
      <c r="QN4">
        <v>2.96639</v>
      </c>
      <c r="QO4">
        <v>0.98041</v>
      </c>
      <c r="QP4">
        <v>2.83014</v>
      </c>
      <c r="QQ4">
        <v>1.39095</v>
      </c>
      <c r="QR4">
        <v>6.34234</v>
      </c>
      <c r="QS4">
        <v>2.25852</v>
      </c>
      <c r="QT4">
        <v>2.93062</v>
      </c>
      <c r="QU4">
        <v>1.85475</v>
      </c>
      <c r="QV4">
        <v>1.18548</v>
      </c>
      <c r="QW4">
        <v>2.95019</v>
      </c>
      <c r="QX4">
        <v>6.05572</v>
      </c>
      <c r="QY4">
        <v>4.69051</v>
      </c>
      <c r="QZ4">
        <v>3.03003</v>
      </c>
      <c r="RA4">
        <v>0</v>
      </c>
      <c r="RB4">
        <v>6.58071</v>
      </c>
      <c r="RC4">
        <v>11.72648</v>
      </c>
      <c r="RD4">
        <v>1.43578</v>
      </c>
      <c r="RE4">
        <v>11.86716</v>
      </c>
      <c r="RF4">
        <v>0.20238</v>
      </c>
      <c r="RG4">
        <v>3.68066</v>
      </c>
      <c r="RH4">
        <v>0</v>
      </c>
      <c r="RI4">
        <v>1.3334</v>
      </c>
      <c r="RJ4">
        <v>0.01752</v>
      </c>
      <c r="RK4">
        <v>0</v>
      </c>
      <c r="RL4">
        <v>0.30318</v>
      </c>
      <c r="RM4">
        <v>2.38796</v>
      </c>
      <c r="RN4">
        <v>15.39882</v>
      </c>
      <c r="RO4">
        <v>1.396</v>
      </c>
      <c r="RP4">
        <v>0.67372</v>
      </c>
      <c r="RQ4">
        <v>2.28605</v>
      </c>
      <c r="RR4">
        <v>0.01101</v>
      </c>
      <c r="RS4">
        <v>3.49129</v>
      </c>
      <c r="RT4">
        <v>2.41865</v>
      </c>
      <c r="RU4">
        <v>0.37036</v>
      </c>
      <c r="RV4">
        <v>6.69669</v>
      </c>
      <c r="RW4">
        <v>0.21242</v>
      </c>
      <c r="RX4">
        <v>4.96946</v>
      </c>
      <c r="RY4">
        <v>1.84658</v>
      </c>
      <c r="RZ4">
        <v>0.79061</v>
      </c>
      <c r="SA4">
        <v>1.42524</v>
      </c>
      <c r="SB4">
        <v>3.93896</v>
      </c>
      <c r="SC4">
        <v>2.60948</v>
      </c>
      <c r="SD4">
        <v>8.79109</v>
      </c>
      <c r="SE4">
        <v>0.98205</v>
      </c>
      <c r="SF4">
        <v>2.68222</v>
      </c>
      <c r="SG4">
        <v>0.44556</v>
      </c>
      <c r="SH4">
        <v>0.19655</v>
      </c>
      <c r="SI4">
        <v>2.76101</v>
      </c>
      <c r="SJ4">
        <v>0.65089</v>
      </c>
      <c r="SK4">
        <v>0.82324</v>
      </c>
      <c r="SL4">
        <v>0.39473</v>
      </c>
      <c r="SM4">
        <v>0.46685</v>
      </c>
      <c r="SN4">
        <v>1.27669</v>
      </c>
      <c r="SO4">
        <v>1.12452</v>
      </c>
      <c r="SP4">
        <v>0.57456</v>
      </c>
      <c r="SQ4">
        <v>0.06331</v>
      </c>
      <c r="SR4">
        <v>0.41743</v>
      </c>
      <c r="SS4">
        <v>0.65005</v>
      </c>
    </row>
    <row r="5" spans="1:513">
      <c r="A5" t="s">
        <v>297</v>
      </c>
      <c r="B5">
        <v>6.29681</v>
      </c>
      <c r="C5">
        <v>5.30603</v>
      </c>
      <c r="D5">
        <v>0</v>
      </c>
      <c r="E5">
        <v>0</v>
      </c>
      <c r="F5">
        <v>3.87423</v>
      </c>
      <c r="G5">
        <v>0.00815</v>
      </c>
      <c r="H5">
        <v>0</v>
      </c>
      <c r="I5">
        <v>0</v>
      </c>
      <c r="J5">
        <v>13.15964</v>
      </c>
      <c r="K5">
        <v>3.86521</v>
      </c>
      <c r="L5">
        <v>0</v>
      </c>
      <c r="M5">
        <v>2.67724</v>
      </c>
      <c r="N5">
        <v>1.37558</v>
      </c>
      <c r="O5">
        <v>2.20279</v>
      </c>
      <c r="P5">
        <v>4.699</v>
      </c>
      <c r="Q5">
        <v>1.77239</v>
      </c>
      <c r="R5">
        <v>1.37203</v>
      </c>
      <c r="S5">
        <v>7.86538</v>
      </c>
      <c r="T5">
        <v>8.70302</v>
      </c>
      <c r="U5">
        <v>12.93285</v>
      </c>
      <c r="V5">
        <v>8.8337</v>
      </c>
      <c r="W5">
        <v>6.63497</v>
      </c>
      <c r="X5">
        <v>0</v>
      </c>
      <c r="Y5">
        <v>10.0843</v>
      </c>
      <c r="Z5">
        <v>16.0617</v>
      </c>
      <c r="AA5">
        <v>6.19397</v>
      </c>
      <c r="AB5">
        <v>11.9047</v>
      </c>
      <c r="AC5">
        <v>1.37935</v>
      </c>
      <c r="AD5">
        <v>5.82187</v>
      </c>
      <c r="AE5">
        <v>6.37515</v>
      </c>
      <c r="AF5">
        <v>3.55674</v>
      </c>
      <c r="AG5">
        <v>4.69794</v>
      </c>
      <c r="AH5">
        <v>0</v>
      </c>
      <c r="AI5">
        <v>15.6612</v>
      </c>
      <c r="AJ5">
        <v>0.6866</v>
      </c>
      <c r="AK5">
        <v>0</v>
      </c>
      <c r="AL5">
        <v>0</v>
      </c>
      <c r="AM5">
        <v>0</v>
      </c>
      <c r="AN5">
        <v>0.2329</v>
      </c>
      <c r="AO5">
        <v>0</v>
      </c>
      <c r="AP5">
        <v>0.00247</v>
      </c>
      <c r="AQ5">
        <v>0</v>
      </c>
      <c r="AR5">
        <v>0</v>
      </c>
      <c r="AS5">
        <v>0</v>
      </c>
      <c r="AT5">
        <v>0</v>
      </c>
      <c r="AU5">
        <v>8.88499</v>
      </c>
      <c r="AV5">
        <v>9.51453</v>
      </c>
      <c r="AW5">
        <v>10.29083</v>
      </c>
      <c r="AX5">
        <v>9.29823</v>
      </c>
      <c r="AY5">
        <v>2.34085</v>
      </c>
      <c r="AZ5">
        <v>1.81996</v>
      </c>
      <c r="BA5">
        <v>1.00729</v>
      </c>
      <c r="BB5">
        <v>0.02618</v>
      </c>
      <c r="BC5">
        <v>0.03228</v>
      </c>
      <c r="BD5">
        <v>0.85797</v>
      </c>
      <c r="BE5">
        <v>6.36735</v>
      </c>
      <c r="BF5">
        <v>3.60491</v>
      </c>
      <c r="BG5">
        <v>12.79379</v>
      </c>
      <c r="BH5">
        <v>5.13212</v>
      </c>
      <c r="BI5">
        <v>4.83473</v>
      </c>
      <c r="BJ5">
        <v>0.19361</v>
      </c>
      <c r="BK5">
        <v>0.2186</v>
      </c>
      <c r="BL5">
        <v>0.87567</v>
      </c>
      <c r="BM5">
        <v>0.99007</v>
      </c>
      <c r="BN5">
        <v>6.69353</v>
      </c>
      <c r="BO5">
        <v>8.26308</v>
      </c>
      <c r="BP5">
        <v>6.90116</v>
      </c>
      <c r="BQ5">
        <v>49.9568</v>
      </c>
      <c r="BR5">
        <v>5.96199</v>
      </c>
      <c r="BS5">
        <v>4.72334</v>
      </c>
      <c r="BT5">
        <v>35.6897</v>
      </c>
      <c r="BU5">
        <v>2.83396</v>
      </c>
      <c r="BV5">
        <v>6.6249</v>
      </c>
      <c r="BW5">
        <v>2.6822</v>
      </c>
      <c r="BX5">
        <v>16.69794</v>
      </c>
      <c r="BY5">
        <v>24.54161</v>
      </c>
      <c r="BZ5">
        <v>14.39997</v>
      </c>
      <c r="CA5">
        <v>11.3774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.19485</v>
      </c>
      <c r="CI5">
        <v>0</v>
      </c>
      <c r="CJ5">
        <v>0</v>
      </c>
      <c r="CK5">
        <v>6.58142</v>
      </c>
      <c r="CL5">
        <v>14.1496</v>
      </c>
      <c r="CM5">
        <v>0.26926</v>
      </c>
      <c r="CN5">
        <v>4.00549</v>
      </c>
      <c r="CO5">
        <v>0</v>
      </c>
      <c r="CP5">
        <v>0</v>
      </c>
      <c r="CQ5">
        <v>0</v>
      </c>
      <c r="CR5">
        <v>6.46665</v>
      </c>
      <c r="CS5">
        <v>9.27517</v>
      </c>
      <c r="CT5">
        <v>14.5191</v>
      </c>
      <c r="CU5">
        <v>4.33786</v>
      </c>
      <c r="CV5">
        <v>0.02112</v>
      </c>
      <c r="CW5">
        <v>0.10142</v>
      </c>
      <c r="CX5">
        <v>0.05715</v>
      </c>
      <c r="CY5">
        <v>0.06687</v>
      </c>
      <c r="CZ5">
        <v>3.20968</v>
      </c>
      <c r="DA5">
        <v>3.30501</v>
      </c>
      <c r="DB5">
        <v>1.96687</v>
      </c>
      <c r="DC5">
        <v>1.47776</v>
      </c>
      <c r="DD5">
        <v>2.87727</v>
      </c>
      <c r="DE5">
        <v>1.78442</v>
      </c>
      <c r="DF5">
        <v>2.88718</v>
      </c>
      <c r="DG5">
        <v>13.41122</v>
      </c>
      <c r="DH5">
        <v>3.52079</v>
      </c>
      <c r="DI5">
        <v>2.97795</v>
      </c>
      <c r="DJ5">
        <v>11.61756</v>
      </c>
      <c r="DK5">
        <v>8.24062</v>
      </c>
      <c r="DL5">
        <v>8.44541</v>
      </c>
      <c r="DM5">
        <v>27.12421</v>
      </c>
      <c r="DN5">
        <v>13.80062</v>
      </c>
      <c r="DO5">
        <v>6.02096</v>
      </c>
      <c r="DP5">
        <v>28.7728</v>
      </c>
      <c r="DQ5">
        <v>27.372</v>
      </c>
      <c r="DR5">
        <v>22.4314</v>
      </c>
      <c r="DS5">
        <v>3.65462</v>
      </c>
      <c r="DT5">
        <v>9.8062</v>
      </c>
      <c r="DU5">
        <v>10.60491</v>
      </c>
      <c r="DV5">
        <v>3.39024</v>
      </c>
      <c r="DW5">
        <v>10.02412</v>
      </c>
      <c r="DX5">
        <v>7.71433</v>
      </c>
      <c r="DY5">
        <v>3.87954</v>
      </c>
      <c r="DZ5">
        <v>2.48515</v>
      </c>
      <c r="EA5">
        <v>5.49168</v>
      </c>
      <c r="EB5">
        <v>3.95411</v>
      </c>
      <c r="EC5">
        <v>8.06357</v>
      </c>
      <c r="ED5">
        <v>8.45052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.00953</v>
      </c>
      <c r="EQ5">
        <v>0</v>
      </c>
      <c r="ER5">
        <v>0</v>
      </c>
      <c r="ES5">
        <v>0</v>
      </c>
      <c r="ET5">
        <v>0.1581</v>
      </c>
      <c r="EU5">
        <v>0.09527</v>
      </c>
      <c r="EV5">
        <v>0.25145</v>
      </c>
      <c r="EW5">
        <v>0.16583</v>
      </c>
      <c r="EX5">
        <v>7.94357</v>
      </c>
      <c r="EY5">
        <v>5.5561</v>
      </c>
      <c r="EZ5">
        <v>12.59901</v>
      </c>
      <c r="FA5">
        <v>27.12286</v>
      </c>
      <c r="FB5">
        <v>19.63501</v>
      </c>
      <c r="FC5">
        <v>24.054</v>
      </c>
      <c r="FD5">
        <v>8.89651</v>
      </c>
      <c r="FE5">
        <v>6.4422</v>
      </c>
      <c r="FF5">
        <v>8.15117</v>
      </c>
      <c r="FG5">
        <v>7.51359</v>
      </c>
      <c r="FH5">
        <v>8.63426</v>
      </c>
      <c r="FI5">
        <v>6.83146</v>
      </c>
      <c r="FJ5">
        <v>4.97538</v>
      </c>
      <c r="FK5">
        <v>6.13155</v>
      </c>
      <c r="FL5">
        <v>0</v>
      </c>
      <c r="FM5">
        <v>0</v>
      </c>
      <c r="FN5">
        <v>0</v>
      </c>
      <c r="FO5">
        <v>0</v>
      </c>
      <c r="FP5">
        <v>0.00178</v>
      </c>
      <c r="FQ5">
        <v>0</v>
      </c>
      <c r="FR5">
        <v>0</v>
      </c>
      <c r="FS5">
        <v>0</v>
      </c>
      <c r="FT5">
        <v>0.01891</v>
      </c>
      <c r="FU5">
        <v>0.06144</v>
      </c>
      <c r="FV5">
        <v>0.01928</v>
      </c>
      <c r="FW5">
        <v>0.19144</v>
      </c>
      <c r="FX5">
        <v>0.16978</v>
      </c>
      <c r="FY5">
        <v>0.12609</v>
      </c>
      <c r="FZ5">
        <v>1.40828</v>
      </c>
      <c r="GA5">
        <v>0.40645</v>
      </c>
      <c r="GB5">
        <v>0</v>
      </c>
      <c r="GC5">
        <v>0.01528</v>
      </c>
      <c r="GD5">
        <v>33.9415</v>
      </c>
      <c r="GE5">
        <v>32.1805</v>
      </c>
      <c r="GF5">
        <v>25.59254</v>
      </c>
      <c r="GG5">
        <v>18.35324</v>
      </c>
      <c r="GH5">
        <v>1.47555</v>
      </c>
      <c r="GI5">
        <v>4.71975</v>
      </c>
      <c r="GJ5">
        <v>9.7087</v>
      </c>
      <c r="GK5">
        <v>0.05315</v>
      </c>
      <c r="GL5">
        <v>0.0594</v>
      </c>
      <c r="GM5">
        <v>0.02611</v>
      </c>
      <c r="GN5">
        <v>0.07725</v>
      </c>
      <c r="GO5">
        <v>0.04475</v>
      </c>
      <c r="GP5">
        <v>0.0716</v>
      </c>
      <c r="GQ5">
        <v>0</v>
      </c>
      <c r="GR5">
        <v>1.09236</v>
      </c>
      <c r="GS5">
        <v>26.9271</v>
      </c>
      <c r="GT5">
        <v>0.08877</v>
      </c>
      <c r="GU5">
        <v>0</v>
      </c>
      <c r="GV5">
        <v>0.42096</v>
      </c>
      <c r="GW5">
        <v>0</v>
      </c>
      <c r="GX5">
        <v>0</v>
      </c>
      <c r="GY5">
        <v>0.69124</v>
      </c>
      <c r="GZ5">
        <v>0.71161</v>
      </c>
      <c r="HA5">
        <v>1.13033</v>
      </c>
      <c r="HB5">
        <v>0.22898</v>
      </c>
      <c r="HC5">
        <v>0.09405</v>
      </c>
      <c r="HD5">
        <v>0.03576</v>
      </c>
      <c r="HE5">
        <v>0</v>
      </c>
      <c r="HF5">
        <v>0</v>
      </c>
      <c r="HG5">
        <v>0.03508</v>
      </c>
      <c r="HH5">
        <v>0.07062</v>
      </c>
      <c r="HI5">
        <v>0.00043</v>
      </c>
      <c r="HJ5">
        <v>0.0959</v>
      </c>
      <c r="HK5">
        <v>0</v>
      </c>
      <c r="HL5">
        <v>0.0162</v>
      </c>
      <c r="HM5">
        <v>0.74907</v>
      </c>
      <c r="HN5">
        <v>18.2372</v>
      </c>
      <c r="HO5">
        <v>14.691</v>
      </c>
      <c r="HP5">
        <v>5.61575</v>
      </c>
      <c r="HQ5">
        <v>5.30465</v>
      </c>
      <c r="HR5">
        <v>1.32939</v>
      </c>
      <c r="HS5">
        <v>9.57807</v>
      </c>
      <c r="HT5">
        <v>2.82123</v>
      </c>
      <c r="HU5">
        <v>5.2946</v>
      </c>
      <c r="HV5">
        <v>14.56727</v>
      </c>
      <c r="HW5">
        <v>12.3817</v>
      </c>
      <c r="HX5">
        <v>10.08516</v>
      </c>
      <c r="HY5">
        <v>6.23649</v>
      </c>
      <c r="HZ5">
        <v>8.7075</v>
      </c>
      <c r="IA5">
        <v>7.27326</v>
      </c>
      <c r="IB5">
        <v>4.53205</v>
      </c>
      <c r="IC5">
        <v>9.96939</v>
      </c>
      <c r="ID5">
        <v>0</v>
      </c>
      <c r="IE5">
        <v>0.40523</v>
      </c>
      <c r="IF5">
        <v>0</v>
      </c>
      <c r="IG5">
        <v>0</v>
      </c>
      <c r="IH5">
        <v>0.46844</v>
      </c>
      <c r="II5">
        <v>0</v>
      </c>
      <c r="IJ5">
        <v>0.13674</v>
      </c>
      <c r="IK5">
        <v>0</v>
      </c>
      <c r="IL5">
        <v>0</v>
      </c>
      <c r="IM5">
        <v>0</v>
      </c>
      <c r="IN5">
        <v>5.36885</v>
      </c>
      <c r="IO5">
        <v>13.1853</v>
      </c>
      <c r="IP5">
        <v>8.78199</v>
      </c>
      <c r="IQ5">
        <v>8.39645</v>
      </c>
      <c r="IR5">
        <v>8.96504</v>
      </c>
      <c r="IS5">
        <v>14.1531</v>
      </c>
      <c r="IT5">
        <v>0.01038</v>
      </c>
      <c r="IU5">
        <v>0.7069</v>
      </c>
      <c r="IV5">
        <v>0.72658</v>
      </c>
      <c r="IW5">
        <v>3.48146</v>
      </c>
      <c r="IX5">
        <v>9.61214</v>
      </c>
      <c r="IY5">
        <v>7.64446</v>
      </c>
      <c r="IZ5">
        <v>10.20545</v>
      </c>
      <c r="JA5">
        <v>0.4316</v>
      </c>
      <c r="JB5">
        <v>0.23457</v>
      </c>
      <c r="JC5">
        <v>0.31998</v>
      </c>
      <c r="JD5">
        <v>10.41899</v>
      </c>
      <c r="JE5">
        <v>0</v>
      </c>
      <c r="JF5">
        <v>0</v>
      </c>
      <c r="JG5">
        <v>0</v>
      </c>
      <c r="JH5">
        <v>0</v>
      </c>
      <c r="JI5">
        <v>0.01217</v>
      </c>
      <c r="JJ5">
        <v>10.54569</v>
      </c>
      <c r="JK5">
        <v>0</v>
      </c>
      <c r="JL5">
        <v>0</v>
      </c>
      <c r="JM5">
        <v>0.00364</v>
      </c>
      <c r="JN5">
        <v>0</v>
      </c>
      <c r="JO5">
        <v>0</v>
      </c>
      <c r="JP5">
        <v>0</v>
      </c>
      <c r="JQ5">
        <v>0</v>
      </c>
      <c r="JR5">
        <v>3.42801</v>
      </c>
      <c r="JS5">
        <v>0</v>
      </c>
      <c r="JT5">
        <v>0</v>
      </c>
      <c r="JU5">
        <v>0</v>
      </c>
      <c r="JV5">
        <v>19.90551</v>
      </c>
      <c r="JW5">
        <v>26.23442</v>
      </c>
      <c r="JX5">
        <v>9.26206</v>
      </c>
      <c r="JY5">
        <v>11.4457</v>
      </c>
      <c r="JZ5">
        <v>26.4133</v>
      </c>
      <c r="KA5">
        <v>13.2405</v>
      </c>
      <c r="KB5">
        <v>9.66336</v>
      </c>
      <c r="KC5">
        <v>14.1547</v>
      </c>
      <c r="KD5">
        <v>1.26004</v>
      </c>
      <c r="KE5">
        <v>0.23809</v>
      </c>
      <c r="KF5">
        <v>0.78581</v>
      </c>
      <c r="KG5">
        <v>0.75224</v>
      </c>
      <c r="KH5">
        <v>1.20117</v>
      </c>
      <c r="KI5">
        <v>11.4669</v>
      </c>
      <c r="KJ5">
        <v>8.42748</v>
      </c>
      <c r="KK5">
        <v>2.77063</v>
      </c>
      <c r="KL5">
        <v>7.86954</v>
      </c>
      <c r="KM5">
        <v>16.2159</v>
      </c>
      <c r="KN5">
        <v>9.64032</v>
      </c>
      <c r="KO5">
        <v>5.71254</v>
      </c>
      <c r="KP5">
        <v>11.50707</v>
      </c>
      <c r="KQ5">
        <v>4.76302</v>
      </c>
      <c r="KR5">
        <v>2.83166</v>
      </c>
      <c r="KS5">
        <v>7.34839</v>
      </c>
      <c r="KT5">
        <v>4.36635</v>
      </c>
      <c r="KU5">
        <v>7.35125</v>
      </c>
      <c r="KV5">
        <v>6.66729</v>
      </c>
      <c r="KW5">
        <v>0</v>
      </c>
      <c r="KX5">
        <v>0.1471</v>
      </c>
      <c r="KY5">
        <v>0</v>
      </c>
      <c r="KZ5">
        <v>0</v>
      </c>
      <c r="LA5">
        <v>0</v>
      </c>
      <c r="LB5">
        <v>0</v>
      </c>
      <c r="LC5">
        <v>0</v>
      </c>
      <c r="LD5">
        <v>0</v>
      </c>
      <c r="LE5">
        <v>0.00145</v>
      </c>
      <c r="LF5">
        <v>0</v>
      </c>
      <c r="LG5">
        <v>0</v>
      </c>
      <c r="LH5">
        <v>0</v>
      </c>
      <c r="LI5">
        <v>0</v>
      </c>
      <c r="LJ5">
        <v>4.32422</v>
      </c>
      <c r="LK5">
        <v>11.7177</v>
      </c>
      <c r="LL5">
        <v>1.05209</v>
      </c>
      <c r="LM5">
        <v>2.48889</v>
      </c>
      <c r="LN5">
        <v>2.88157</v>
      </c>
      <c r="LO5">
        <v>7.38306</v>
      </c>
      <c r="LP5">
        <v>0</v>
      </c>
      <c r="LQ5">
        <v>0</v>
      </c>
      <c r="LR5">
        <v>0</v>
      </c>
      <c r="LS5">
        <v>0</v>
      </c>
      <c r="LT5">
        <v>0</v>
      </c>
      <c r="LU5">
        <v>0</v>
      </c>
      <c r="LV5">
        <v>0</v>
      </c>
      <c r="LW5">
        <v>0</v>
      </c>
      <c r="LX5">
        <v>0</v>
      </c>
      <c r="LY5">
        <v>0</v>
      </c>
      <c r="LZ5">
        <v>0</v>
      </c>
      <c r="MA5">
        <v>0</v>
      </c>
      <c r="MB5">
        <v>13.12022</v>
      </c>
      <c r="MC5">
        <v>11.79097</v>
      </c>
      <c r="MD5">
        <v>5.79722</v>
      </c>
      <c r="ME5">
        <v>8.86547</v>
      </c>
      <c r="MF5">
        <v>6.17899</v>
      </c>
      <c r="MG5">
        <v>7.9054</v>
      </c>
      <c r="MH5">
        <v>0.36371</v>
      </c>
      <c r="MI5">
        <v>1.43409</v>
      </c>
      <c r="MJ5">
        <v>0</v>
      </c>
      <c r="MK5">
        <v>0</v>
      </c>
      <c r="ML5">
        <v>0</v>
      </c>
      <c r="MM5">
        <v>0</v>
      </c>
      <c r="MN5">
        <v>0</v>
      </c>
      <c r="MO5">
        <v>0</v>
      </c>
      <c r="MP5">
        <v>0</v>
      </c>
      <c r="MQ5">
        <v>0</v>
      </c>
      <c r="MR5">
        <v>0</v>
      </c>
      <c r="MS5">
        <v>0.00109</v>
      </c>
      <c r="MT5">
        <v>0</v>
      </c>
      <c r="MU5">
        <v>6.11682</v>
      </c>
      <c r="MV5">
        <v>5.57429</v>
      </c>
      <c r="MW5">
        <v>8.36508</v>
      </c>
      <c r="MX5">
        <v>5.94419</v>
      </c>
      <c r="MY5">
        <v>5.82962</v>
      </c>
      <c r="MZ5">
        <v>1.24049</v>
      </c>
      <c r="NA5">
        <v>1.96876</v>
      </c>
      <c r="NB5">
        <v>6.39523</v>
      </c>
      <c r="NC5">
        <v>3.90381</v>
      </c>
      <c r="ND5">
        <v>7.47359</v>
      </c>
      <c r="NE5">
        <v>9.78741</v>
      </c>
      <c r="NF5">
        <v>8.94837</v>
      </c>
      <c r="NG5">
        <v>7.13883</v>
      </c>
      <c r="NH5">
        <v>0</v>
      </c>
      <c r="NI5">
        <v>0</v>
      </c>
      <c r="NJ5">
        <v>0.04464</v>
      </c>
      <c r="NK5">
        <v>0</v>
      </c>
      <c r="NL5">
        <v>0</v>
      </c>
      <c r="NM5">
        <v>0.04088</v>
      </c>
      <c r="NN5">
        <v>2.0849</v>
      </c>
      <c r="NO5">
        <v>0.88662</v>
      </c>
      <c r="NP5">
        <v>9.60475</v>
      </c>
      <c r="NQ5">
        <v>0</v>
      </c>
      <c r="NR5">
        <v>0</v>
      </c>
      <c r="NS5">
        <v>0</v>
      </c>
      <c r="NT5">
        <v>0</v>
      </c>
      <c r="NU5">
        <v>3.21424</v>
      </c>
      <c r="NV5">
        <v>2.55834</v>
      </c>
      <c r="NW5">
        <v>2.99653</v>
      </c>
      <c r="NX5">
        <v>12.70116</v>
      </c>
      <c r="NY5">
        <v>11.35193</v>
      </c>
      <c r="NZ5">
        <v>11.26039</v>
      </c>
      <c r="OA5">
        <v>8.47984</v>
      </c>
      <c r="OB5">
        <v>10.65478</v>
      </c>
      <c r="OC5">
        <v>9.57955</v>
      </c>
      <c r="OD5">
        <v>2.02894</v>
      </c>
      <c r="OE5">
        <v>3.55807</v>
      </c>
      <c r="OF5">
        <v>0</v>
      </c>
      <c r="OG5">
        <v>0</v>
      </c>
      <c r="OH5">
        <v>0</v>
      </c>
      <c r="OI5">
        <v>0.13314</v>
      </c>
      <c r="OJ5">
        <v>0.89713</v>
      </c>
      <c r="OK5">
        <v>0</v>
      </c>
      <c r="OL5">
        <v>6.34463</v>
      </c>
      <c r="OM5">
        <v>0.08317</v>
      </c>
      <c r="ON5">
        <v>0.14524</v>
      </c>
      <c r="OO5">
        <v>5.7865</v>
      </c>
      <c r="OP5">
        <v>0.13612</v>
      </c>
      <c r="OQ5">
        <v>1.07311</v>
      </c>
      <c r="OR5">
        <v>14.8451</v>
      </c>
      <c r="OS5">
        <v>9.66405</v>
      </c>
      <c r="OT5">
        <v>0</v>
      </c>
      <c r="OU5">
        <v>12.14089</v>
      </c>
      <c r="OV5">
        <v>0.31918</v>
      </c>
      <c r="OW5">
        <v>5.01505</v>
      </c>
      <c r="OX5">
        <v>0.48138</v>
      </c>
      <c r="OY5">
        <v>0.03441</v>
      </c>
      <c r="OZ5">
        <v>28.76597</v>
      </c>
      <c r="PA5">
        <v>0</v>
      </c>
      <c r="PB5">
        <v>0</v>
      </c>
      <c r="PC5">
        <v>2.70714</v>
      </c>
      <c r="PD5">
        <v>3.29913</v>
      </c>
      <c r="PE5">
        <v>0</v>
      </c>
      <c r="PF5">
        <v>12.24296</v>
      </c>
      <c r="PG5">
        <v>4.20457</v>
      </c>
      <c r="PH5">
        <v>4.3748</v>
      </c>
      <c r="PI5">
        <v>12.1365</v>
      </c>
      <c r="PJ5">
        <v>0</v>
      </c>
      <c r="PK5">
        <v>2.47954</v>
      </c>
      <c r="PL5">
        <v>10.89723</v>
      </c>
      <c r="PM5">
        <v>20.46907</v>
      </c>
      <c r="PN5">
        <v>2.11059</v>
      </c>
      <c r="PO5">
        <v>0.70889</v>
      </c>
      <c r="PP5">
        <v>1.81247</v>
      </c>
      <c r="PQ5">
        <v>1.22193</v>
      </c>
      <c r="PR5">
        <v>29.73715</v>
      </c>
      <c r="PS5">
        <v>31.5056</v>
      </c>
      <c r="PT5">
        <v>1.63692</v>
      </c>
      <c r="PU5">
        <v>2.08638</v>
      </c>
      <c r="PV5">
        <v>15.10293</v>
      </c>
      <c r="PW5">
        <v>8.3111</v>
      </c>
      <c r="PX5">
        <v>0</v>
      </c>
      <c r="PY5">
        <v>10.05617</v>
      </c>
      <c r="PZ5">
        <v>1.91138</v>
      </c>
      <c r="QA5">
        <v>3.99709</v>
      </c>
      <c r="QB5">
        <v>0.01493</v>
      </c>
      <c r="QC5">
        <v>0.35085</v>
      </c>
      <c r="QD5">
        <v>3.36701</v>
      </c>
      <c r="QE5">
        <v>2.12905</v>
      </c>
      <c r="QF5">
        <v>2.39046</v>
      </c>
      <c r="QG5">
        <v>10.46852</v>
      </c>
      <c r="QH5">
        <v>1.82361</v>
      </c>
      <c r="QI5">
        <v>0.01645</v>
      </c>
      <c r="QJ5">
        <v>3.50363</v>
      </c>
      <c r="QK5">
        <v>2.20907</v>
      </c>
      <c r="QL5">
        <v>6.50601</v>
      </c>
      <c r="QM5">
        <v>2.04193</v>
      </c>
      <c r="QN5">
        <v>2.88274</v>
      </c>
      <c r="QO5">
        <v>13.24713</v>
      </c>
      <c r="QP5">
        <v>1.17984</v>
      </c>
      <c r="QQ5">
        <v>0.06949</v>
      </c>
      <c r="QR5">
        <v>0.32161</v>
      </c>
      <c r="QS5">
        <v>0</v>
      </c>
      <c r="QT5">
        <v>6.40252</v>
      </c>
      <c r="QU5">
        <v>1.51834</v>
      </c>
      <c r="QV5">
        <v>0.20872</v>
      </c>
      <c r="QW5">
        <v>9.17788</v>
      </c>
      <c r="QX5">
        <v>0</v>
      </c>
      <c r="QY5">
        <v>5.34709</v>
      </c>
      <c r="QZ5">
        <v>6.02037</v>
      </c>
      <c r="RA5">
        <v>0</v>
      </c>
      <c r="RB5">
        <v>7.99002</v>
      </c>
      <c r="RC5">
        <v>0.31577</v>
      </c>
      <c r="RD5">
        <v>14.56261</v>
      </c>
      <c r="RE5">
        <v>7.38088</v>
      </c>
      <c r="RF5">
        <v>0.02489</v>
      </c>
      <c r="RG5">
        <v>13.4175</v>
      </c>
      <c r="RH5">
        <v>0.03551</v>
      </c>
      <c r="RI5">
        <v>0.24331</v>
      </c>
      <c r="RJ5">
        <v>0</v>
      </c>
      <c r="RK5">
        <v>9.61349</v>
      </c>
      <c r="RL5">
        <v>0.19703</v>
      </c>
      <c r="RM5">
        <v>11.00541</v>
      </c>
      <c r="RN5">
        <v>0.07557</v>
      </c>
      <c r="RO5">
        <v>0.00205</v>
      </c>
      <c r="RP5">
        <v>8.29037</v>
      </c>
      <c r="RQ5">
        <v>4.45751</v>
      </c>
      <c r="RR5">
        <v>0</v>
      </c>
      <c r="RS5">
        <v>11.37491</v>
      </c>
      <c r="RT5">
        <v>6.83238</v>
      </c>
      <c r="RU5">
        <v>0.40222</v>
      </c>
      <c r="RV5">
        <v>0</v>
      </c>
      <c r="RW5">
        <v>17.06586</v>
      </c>
      <c r="RX5">
        <v>6.78577</v>
      </c>
      <c r="RY5">
        <v>1.38927</v>
      </c>
      <c r="RZ5">
        <v>0</v>
      </c>
      <c r="SA5">
        <v>0</v>
      </c>
      <c r="SB5">
        <v>4.31165</v>
      </c>
      <c r="SC5">
        <v>11.20638</v>
      </c>
      <c r="SD5">
        <v>14.39108</v>
      </c>
      <c r="SE5">
        <v>0</v>
      </c>
      <c r="SF5">
        <v>5.67069</v>
      </c>
      <c r="SG5">
        <v>0</v>
      </c>
      <c r="SH5">
        <v>0.64666</v>
      </c>
      <c r="SI5">
        <v>0.00047</v>
      </c>
      <c r="SJ5">
        <v>4.74378</v>
      </c>
      <c r="SK5">
        <v>30.76399</v>
      </c>
      <c r="SL5">
        <v>19.71121</v>
      </c>
      <c r="SM5">
        <v>7.21949</v>
      </c>
      <c r="SN5">
        <v>6.12278</v>
      </c>
      <c r="SO5">
        <v>1.58747</v>
      </c>
      <c r="SP5">
        <v>0</v>
      </c>
      <c r="SQ5">
        <v>0</v>
      </c>
      <c r="SR5">
        <v>0.63612</v>
      </c>
      <c r="SS5">
        <v>4.14002</v>
      </c>
    </row>
    <row r="6" spans="1:513">
      <c r="A6" t="s">
        <v>300</v>
      </c>
      <c r="B6">
        <v>0</v>
      </c>
      <c r="C6">
        <v>7.46612</v>
      </c>
      <c r="D6">
        <v>2.246</v>
      </c>
      <c r="E6">
        <v>0.09666</v>
      </c>
      <c r="F6">
        <v>3.09937</v>
      </c>
      <c r="G6">
        <v>71.8226</v>
      </c>
      <c r="H6">
        <v>25.9999</v>
      </c>
      <c r="I6">
        <v>0</v>
      </c>
      <c r="J6">
        <v>0.01466</v>
      </c>
      <c r="K6">
        <v>8.63839</v>
      </c>
      <c r="L6">
        <v>2.12783</v>
      </c>
      <c r="M6">
        <v>0.25246</v>
      </c>
      <c r="N6">
        <v>0.22371</v>
      </c>
      <c r="O6">
        <v>1.13447</v>
      </c>
      <c r="P6">
        <v>1.3992</v>
      </c>
      <c r="Q6">
        <v>2.3831</v>
      </c>
      <c r="R6">
        <v>0.0056</v>
      </c>
      <c r="S6">
        <v>1.39964</v>
      </c>
      <c r="T6">
        <v>1.8867</v>
      </c>
      <c r="U6">
        <v>0.68449</v>
      </c>
      <c r="V6">
        <v>0.28189</v>
      </c>
      <c r="W6">
        <v>1.43901</v>
      </c>
      <c r="X6">
        <v>0.09982</v>
      </c>
      <c r="Y6">
        <v>1.04889</v>
      </c>
      <c r="Z6">
        <v>2.86411</v>
      </c>
      <c r="AA6">
        <v>4.36677</v>
      </c>
      <c r="AB6">
        <v>1.65106</v>
      </c>
      <c r="AC6">
        <v>1.38478</v>
      </c>
      <c r="AD6">
        <v>1.70935</v>
      </c>
      <c r="AE6">
        <v>1.37672</v>
      </c>
      <c r="AF6">
        <v>3.22389</v>
      </c>
      <c r="AG6">
        <v>1.05584</v>
      </c>
      <c r="AH6">
        <v>0.60946</v>
      </c>
      <c r="AI6">
        <v>0.92893</v>
      </c>
      <c r="AJ6">
        <v>0.59914</v>
      </c>
      <c r="AK6">
        <v>0</v>
      </c>
      <c r="AL6">
        <v>1.08925</v>
      </c>
      <c r="AM6">
        <v>0.40639</v>
      </c>
      <c r="AN6">
        <v>1.67332</v>
      </c>
      <c r="AO6">
        <v>1.16514</v>
      </c>
      <c r="AP6">
        <v>0.41067</v>
      </c>
      <c r="AQ6">
        <v>0.76512</v>
      </c>
      <c r="AR6">
        <v>0.24014</v>
      </c>
      <c r="AS6">
        <v>0.09733</v>
      </c>
      <c r="AT6">
        <v>0.88882</v>
      </c>
      <c r="AU6">
        <v>0.46718</v>
      </c>
      <c r="AV6">
        <v>0.00656</v>
      </c>
      <c r="AW6">
        <v>0.00311</v>
      </c>
      <c r="AX6">
        <v>0.15466</v>
      </c>
      <c r="AY6">
        <v>0.23812</v>
      </c>
      <c r="AZ6">
        <v>0.45515</v>
      </c>
      <c r="BA6">
        <v>0.44642</v>
      </c>
      <c r="BB6">
        <v>3.4558</v>
      </c>
      <c r="BC6">
        <v>7.60886</v>
      </c>
      <c r="BD6">
        <v>3.00706</v>
      </c>
      <c r="BE6">
        <v>3.64545</v>
      </c>
      <c r="BF6">
        <v>0.03988</v>
      </c>
      <c r="BG6">
        <v>1.71385</v>
      </c>
      <c r="BH6">
        <v>0</v>
      </c>
      <c r="BI6">
        <v>0</v>
      </c>
      <c r="BJ6">
        <v>8.78985</v>
      </c>
      <c r="BK6">
        <v>7.87091</v>
      </c>
      <c r="BL6">
        <v>10.51925</v>
      </c>
      <c r="BM6">
        <v>19.14097</v>
      </c>
      <c r="BN6">
        <v>1.26419</v>
      </c>
      <c r="BO6">
        <v>0.63525</v>
      </c>
      <c r="BP6">
        <v>1.0336</v>
      </c>
      <c r="BQ6">
        <v>0.27209</v>
      </c>
      <c r="BR6">
        <v>0.96729</v>
      </c>
      <c r="BS6">
        <v>0.15533</v>
      </c>
      <c r="BT6">
        <v>0.64242</v>
      </c>
      <c r="BU6">
        <v>0.20763</v>
      </c>
      <c r="BV6">
        <v>0.12981</v>
      </c>
      <c r="BW6">
        <v>0.25701</v>
      </c>
      <c r="BX6">
        <v>2.96162</v>
      </c>
      <c r="BY6">
        <v>0.64593</v>
      </c>
      <c r="BZ6">
        <v>1.28454</v>
      </c>
      <c r="CA6">
        <v>0.05453</v>
      </c>
      <c r="CB6">
        <v>0</v>
      </c>
      <c r="CC6">
        <v>0</v>
      </c>
      <c r="CD6">
        <v>0</v>
      </c>
      <c r="CE6">
        <v>0.40127</v>
      </c>
      <c r="CF6">
        <v>0.60089</v>
      </c>
      <c r="CG6">
        <v>0.49441</v>
      </c>
      <c r="CH6">
        <v>0.78293</v>
      </c>
      <c r="CI6">
        <v>0.32861</v>
      </c>
      <c r="CJ6">
        <v>0.38305</v>
      </c>
      <c r="CK6">
        <v>0.96424</v>
      </c>
      <c r="CL6">
        <v>3.74566</v>
      </c>
      <c r="CM6">
        <v>41.5396</v>
      </c>
      <c r="CN6">
        <v>2.25976</v>
      </c>
      <c r="CO6">
        <v>0.00434</v>
      </c>
      <c r="CP6">
        <v>0.20573</v>
      </c>
      <c r="CQ6">
        <v>0.3414</v>
      </c>
      <c r="CR6">
        <v>3.32636</v>
      </c>
      <c r="CS6">
        <v>0.16448</v>
      </c>
      <c r="CT6">
        <v>5.85545</v>
      </c>
      <c r="CU6">
        <v>4.33477</v>
      </c>
      <c r="CV6">
        <v>10.88697</v>
      </c>
      <c r="CW6">
        <v>2.39893</v>
      </c>
      <c r="CX6">
        <v>6.92267</v>
      </c>
      <c r="CY6">
        <v>4.43155</v>
      </c>
      <c r="CZ6">
        <v>0.88609</v>
      </c>
      <c r="DA6">
        <v>0.71613</v>
      </c>
      <c r="DB6">
        <v>2.09588</v>
      </c>
      <c r="DC6">
        <v>0.46311</v>
      </c>
      <c r="DD6">
        <v>2.45979</v>
      </c>
      <c r="DE6">
        <v>0.78617</v>
      </c>
      <c r="DF6">
        <v>0.92822</v>
      </c>
      <c r="DG6">
        <v>0.03233</v>
      </c>
      <c r="DH6">
        <v>0.74196</v>
      </c>
      <c r="DI6">
        <v>31.18835</v>
      </c>
      <c r="DJ6">
        <v>2.23925</v>
      </c>
      <c r="DK6">
        <v>3.79055</v>
      </c>
      <c r="DL6">
        <v>1.60286</v>
      </c>
      <c r="DM6">
        <v>0.32667</v>
      </c>
      <c r="DN6">
        <v>0.37896</v>
      </c>
      <c r="DO6">
        <v>71.74458</v>
      </c>
      <c r="DP6">
        <v>3.54599</v>
      </c>
      <c r="DQ6">
        <v>3.57458</v>
      </c>
      <c r="DR6">
        <v>5.48939</v>
      </c>
      <c r="DS6">
        <v>0</v>
      </c>
      <c r="DT6">
        <v>0.28518</v>
      </c>
      <c r="DU6">
        <v>2.72257</v>
      </c>
      <c r="DV6">
        <v>0.65374</v>
      </c>
      <c r="DW6">
        <v>1.07126</v>
      </c>
      <c r="DX6">
        <v>2.12042</v>
      </c>
      <c r="DY6">
        <v>0.34317</v>
      </c>
      <c r="DZ6">
        <v>0.20904</v>
      </c>
      <c r="EA6">
        <v>0.80781</v>
      </c>
      <c r="EB6">
        <v>1.11056</v>
      </c>
      <c r="EC6">
        <v>1.2123</v>
      </c>
      <c r="ED6">
        <v>0.5575</v>
      </c>
      <c r="EE6">
        <v>8.13836</v>
      </c>
      <c r="EF6">
        <v>0.05814</v>
      </c>
      <c r="EG6">
        <v>2.19017</v>
      </c>
      <c r="EH6">
        <v>0.13182</v>
      </c>
      <c r="EI6">
        <v>0.03182</v>
      </c>
      <c r="EJ6">
        <v>0</v>
      </c>
      <c r="EK6">
        <v>0</v>
      </c>
      <c r="EL6">
        <v>0.00508</v>
      </c>
      <c r="EM6">
        <v>0</v>
      </c>
      <c r="EN6">
        <v>0.68645</v>
      </c>
      <c r="EO6">
        <v>0.28745</v>
      </c>
      <c r="EP6">
        <v>0.35708</v>
      </c>
      <c r="EQ6">
        <v>0.27372</v>
      </c>
      <c r="ER6">
        <v>0.31961</v>
      </c>
      <c r="ES6">
        <v>0.37717</v>
      </c>
      <c r="ET6">
        <v>3.35433</v>
      </c>
      <c r="EU6">
        <v>2.17949</v>
      </c>
      <c r="EV6">
        <v>3.81789</v>
      </c>
      <c r="EW6">
        <v>6.32134</v>
      </c>
      <c r="EX6">
        <v>0.14763</v>
      </c>
      <c r="EY6">
        <v>14.68647</v>
      </c>
      <c r="EZ6">
        <v>12.49222</v>
      </c>
      <c r="FA6">
        <v>1.78227</v>
      </c>
      <c r="FB6">
        <v>1.66198</v>
      </c>
      <c r="FC6">
        <v>11.23824</v>
      </c>
      <c r="FD6">
        <v>3.94841</v>
      </c>
      <c r="FE6">
        <v>1.60089</v>
      </c>
      <c r="FF6">
        <v>1.24735</v>
      </c>
      <c r="FG6">
        <v>1.27732</v>
      </c>
      <c r="FH6">
        <v>1.35146</v>
      </c>
      <c r="FI6">
        <v>2.69924</v>
      </c>
      <c r="FJ6">
        <v>0.03812</v>
      </c>
      <c r="FK6">
        <v>0.18907</v>
      </c>
      <c r="FL6">
        <v>0.00632</v>
      </c>
      <c r="FM6">
        <v>0.13231</v>
      </c>
      <c r="FN6">
        <v>0.36231</v>
      </c>
      <c r="FO6">
        <v>0.29969</v>
      </c>
      <c r="FP6">
        <v>0.06775</v>
      </c>
      <c r="FQ6">
        <v>0.30486</v>
      </c>
      <c r="FR6">
        <v>2.04241</v>
      </c>
      <c r="FS6">
        <v>0.90762</v>
      </c>
      <c r="FT6">
        <v>1.17297</v>
      </c>
      <c r="FU6">
        <v>0.86958</v>
      </c>
      <c r="FV6">
        <v>7.44207</v>
      </c>
      <c r="FW6">
        <v>3.63304</v>
      </c>
      <c r="FX6">
        <v>1.1318</v>
      </c>
      <c r="FY6">
        <v>4.68972</v>
      </c>
      <c r="FZ6">
        <v>0.549</v>
      </c>
      <c r="GA6">
        <v>6.31513</v>
      </c>
      <c r="GB6">
        <v>0.03664</v>
      </c>
      <c r="GC6">
        <v>0.11618</v>
      </c>
      <c r="GD6">
        <v>1.19121</v>
      </c>
      <c r="GE6">
        <v>2.54232</v>
      </c>
      <c r="GF6">
        <v>1.28054</v>
      </c>
      <c r="GG6">
        <v>4.73043</v>
      </c>
      <c r="GH6">
        <v>0</v>
      </c>
      <c r="GI6">
        <v>1.09772</v>
      </c>
      <c r="GJ6">
        <v>0.34956</v>
      </c>
      <c r="GK6">
        <v>0.22212</v>
      </c>
      <c r="GL6">
        <v>0.36475</v>
      </c>
      <c r="GM6">
        <v>0.43367</v>
      </c>
      <c r="GN6">
        <v>0.1242</v>
      </c>
      <c r="GO6">
        <v>1.73951</v>
      </c>
      <c r="GP6">
        <v>0.47081</v>
      </c>
      <c r="GQ6">
        <v>0.16295</v>
      </c>
      <c r="GR6">
        <v>1.42981</v>
      </c>
      <c r="GS6">
        <v>15.85837</v>
      </c>
      <c r="GT6">
        <v>0.30192</v>
      </c>
      <c r="GU6">
        <v>0.44771</v>
      </c>
      <c r="GV6">
        <v>1.80843</v>
      </c>
      <c r="GW6">
        <v>2.25038</v>
      </c>
      <c r="GX6">
        <v>4.6096</v>
      </c>
      <c r="GY6">
        <v>0.62072</v>
      </c>
      <c r="GZ6">
        <v>0.44929</v>
      </c>
      <c r="HA6">
        <v>0.68626</v>
      </c>
      <c r="HB6">
        <v>0.24653</v>
      </c>
      <c r="HC6">
        <v>1.17541</v>
      </c>
      <c r="HD6">
        <v>0.60774</v>
      </c>
      <c r="HE6">
        <v>2.34808</v>
      </c>
      <c r="HF6">
        <v>1.04578</v>
      </c>
      <c r="HG6">
        <v>0.61716</v>
      </c>
      <c r="HH6">
        <v>0.98799</v>
      </c>
      <c r="HI6">
        <v>0.30875</v>
      </c>
      <c r="HJ6">
        <v>0.11683</v>
      </c>
      <c r="HK6">
        <v>0.46631</v>
      </c>
      <c r="HL6">
        <v>0.32038</v>
      </c>
      <c r="HM6">
        <v>0.97985</v>
      </c>
      <c r="HN6">
        <v>0.03945</v>
      </c>
      <c r="HO6">
        <v>0.23853</v>
      </c>
      <c r="HP6">
        <v>0.69329</v>
      </c>
      <c r="HQ6">
        <v>0.07534</v>
      </c>
      <c r="HR6">
        <v>0.14725</v>
      </c>
      <c r="HS6">
        <v>0.00841</v>
      </c>
      <c r="HT6">
        <v>0.00653</v>
      </c>
      <c r="HU6">
        <v>0.03917</v>
      </c>
      <c r="HV6">
        <v>0</v>
      </c>
      <c r="HW6">
        <v>0</v>
      </c>
      <c r="HX6">
        <v>0.03431</v>
      </c>
      <c r="HY6">
        <v>0.09024</v>
      </c>
      <c r="HZ6">
        <v>0.01456</v>
      </c>
      <c r="IA6">
        <v>0</v>
      </c>
      <c r="IB6">
        <v>0.0358</v>
      </c>
      <c r="IC6">
        <v>0.01084</v>
      </c>
      <c r="ID6">
        <v>2.82446</v>
      </c>
      <c r="IE6">
        <v>45.60118</v>
      </c>
      <c r="IF6">
        <v>75.0592</v>
      </c>
      <c r="IG6">
        <v>9.92903</v>
      </c>
      <c r="IH6">
        <v>0.23464</v>
      </c>
      <c r="II6">
        <v>0.84743</v>
      </c>
      <c r="IJ6">
        <v>11.86748</v>
      </c>
      <c r="IK6">
        <v>6.27059</v>
      </c>
      <c r="IL6">
        <v>11.2449</v>
      </c>
      <c r="IM6">
        <v>9.10733</v>
      </c>
      <c r="IN6">
        <v>0.13048</v>
      </c>
      <c r="IO6">
        <v>0.30951</v>
      </c>
      <c r="IP6">
        <v>0.52753</v>
      </c>
      <c r="IQ6">
        <v>1.30044</v>
      </c>
      <c r="IR6">
        <v>1.35172</v>
      </c>
      <c r="IS6">
        <v>0.60732</v>
      </c>
      <c r="IT6">
        <v>3.41458</v>
      </c>
      <c r="IU6">
        <v>6.71213</v>
      </c>
      <c r="IV6">
        <v>8.73199</v>
      </c>
      <c r="IW6">
        <v>1.84648</v>
      </c>
      <c r="IX6">
        <v>3.5488</v>
      </c>
      <c r="IY6">
        <v>1.52202</v>
      </c>
      <c r="IZ6">
        <v>0.86082</v>
      </c>
      <c r="JA6">
        <v>0.21635</v>
      </c>
      <c r="JB6">
        <v>0.62993</v>
      </c>
      <c r="JC6">
        <v>0.359</v>
      </c>
      <c r="JD6">
        <v>0</v>
      </c>
      <c r="JE6">
        <v>48.1142</v>
      </c>
      <c r="JF6">
        <v>59.68622</v>
      </c>
      <c r="JG6">
        <v>36.92156</v>
      </c>
      <c r="JH6">
        <v>16.64907</v>
      </c>
      <c r="JI6">
        <v>56.32839</v>
      </c>
      <c r="JJ6">
        <v>0.07372</v>
      </c>
      <c r="JK6">
        <v>19.29348</v>
      </c>
      <c r="JL6">
        <v>5.88996</v>
      </c>
      <c r="JM6">
        <v>22.07616</v>
      </c>
      <c r="JN6">
        <v>4.20874</v>
      </c>
      <c r="JO6">
        <v>51.18286</v>
      </c>
      <c r="JP6">
        <v>0.06736</v>
      </c>
      <c r="JQ6">
        <v>15.72835</v>
      </c>
      <c r="JR6">
        <v>4.65402</v>
      </c>
      <c r="JS6">
        <v>5.29251</v>
      </c>
      <c r="JT6">
        <v>10.05309</v>
      </c>
      <c r="JU6">
        <v>2.73351</v>
      </c>
      <c r="JV6">
        <v>0.60326</v>
      </c>
      <c r="JW6">
        <v>0.41985</v>
      </c>
      <c r="JX6">
        <v>2.03713</v>
      </c>
      <c r="JY6">
        <v>0.23124</v>
      </c>
      <c r="JZ6">
        <v>0.03845</v>
      </c>
      <c r="KA6">
        <v>0.17426</v>
      </c>
      <c r="KB6">
        <v>0.04435</v>
      </c>
      <c r="KC6">
        <v>0.02307</v>
      </c>
      <c r="KD6">
        <v>4.95649</v>
      </c>
      <c r="KE6">
        <v>0.71922</v>
      </c>
      <c r="KF6">
        <v>1.22666</v>
      </c>
      <c r="KG6">
        <v>0.97655</v>
      </c>
      <c r="KH6">
        <v>0.54201</v>
      </c>
      <c r="KI6">
        <v>0.06958</v>
      </c>
      <c r="KJ6">
        <v>0.14474</v>
      </c>
      <c r="KK6">
        <v>0.29239</v>
      </c>
      <c r="KL6">
        <v>0.42132</v>
      </c>
      <c r="KM6">
        <v>0.14672</v>
      </c>
      <c r="KN6">
        <v>4.40028</v>
      </c>
      <c r="KO6">
        <v>3.05538</v>
      </c>
      <c r="KP6">
        <v>2.61707</v>
      </c>
      <c r="KQ6">
        <v>0.02967</v>
      </c>
      <c r="KR6">
        <v>3.16991</v>
      </c>
      <c r="KS6">
        <v>0.82131</v>
      </c>
      <c r="KT6">
        <v>1.18506</v>
      </c>
      <c r="KU6">
        <v>1.04825</v>
      </c>
      <c r="KV6">
        <v>0.36709</v>
      </c>
      <c r="KW6">
        <v>62.5631</v>
      </c>
      <c r="KX6">
        <v>5.73636</v>
      </c>
      <c r="KY6">
        <v>0</v>
      </c>
      <c r="KZ6">
        <v>0.01102</v>
      </c>
      <c r="LA6">
        <v>0.0195</v>
      </c>
      <c r="LB6">
        <v>0</v>
      </c>
      <c r="LC6">
        <v>0.00337</v>
      </c>
      <c r="LD6">
        <v>11.4945</v>
      </c>
      <c r="LE6">
        <v>3.05499</v>
      </c>
      <c r="LF6">
        <v>6.1474</v>
      </c>
      <c r="LG6">
        <v>3.49373</v>
      </c>
      <c r="LH6">
        <v>14.87862</v>
      </c>
      <c r="LI6">
        <v>1.40555</v>
      </c>
      <c r="LJ6">
        <v>0.80208</v>
      </c>
      <c r="LK6">
        <v>0.44271</v>
      </c>
      <c r="LL6">
        <v>3.34869</v>
      </c>
      <c r="LM6">
        <v>0.21175</v>
      </c>
      <c r="LN6">
        <v>0.11745</v>
      </c>
      <c r="LO6">
        <v>0.68453</v>
      </c>
      <c r="LP6">
        <v>10.37248</v>
      </c>
      <c r="LQ6">
        <v>5.0421</v>
      </c>
      <c r="LR6">
        <v>4.01293</v>
      </c>
      <c r="LS6">
        <v>8.18168</v>
      </c>
      <c r="LT6">
        <v>15.36324</v>
      </c>
      <c r="LU6">
        <v>5.50565</v>
      </c>
      <c r="LV6">
        <v>25.164</v>
      </c>
      <c r="LW6">
        <v>10.3019</v>
      </c>
      <c r="LX6">
        <v>16.4734</v>
      </c>
      <c r="LY6">
        <v>22.2145</v>
      </c>
      <c r="LZ6">
        <v>29.7614</v>
      </c>
      <c r="MA6">
        <v>22.0011</v>
      </c>
      <c r="MB6">
        <v>0.78456</v>
      </c>
      <c r="MC6">
        <v>0.83284</v>
      </c>
      <c r="MD6">
        <v>0.13275</v>
      </c>
      <c r="ME6">
        <v>0.07305</v>
      </c>
      <c r="MF6">
        <v>0.34629</v>
      </c>
      <c r="MG6">
        <v>0.33756</v>
      </c>
      <c r="MH6">
        <v>3.04322</v>
      </c>
      <c r="MI6">
        <v>2.3102</v>
      </c>
      <c r="MJ6">
        <v>0</v>
      </c>
      <c r="MK6">
        <v>2.8449</v>
      </c>
      <c r="ML6">
        <v>23.3828</v>
      </c>
      <c r="MM6">
        <v>35.314</v>
      </c>
      <c r="MN6">
        <v>7.55751</v>
      </c>
      <c r="MO6">
        <v>22.0718</v>
      </c>
      <c r="MP6">
        <v>12.0675</v>
      </c>
      <c r="MQ6">
        <v>4.33045</v>
      </c>
      <c r="MR6">
        <v>8.62774</v>
      </c>
      <c r="MS6">
        <v>33.0627</v>
      </c>
      <c r="MT6">
        <v>22.4412</v>
      </c>
      <c r="MU6">
        <v>0.73719</v>
      </c>
      <c r="MV6">
        <v>0.83292</v>
      </c>
      <c r="MW6">
        <v>1.75447</v>
      </c>
      <c r="MX6">
        <v>3.06671</v>
      </c>
      <c r="MY6">
        <v>1.4778</v>
      </c>
      <c r="MZ6">
        <v>0.3441</v>
      </c>
      <c r="NA6">
        <v>0.08548</v>
      </c>
      <c r="NB6">
        <v>1.14638</v>
      </c>
      <c r="NC6">
        <v>12.5112</v>
      </c>
      <c r="ND6">
        <v>5.79527</v>
      </c>
      <c r="NE6">
        <v>5.2987</v>
      </c>
      <c r="NF6">
        <v>1.27442</v>
      </c>
      <c r="NG6">
        <v>2.666</v>
      </c>
      <c r="NH6">
        <v>0</v>
      </c>
      <c r="NI6">
        <v>40.90892</v>
      </c>
      <c r="NJ6">
        <v>19.76289</v>
      </c>
      <c r="NK6">
        <v>10.06803</v>
      </c>
      <c r="NL6">
        <v>0</v>
      </c>
      <c r="NM6">
        <v>0.2841</v>
      </c>
      <c r="NN6">
        <v>0.04843</v>
      </c>
      <c r="NO6">
        <v>0.17872</v>
      </c>
      <c r="NP6">
        <v>1.7275</v>
      </c>
      <c r="NQ6">
        <v>47.6987</v>
      </c>
      <c r="NR6">
        <v>31.5222</v>
      </c>
      <c r="NS6">
        <v>51.5919</v>
      </c>
      <c r="NT6">
        <v>31.1033</v>
      </c>
      <c r="NU6">
        <v>0.79336</v>
      </c>
      <c r="NV6">
        <v>1.40647</v>
      </c>
      <c r="NW6">
        <v>2.95658</v>
      </c>
      <c r="NX6">
        <v>0.43119</v>
      </c>
      <c r="NY6">
        <v>0.24318</v>
      </c>
      <c r="NZ6">
        <v>0.6416</v>
      </c>
      <c r="OA6">
        <v>0.24485</v>
      </c>
      <c r="OB6">
        <v>3.03078</v>
      </c>
      <c r="OC6">
        <v>1.95034</v>
      </c>
      <c r="OD6">
        <v>2.17614</v>
      </c>
      <c r="OE6">
        <v>11.23051</v>
      </c>
      <c r="OF6">
        <v>39.3041</v>
      </c>
      <c r="OG6">
        <v>20.662</v>
      </c>
      <c r="OH6">
        <v>2.69266</v>
      </c>
      <c r="OI6">
        <v>0.37392</v>
      </c>
      <c r="OJ6">
        <v>28.0475</v>
      </c>
      <c r="OK6">
        <v>1.09078</v>
      </c>
      <c r="OL6">
        <v>0.00745</v>
      </c>
      <c r="OM6">
        <v>0.53225</v>
      </c>
      <c r="ON6">
        <v>24.30793</v>
      </c>
      <c r="OO6">
        <v>0.00024</v>
      </c>
      <c r="OP6">
        <v>0.15509</v>
      </c>
      <c r="OQ6">
        <v>0.1457</v>
      </c>
      <c r="OR6">
        <v>0.0024</v>
      </c>
      <c r="OS6">
        <v>0.00283</v>
      </c>
      <c r="OT6">
        <v>0.28903</v>
      </c>
      <c r="OU6">
        <v>0.02754</v>
      </c>
      <c r="OV6">
        <v>0.12182</v>
      </c>
      <c r="OW6">
        <v>0.0104</v>
      </c>
      <c r="OX6">
        <v>0.88851</v>
      </c>
      <c r="OY6">
        <v>0.33976</v>
      </c>
      <c r="OZ6">
        <v>0.03998</v>
      </c>
      <c r="PA6">
        <v>0.66649</v>
      </c>
      <c r="PB6">
        <v>0.04336</v>
      </c>
      <c r="PC6">
        <v>0.03055</v>
      </c>
      <c r="PD6">
        <v>3.94716</v>
      </c>
      <c r="PE6">
        <v>2.78111</v>
      </c>
      <c r="PF6">
        <v>1.52351</v>
      </c>
      <c r="PG6">
        <v>1.07513</v>
      </c>
      <c r="PH6">
        <v>0.00319</v>
      </c>
      <c r="PI6">
        <v>2.7387</v>
      </c>
      <c r="PJ6">
        <v>27.48975</v>
      </c>
      <c r="PK6">
        <v>1.1495</v>
      </c>
      <c r="PL6">
        <v>0.57907</v>
      </c>
      <c r="PM6">
        <v>0.20122</v>
      </c>
      <c r="PN6">
        <v>4.33753</v>
      </c>
      <c r="PO6">
        <v>7.46434</v>
      </c>
      <c r="PP6">
        <v>0.06805</v>
      </c>
      <c r="PQ6">
        <v>2.51993</v>
      </c>
      <c r="PR6">
        <v>0.29929</v>
      </c>
      <c r="PS6">
        <v>9.00833</v>
      </c>
      <c r="PT6">
        <v>2.98427</v>
      </c>
      <c r="PU6">
        <v>1.58231</v>
      </c>
      <c r="PV6">
        <v>1.54201</v>
      </c>
      <c r="PW6">
        <v>1.03275</v>
      </c>
      <c r="PX6">
        <v>1.11051</v>
      </c>
      <c r="PY6">
        <v>3.82103</v>
      </c>
      <c r="PZ6">
        <v>5.35106</v>
      </c>
      <c r="QA6">
        <v>3.38357</v>
      </c>
      <c r="QB6">
        <v>0.69224</v>
      </c>
      <c r="QC6">
        <v>9.97209</v>
      </c>
      <c r="QD6">
        <v>2.78135</v>
      </c>
      <c r="QE6">
        <v>0.20541</v>
      </c>
      <c r="QF6">
        <v>4.06379</v>
      </c>
      <c r="QG6">
        <v>3.43619</v>
      </c>
      <c r="QH6">
        <v>7.98292</v>
      </c>
      <c r="QI6">
        <v>0.48868</v>
      </c>
      <c r="QJ6">
        <v>1.15345</v>
      </c>
      <c r="QK6">
        <v>0.10804</v>
      </c>
      <c r="QL6">
        <v>0.25777</v>
      </c>
      <c r="QM6">
        <v>0.32152</v>
      </c>
      <c r="QN6">
        <v>1.56535</v>
      </c>
      <c r="QO6">
        <v>2.56836</v>
      </c>
      <c r="QP6">
        <v>0.7778</v>
      </c>
      <c r="QQ6">
        <v>0.6553</v>
      </c>
      <c r="QR6">
        <v>7.81236</v>
      </c>
      <c r="QS6">
        <v>3.7967</v>
      </c>
      <c r="QT6">
        <v>0.04821</v>
      </c>
      <c r="QU6">
        <v>6.71508</v>
      </c>
      <c r="QV6">
        <v>8.3732</v>
      </c>
      <c r="QW6">
        <v>2.6614</v>
      </c>
      <c r="QX6">
        <v>34.86253</v>
      </c>
      <c r="QY6">
        <v>0.03979</v>
      </c>
      <c r="QZ6">
        <v>3.40977</v>
      </c>
      <c r="RA6">
        <v>0</v>
      </c>
      <c r="RB6">
        <v>2.46597</v>
      </c>
      <c r="RC6">
        <v>39.0082</v>
      </c>
      <c r="RD6">
        <v>0.04143</v>
      </c>
      <c r="RE6">
        <v>0.7021</v>
      </c>
      <c r="RF6">
        <v>0.02249</v>
      </c>
      <c r="RG6">
        <v>0.23089</v>
      </c>
      <c r="RH6">
        <v>2.11074</v>
      </c>
      <c r="RI6">
        <v>1.335</v>
      </c>
      <c r="RJ6">
        <v>0.9361</v>
      </c>
      <c r="RK6">
        <v>2.23506</v>
      </c>
      <c r="RL6">
        <v>9.78161</v>
      </c>
      <c r="RM6">
        <v>0.00464</v>
      </c>
      <c r="RN6">
        <v>20.61241</v>
      </c>
      <c r="RO6">
        <v>1.49451</v>
      </c>
      <c r="RP6">
        <v>0.00505</v>
      </c>
      <c r="RQ6">
        <v>0.98701</v>
      </c>
      <c r="RR6">
        <v>7.95154</v>
      </c>
      <c r="RS6">
        <v>0.00075</v>
      </c>
      <c r="RT6">
        <v>0.4553</v>
      </c>
      <c r="RU6">
        <v>0.42179</v>
      </c>
      <c r="RV6">
        <v>3.23397</v>
      </c>
      <c r="RW6">
        <v>0.83268</v>
      </c>
      <c r="RX6">
        <v>0.78757</v>
      </c>
      <c r="RY6">
        <v>0.06151</v>
      </c>
      <c r="RZ6">
        <v>0</v>
      </c>
      <c r="SA6">
        <v>0.13261</v>
      </c>
      <c r="SB6">
        <v>0.00443</v>
      </c>
      <c r="SC6">
        <v>0</v>
      </c>
      <c r="SD6">
        <v>0.80738</v>
      </c>
      <c r="SE6">
        <v>9.55101</v>
      </c>
      <c r="SF6">
        <v>0.18022</v>
      </c>
      <c r="SG6">
        <v>0.01971</v>
      </c>
      <c r="SH6">
        <v>0.34698</v>
      </c>
      <c r="SI6">
        <v>0.39412</v>
      </c>
      <c r="SJ6">
        <v>1.78794</v>
      </c>
      <c r="SK6">
        <v>0.43329</v>
      </c>
      <c r="SL6">
        <v>1.56473</v>
      </c>
      <c r="SM6">
        <v>0</v>
      </c>
      <c r="SN6">
        <v>4.30071</v>
      </c>
      <c r="SO6">
        <v>0.26412</v>
      </c>
      <c r="SP6">
        <v>0.00547</v>
      </c>
      <c r="SQ6">
        <v>0.29123</v>
      </c>
      <c r="SR6">
        <v>1.07259</v>
      </c>
      <c r="SS6">
        <v>2.0913</v>
      </c>
    </row>
    <row r="7" spans="1:513">
      <c r="A7" t="s">
        <v>305</v>
      </c>
      <c r="B7">
        <v>7.90376</v>
      </c>
      <c r="C7">
        <v>0.26058</v>
      </c>
      <c r="D7">
        <v>0.01241</v>
      </c>
      <c r="E7">
        <v>0.06701</v>
      </c>
      <c r="F7">
        <v>0</v>
      </c>
      <c r="G7">
        <v>0</v>
      </c>
      <c r="H7">
        <v>0</v>
      </c>
      <c r="I7">
        <v>0</v>
      </c>
      <c r="J7">
        <v>2.66658</v>
      </c>
      <c r="K7">
        <v>0.75239</v>
      </c>
      <c r="L7">
        <v>0</v>
      </c>
      <c r="M7">
        <v>4.52734</v>
      </c>
      <c r="N7">
        <v>3.4183</v>
      </c>
      <c r="O7">
        <v>3.8133</v>
      </c>
      <c r="P7">
        <v>2.03876</v>
      </c>
      <c r="Q7">
        <v>4.25843</v>
      </c>
      <c r="R7">
        <v>3.66324</v>
      </c>
      <c r="S7">
        <v>5.40521</v>
      </c>
      <c r="T7">
        <v>7.52024</v>
      </c>
      <c r="U7">
        <v>4.65409</v>
      </c>
      <c r="V7">
        <v>9.95646</v>
      </c>
      <c r="W7">
        <v>10.59721</v>
      </c>
      <c r="X7">
        <v>0.03015</v>
      </c>
      <c r="Y7">
        <v>0</v>
      </c>
      <c r="Z7">
        <v>0</v>
      </c>
      <c r="AA7">
        <v>0</v>
      </c>
      <c r="AB7">
        <v>0</v>
      </c>
      <c r="AC7">
        <v>4.46431</v>
      </c>
      <c r="AD7">
        <v>2.72484</v>
      </c>
      <c r="AE7">
        <v>2.18683</v>
      </c>
      <c r="AF7">
        <v>1.45629</v>
      </c>
      <c r="AG7">
        <v>1.97603</v>
      </c>
      <c r="AH7">
        <v>0.01089</v>
      </c>
      <c r="AI7">
        <v>0.01007</v>
      </c>
      <c r="AJ7">
        <v>0.12953</v>
      </c>
      <c r="AK7">
        <v>0</v>
      </c>
      <c r="AL7">
        <v>5.64556</v>
      </c>
      <c r="AM7">
        <v>14.17924</v>
      </c>
      <c r="AN7">
        <v>11.23399</v>
      </c>
      <c r="AO7">
        <v>9.78336</v>
      </c>
      <c r="AP7">
        <v>6.07781</v>
      </c>
      <c r="AQ7">
        <v>0</v>
      </c>
      <c r="AR7">
        <v>0.0218</v>
      </c>
      <c r="AS7">
        <v>0.01126</v>
      </c>
      <c r="AT7">
        <v>0</v>
      </c>
      <c r="AU7">
        <v>3.3131</v>
      </c>
      <c r="AV7">
        <v>5.87612</v>
      </c>
      <c r="AW7">
        <v>6.08098</v>
      </c>
      <c r="AX7">
        <v>10.76076</v>
      </c>
      <c r="AY7">
        <v>9.17766</v>
      </c>
      <c r="AZ7">
        <v>3.56401</v>
      </c>
      <c r="BA7">
        <v>5.07389</v>
      </c>
      <c r="BB7">
        <v>1.91804</v>
      </c>
      <c r="BC7">
        <v>2.54594</v>
      </c>
      <c r="BD7">
        <v>5.19395</v>
      </c>
      <c r="BE7">
        <v>10.84158</v>
      </c>
      <c r="BF7">
        <v>5.88664</v>
      </c>
      <c r="BG7">
        <v>5.41785</v>
      </c>
      <c r="BH7">
        <v>11.00627</v>
      </c>
      <c r="BI7">
        <v>17.35003</v>
      </c>
      <c r="BJ7">
        <v>0</v>
      </c>
      <c r="BK7">
        <v>0</v>
      </c>
      <c r="BL7">
        <v>0</v>
      </c>
      <c r="BM7">
        <v>0</v>
      </c>
      <c r="BN7">
        <v>0.15379</v>
      </c>
      <c r="BO7">
        <v>0.30502</v>
      </c>
      <c r="BP7">
        <v>0.47428</v>
      </c>
      <c r="BQ7">
        <v>0</v>
      </c>
      <c r="BR7">
        <v>2.43273</v>
      </c>
      <c r="BS7">
        <v>0.07465</v>
      </c>
      <c r="BT7">
        <v>0.01259</v>
      </c>
      <c r="BU7">
        <v>5.5866</v>
      </c>
      <c r="BV7">
        <v>1.69295</v>
      </c>
      <c r="BW7">
        <v>1.7942</v>
      </c>
      <c r="BX7">
        <v>1.52046</v>
      </c>
      <c r="BY7">
        <v>3.24379</v>
      </c>
      <c r="BZ7">
        <v>2.37709</v>
      </c>
      <c r="CA7">
        <v>0.03369</v>
      </c>
      <c r="CB7">
        <v>0</v>
      </c>
      <c r="CC7">
        <v>0</v>
      </c>
      <c r="CD7">
        <v>0</v>
      </c>
      <c r="CE7">
        <v>10.76114</v>
      </c>
      <c r="CF7">
        <v>11.47287</v>
      </c>
      <c r="CG7">
        <v>8.74936</v>
      </c>
      <c r="CH7">
        <v>8.52766</v>
      </c>
      <c r="CI7">
        <v>6.07661</v>
      </c>
      <c r="CJ7">
        <v>15.98302</v>
      </c>
      <c r="CK7">
        <v>0.01881</v>
      </c>
      <c r="CL7">
        <v>0.05169</v>
      </c>
      <c r="CM7">
        <v>0</v>
      </c>
      <c r="CN7">
        <v>0.17796</v>
      </c>
      <c r="CO7">
        <v>0</v>
      </c>
      <c r="CP7">
        <v>0.04108</v>
      </c>
      <c r="CQ7">
        <v>0.00794</v>
      </c>
      <c r="CR7">
        <v>7.30353</v>
      </c>
      <c r="CS7">
        <v>4.60123</v>
      </c>
      <c r="CT7">
        <v>0</v>
      </c>
      <c r="CU7">
        <v>0</v>
      </c>
      <c r="CV7">
        <v>1.9564</v>
      </c>
      <c r="CW7">
        <v>2.29577</v>
      </c>
      <c r="CX7">
        <v>1.83284</v>
      </c>
      <c r="CY7">
        <v>0.83537</v>
      </c>
      <c r="CZ7">
        <v>3.86741</v>
      </c>
      <c r="DA7">
        <v>4.61496</v>
      </c>
      <c r="DB7">
        <v>2.67792</v>
      </c>
      <c r="DC7">
        <v>8.27192</v>
      </c>
      <c r="DD7">
        <v>9.51017</v>
      </c>
      <c r="DE7">
        <v>4.91068</v>
      </c>
      <c r="DF7">
        <v>5.46592</v>
      </c>
      <c r="DG7">
        <v>3.65758</v>
      </c>
      <c r="DH7">
        <v>0</v>
      </c>
      <c r="DI7">
        <v>0</v>
      </c>
      <c r="DJ7">
        <v>0.30858</v>
      </c>
      <c r="DK7">
        <v>0.31907</v>
      </c>
      <c r="DL7">
        <v>0.26474</v>
      </c>
      <c r="DM7">
        <v>3.5323</v>
      </c>
      <c r="DN7">
        <v>2.56844</v>
      </c>
      <c r="DO7">
        <v>0.00515</v>
      </c>
      <c r="DP7">
        <v>0.00586</v>
      </c>
      <c r="DQ7">
        <v>0.00476</v>
      </c>
      <c r="DR7">
        <v>0.01935</v>
      </c>
      <c r="DS7">
        <v>20.41528</v>
      </c>
      <c r="DT7">
        <v>3.93765</v>
      </c>
      <c r="DU7">
        <v>2.81367</v>
      </c>
      <c r="DV7">
        <v>0.67136</v>
      </c>
      <c r="DW7">
        <v>4.31882</v>
      </c>
      <c r="DX7">
        <v>3.4726</v>
      </c>
      <c r="DY7">
        <v>2.70204</v>
      </c>
      <c r="DZ7">
        <v>3.34656</v>
      </c>
      <c r="EA7">
        <v>6.45128</v>
      </c>
      <c r="EB7">
        <v>0</v>
      </c>
      <c r="EC7">
        <v>3.5942</v>
      </c>
      <c r="ED7">
        <v>0</v>
      </c>
      <c r="EE7">
        <v>0.00336</v>
      </c>
      <c r="EF7">
        <v>0.02075</v>
      </c>
      <c r="EG7">
        <v>0.02389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11.51695</v>
      </c>
      <c r="EO7">
        <v>14.03427</v>
      </c>
      <c r="EP7">
        <v>14.00799</v>
      </c>
      <c r="EQ7">
        <v>10.41819</v>
      </c>
      <c r="ER7">
        <v>7.64706</v>
      </c>
      <c r="ES7">
        <v>11.34933</v>
      </c>
      <c r="ET7">
        <v>1.08815</v>
      </c>
      <c r="EU7">
        <v>1.69637</v>
      </c>
      <c r="EV7">
        <v>2.06378</v>
      </c>
      <c r="EW7">
        <v>2.72321</v>
      </c>
      <c r="EX7">
        <v>2.98203</v>
      </c>
      <c r="EY7">
        <v>2.23799</v>
      </c>
      <c r="EZ7">
        <v>3.23732</v>
      </c>
      <c r="FA7">
        <v>1.78081</v>
      </c>
      <c r="FB7">
        <v>1.50726</v>
      </c>
      <c r="FC7">
        <v>0.00519</v>
      </c>
      <c r="FD7">
        <v>0</v>
      </c>
      <c r="FE7">
        <v>0</v>
      </c>
      <c r="FF7">
        <v>2.98038</v>
      </c>
      <c r="FG7">
        <v>1.54181</v>
      </c>
      <c r="FH7">
        <v>4.08511</v>
      </c>
      <c r="FI7">
        <v>3.49648</v>
      </c>
      <c r="FJ7">
        <v>8.62541</v>
      </c>
      <c r="FK7">
        <v>9.01035</v>
      </c>
      <c r="FL7">
        <v>0.02321</v>
      </c>
      <c r="FM7">
        <v>0.01656</v>
      </c>
      <c r="FN7">
        <v>0.00916</v>
      </c>
      <c r="FO7">
        <v>0.0232</v>
      </c>
      <c r="FP7">
        <v>0.01816</v>
      </c>
      <c r="FQ7">
        <v>14.41443</v>
      </c>
      <c r="FR7">
        <v>12.23997</v>
      </c>
      <c r="FS7">
        <v>13.32794</v>
      </c>
      <c r="FT7">
        <v>12.09801</v>
      </c>
      <c r="FU7">
        <v>14.02592</v>
      </c>
      <c r="FV7">
        <v>4.41217</v>
      </c>
      <c r="FW7">
        <v>1.52445</v>
      </c>
      <c r="FX7">
        <v>4.82285</v>
      </c>
      <c r="FY7">
        <v>7.33211</v>
      </c>
      <c r="FZ7">
        <v>6.56923</v>
      </c>
      <c r="GA7">
        <v>11.61951</v>
      </c>
      <c r="GB7">
        <v>12.39723</v>
      </c>
      <c r="GC7">
        <v>10.00142</v>
      </c>
      <c r="GD7">
        <v>0</v>
      </c>
      <c r="GE7">
        <v>0.01034</v>
      </c>
      <c r="GF7">
        <v>2.71602</v>
      </c>
      <c r="GG7">
        <v>4.18123</v>
      </c>
      <c r="GH7">
        <v>11.27751</v>
      </c>
      <c r="GI7">
        <v>2.52358</v>
      </c>
      <c r="GJ7">
        <v>4.41517</v>
      </c>
      <c r="GK7">
        <v>1.89192</v>
      </c>
      <c r="GL7">
        <v>1.4656</v>
      </c>
      <c r="GM7">
        <v>0.80529</v>
      </c>
      <c r="GN7">
        <v>1.89825</v>
      </c>
      <c r="GO7">
        <v>4.10971</v>
      </c>
      <c r="GP7">
        <v>12.0826</v>
      </c>
      <c r="GQ7">
        <v>16.60428</v>
      </c>
      <c r="GR7">
        <v>14.41639</v>
      </c>
      <c r="GS7">
        <v>0.01259</v>
      </c>
      <c r="GT7">
        <v>1.4165</v>
      </c>
      <c r="GU7">
        <v>5.7128</v>
      </c>
      <c r="GV7">
        <v>3.57368</v>
      </c>
      <c r="GW7">
        <v>3.08805</v>
      </c>
      <c r="GX7">
        <v>4.387</v>
      </c>
      <c r="GY7">
        <v>14.41528</v>
      </c>
      <c r="GZ7">
        <v>9.88415</v>
      </c>
      <c r="HA7">
        <v>11.19485</v>
      </c>
      <c r="HB7">
        <v>0.94839</v>
      </c>
      <c r="HC7">
        <v>1.67041</v>
      </c>
      <c r="HD7">
        <v>2.90059</v>
      </c>
      <c r="HE7">
        <v>6.58424</v>
      </c>
      <c r="HF7">
        <v>2.15085</v>
      </c>
      <c r="HG7">
        <v>0.61317</v>
      </c>
      <c r="HH7">
        <v>1.03108</v>
      </c>
      <c r="HI7">
        <v>0.19124</v>
      </c>
      <c r="HJ7">
        <v>1.59823</v>
      </c>
      <c r="HK7">
        <v>3.48419</v>
      </c>
      <c r="HL7">
        <v>6.0651</v>
      </c>
      <c r="HM7">
        <v>0</v>
      </c>
      <c r="HN7">
        <v>0.03566</v>
      </c>
      <c r="HO7">
        <v>0</v>
      </c>
      <c r="HP7">
        <v>0</v>
      </c>
      <c r="HQ7">
        <v>0.01322</v>
      </c>
      <c r="HR7">
        <v>0.08341</v>
      </c>
      <c r="HS7">
        <v>5.8651</v>
      </c>
      <c r="HT7">
        <v>7.16366</v>
      </c>
      <c r="HU7">
        <v>4.93012</v>
      </c>
      <c r="HV7">
        <v>12.75926</v>
      </c>
      <c r="HW7">
        <v>5.24958</v>
      </c>
      <c r="HX7">
        <v>16.25374</v>
      </c>
      <c r="HY7">
        <v>9.97675</v>
      </c>
      <c r="HZ7">
        <v>7.42985</v>
      </c>
      <c r="IA7">
        <v>1.66932</v>
      </c>
      <c r="IB7">
        <v>19.9813</v>
      </c>
      <c r="IC7">
        <v>6.13306</v>
      </c>
      <c r="ID7">
        <v>0</v>
      </c>
      <c r="IE7">
        <v>0.67141</v>
      </c>
      <c r="IF7">
        <v>0</v>
      </c>
      <c r="IG7">
        <v>0.01594</v>
      </c>
      <c r="IH7">
        <v>0.58139</v>
      </c>
      <c r="II7">
        <v>0.02278</v>
      </c>
      <c r="IJ7">
        <v>0.22801</v>
      </c>
      <c r="IK7">
        <v>0</v>
      </c>
      <c r="IL7">
        <v>0.04729</v>
      </c>
      <c r="IM7">
        <v>0</v>
      </c>
      <c r="IN7">
        <v>10.1282</v>
      </c>
      <c r="IO7">
        <v>9.80102</v>
      </c>
      <c r="IP7">
        <v>1.73843</v>
      </c>
      <c r="IQ7">
        <v>5.51921</v>
      </c>
      <c r="IR7">
        <v>4.21489</v>
      </c>
      <c r="IS7">
        <v>13.9405</v>
      </c>
      <c r="IT7">
        <v>0.00444</v>
      </c>
      <c r="IU7">
        <v>0.86028</v>
      </c>
      <c r="IV7">
        <v>1.61243</v>
      </c>
      <c r="IW7">
        <v>2.08434</v>
      </c>
      <c r="IX7">
        <v>1.66501</v>
      </c>
      <c r="IY7">
        <v>3.15722</v>
      </c>
      <c r="IZ7">
        <v>1.7327</v>
      </c>
      <c r="JA7">
        <v>1.19445</v>
      </c>
      <c r="JB7">
        <v>0.8929</v>
      </c>
      <c r="JC7">
        <v>3.02119</v>
      </c>
      <c r="JD7">
        <v>2.55597</v>
      </c>
      <c r="JE7">
        <v>0</v>
      </c>
      <c r="JF7">
        <v>0</v>
      </c>
      <c r="JG7">
        <v>0</v>
      </c>
      <c r="JH7">
        <v>0</v>
      </c>
      <c r="JI7">
        <v>0.00285</v>
      </c>
      <c r="JJ7">
        <v>8.11963</v>
      </c>
      <c r="JK7">
        <v>0</v>
      </c>
      <c r="JL7">
        <v>0</v>
      </c>
      <c r="JM7">
        <v>0</v>
      </c>
      <c r="JN7">
        <v>0</v>
      </c>
      <c r="JO7">
        <v>0</v>
      </c>
      <c r="JP7">
        <v>0</v>
      </c>
      <c r="JQ7">
        <v>0</v>
      </c>
      <c r="JR7">
        <v>2.28418</v>
      </c>
      <c r="JS7">
        <v>0.02571</v>
      </c>
      <c r="JT7">
        <v>0.03185</v>
      </c>
      <c r="JU7">
        <v>0</v>
      </c>
      <c r="JV7">
        <v>2.80049</v>
      </c>
      <c r="JW7">
        <v>1.51246</v>
      </c>
      <c r="JX7">
        <v>7.85352</v>
      </c>
      <c r="JY7">
        <v>5.55963</v>
      </c>
      <c r="JZ7">
        <v>2.9846</v>
      </c>
      <c r="KA7">
        <v>4.65964</v>
      </c>
      <c r="KB7">
        <v>3.97427</v>
      </c>
      <c r="KC7">
        <v>3.10014</v>
      </c>
      <c r="KD7">
        <v>4.319</v>
      </c>
      <c r="KE7">
        <v>0.97775</v>
      </c>
      <c r="KF7">
        <v>0.76793</v>
      </c>
      <c r="KG7">
        <v>2.04388</v>
      </c>
      <c r="KH7">
        <v>2.43504</v>
      </c>
      <c r="KI7">
        <v>5.69669</v>
      </c>
      <c r="KJ7">
        <v>6.8589</v>
      </c>
      <c r="KK7">
        <v>2.8925</v>
      </c>
      <c r="KL7">
        <v>4.28503</v>
      </c>
      <c r="KM7">
        <v>7.95459</v>
      </c>
      <c r="KN7">
        <v>0.51095</v>
      </c>
      <c r="KO7">
        <v>0.89233</v>
      </c>
      <c r="KP7">
        <v>0.84065</v>
      </c>
      <c r="KQ7">
        <v>8.33035</v>
      </c>
      <c r="KR7">
        <v>3.78033</v>
      </c>
      <c r="KS7">
        <v>7.16025</v>
      </c>
      <c r="KT7">
        <v>5.67024</v>
      </c>
      <c r="KU7">
        <v>9.10747</v>
      </c>
      <c r="KV7">
        <v>13.51153</v>
      </c>
      <c r="KW7">
        <v>0</v>
      </c>
      <c r="KX7">
        <v>5.27367</v>
      </c>
      <c r="KY7">
        <v>0</v>
      </c>
      <c r="KZ7">
        <v>0</v>
      </c>
      <c r="LA7">
        <v>0</v>
      </c>
      <c r="LB7">
        <v>0</v>
      </c>
      <c r="LC7">
        <v>0</v>
      </c>
      <c r="LD7">
        <v>0</v>
      </c>
      <c r="LE7">
        <v>0</v>
      </c>
      <c r="LF7">
        <v>0</v>
      </c>
      <c r="LG7">
        <v>0</v>
      </c>
      <c r="LH7">
        <v>0</v>
      </c>
      <c r="LI7">
        <v>0.01646</v>
      </c>
      <c r="LJ7">
        <v>5.49911</v>
      </c>
      <c r="LK7">
        <v>9.10043</v>
      </c>
      <c r="LL7">
        <v>2.5171</v>
      </c>
      <c r="LM7">
        <v>8.4092</v>
      </c>
      <c r="LN7">
        <v>7.83369</v>
      </c>
      <c r="LO7">
        <v>8.37053</v>
      </c>
      <c r="LP7">
        <v>0.00963</v>
      </c>
      <c r="LQ7">
        <v>0.01566</v>
      </c>
      <c r="LR7">
        <v>0.01345</v>
      </c>
      <c r="LS7">
        <v>0</v>
      </c>
      <c r="LT7">
        <v>0.01265</v>
      </c>
      <c r="LU7">
        <v>0.01716</v>
      </c>
      <c r="LV7">
        <v>0.02756</v>
      </c>
      <c r="LW7">
        <v>0</v>
      </c>
      <c r="LX7">
        <v>0.02998</v>
      </c>
      <c r="LY7">
        <v>0.03537</v>
      </c>
      <c r="LZ7">
        <v>0</v>
      </c>
      <c r="MA7">
        <v>0.02348</v>
      </c>
      <c r="MB7">
        <v>0.11733</v>
      </c>
      <c r="MC7">
        <v>0.11326</v>
      </c>
      <c r="MD7">
        <v>10.05379</v>
      </c>
      <c r="ME7">
        <v>10.52163</v>
      </c>
      <c r="MF7">
        <v>9.11251</v>
      </c>
      <c r="MG7">
        <v>5.27844</v>
      </c>
      <c r="MH7">
        <v>2.30732</v>
      </c>
      <c r="MI7">
        <v>2.21722</v>
      </c>
      <c r="MJ7">
        <v>0</v>
      </c>
      <c r="MK7">
        <v>0.11034</v>
      </c>
      <c r="ML7">
        <v>0.04278</v>
      </c>
      <c r="MM7">
        <v>0.01532</v>
      </c>
      <c r="MN7">
        <v>0.03058</v>
      </c>
      <c r="MO7">
        <v>0</v>
      </c>
      <c r="MP7">
        <v>0</v>
      </c>
      <c r="MQ7">
        <v>0.01287</v>
      </c>
      <c r="MR7">
        <v>0.01651</v>
      </c>
      <c r="MS7">
        <v>0.01815</v>
      </c>
      <c r="MT7">
        <v>0.01497</v>
      </c>
      <c r="MU7">
        <v>0.05686</v>
      </c>
      <c r="MV7">
        <v>0.00532</v>
      </c>
      <c r="MW7">
        <v>0.02678</v>
      </c>
      <c r="MX7">
        <v>1.36296</v>
      </c>
      <c r="MY7">
        <v>2.09308</v>
      </c>
      <c r="MZ7">
        <v>1.4325</v>
      </c>
      <c r="NA7">
        <v>5.08716</v>
      </c>
      <c r="NB7">
        <v>1.07595</v>
      </c>
      <c r="NC7">
        <v>1.38683</v>
      </c>
      <c r="ND7">
        <v>1.22958</v>
      </c>
      <c r="NE7">
        <v>1.23204</v>
      </c>
      <c r="NF7">
        <v>0.27776</v>
      </c>
      <c r="NG7">
        <v>0.49306</v>
      </c>
      <c r="NH7">
        <v>0</v>
      </c>
      <c r="NI7">
        <v>0</v>
      </c>
      <c r="NJ7">
        <v>0</v>
      </c>
      <c r="NK7">
        <v>0</v>
      </c>
      <c r="NL7">
        <v>0</v>
      </c>
      <c r="NM7">
        <v>2.45502</v>
      </c>
      <c r="NN7">
        <v>1.89641</v>
      </c>
      <c r="NO7">
        <v>6.76287</v>
      </c>
      <c r="NP7">
        <v>2.70914</v>
      </c>
      <c r="NQ7">
        <v>0.00799</v>
      </c>
      <c r="NR7">
        <v>0.0142</v>
      </c>
      <c r="NS7">
        <v>0.04293</v>
      </c>
      <c r="NT7">
        <v>0.00706</v>
      </c>
      <c r="NU7">
        <v>2.1471</v>
      </c>
      <c r="NV7">
        <v>2.0729</v>
      </c>
      <c r="NW7">
        <v>2.18844</v>
      </c>
      <c r="NX7">
        <v>0.19167</v>
      </c>
      <c r="NY7">
        <v>0.09526</v>
      </c>
      <c r="NZ7">
        <v>0.14733</v>
      </c>
      <c r="OA7">
        <v>0.14398</v>
      </c>
      <c r="OB7">
        <v>0.09947</v>
      </c>
      <c r="OC7">
        <v>0.04443</v>
      </c>
      <c r="OD7">
        <v>1.2542</v>
      </c>
      <c r="OE7">
        <v>1.05224</v>
      </c>
      <c r="OF7">
        <v>0.02268</v>
      </c>
      <c r="OG7">
        <v>0.03414</v>
      </c>
      <c r="OH7">
        <v>0</v>
      </c>
      <c r="OI7">
        <v>0.17689</v>
      </c>
      <c r="OJ7">
        <v>0</v>
      </c>
      <c r="OK7">
        <v>0.00741</v>
      </c>
      <c r="OL7">
        <v>6.9449</v>
      </c>
      <c r="OM7">
        <v>0.01788</v>
      </c>
      <c r="ON7">
        <v>0</v>
      </c>
      <c r="OO7">
        <v>8.03893</v>
      </c>
      <c r="OP7">
        <v>0.20019</v>
      </c>
      <c r="OQ7">
        <v>5.05084</v>
      </c>
      <c r="OR7">
        <v>12.5973</v>
      </c>
      <c r="OS7">
        <v>4.47854</v>
      </c>
      <c r="OT7">
        <v>0</v>
      </c>
      <c r="OU7">
        <v>7.03865</v>
      </c>
      <c r="OV7">
        <v>0.24356</v>
      </c>
      <c r="OW7">
        <v>6.22535</v>
      </c>
      <c r="OX7">
        <v>1.23708</v>
      </c>
      <c r="OY7">
        <v>0.02134</v>
      </c>
      <c r="OZ7">
        <v>4.88936</v>
      </c>
      <c r="PA7">
        <v>0</v>
      </c>
      <c r="PB7">
        <v>0</v>
      </c>
      <c r="PC7">
        <v>6.30583</v>
      </c>
      <c r="PD7">
        <v>7.85581</v>
      </c>
      <c r="PE7">
        <v>0</v>
      </c>
      <c r="PF7">
        <v>3.15101</v>
      </c>
      <c r="PG7">
        <v>0.00205</v>
      </c>
      <c r="PH7">
        <v>6.31027</v>
      </c>
      <c r="PI7">
        <v>15.59877</v>
      </c>
      <c r="PJ7">
        <v>0.00215</v>
      </c>
      <c r="PK7">
        <v>0</v>
      </c>
      <c r="PL7">
        <v>6.75298</v>
      </c>
      <c r="PM7">
        <v>5.9245</v>
      </c>
      <c r="PN7">
        <v>0</v>
      </c>
      <c r="PO7">
        <v>0</v>
      </c>
      <c r="PP7">
        <v>0.77293</v>
      </c>
      <c r="PQ7">
        <v>0</v>
      </c>
      <c r="PR7">
        <v>6.45948</v>
      </c>
      <c r="PS7">
        <v>0.10283</v>
      </c>
      <c r="PT7">
        <v>4.12658</v>
      </c>
      <c r="PU7">
        <v>0</v>
      </c>
      <c r="PV7">
        <v>0</v>
      </c>
      <c r="PW7">
        <v>0</v>
      </c>
      <c r="PX7">
        <v>1.80555</v>
      </c>
      <c r="PY7">
        <v>0</v>
      </c>
      <c r="PZ7">
        <v>0.76999</v>
      </c>
      <c r="QA7">
        <v>0</v>
      </c>
      <c r="QB7">
        <v>0.53517</v>
      </c>
      <c r="QC7">
        <v>0.35399</v>
      </c>
      <c r="QD7">
        <v>0.32143</v>
      </c>
      <c r="QE7">
        <v>7.15796</v>
      </c>
      <c r="QF7">
        <v>0.07163</v>
      </c>
      <c r="QG7">
        <v>5.63899</v>
      </c>
      <c r="QH7">
        <v>0.59635</v>
      </c>
      <c r="QI7">
        <v>18.85864</v>
      </c>
      <c r="QJ7">
        <v>2.58819</v>
      </c>
      <c r="QK7">
        <v>0.95959</v>
      </c>
      <c r="QL7">
        <v>3.1339</v>
      </c>
      <c r="QM7">
        <v>1.14749</v>
      </c>
      <c r="QN7">
        <v>2.69396</v>
      </c>
      <c r="QO7">
        <v>1.21143</v>
      </c>
      <c r="QP7">
        <v>1.01968</v>
      </c>
      <c r="QQ7">
        <v>2.23643</v>
      </c>
      <c r="QR7">
        <v>0.55156</v>
      </c>
      <c r="QS7">
        <v>0</v>
      </c>
      <c r="QT7">
        <v>0</v>
      </c>
      <c r="QU7">
        <v>0</v>
      </c>
      <c r="QV7">
        <v>0</v>
      </c>
      <c r="QW7">
        <v>4.11504</v>
      </c>
      <c r="QX7">
        <v>0.18613</v>
      </c>
      <c r="QY7">
        <v>7.47917</v>
      </c>
      <c r="QZ7">
        <v>4.51996</v>
      </c>
      <c r="RA7">
        <v>0</v>
      </c>
      <c r="RB7">
        <v>3.17844</v>
      </c>
      <c r="RC7">
        <v>0</v>
      </c>
      <c r="RD7">
        <v>1.36188</v>
      </c>
      <c r="RE7">
        <v>7.01187</v>
      </c>
      <c r="RF7">
        <v>0</v>
      </c>
      <c r="RG7">
        <v>7.9268</v>
      </c>
      <c r="RH7">
        <v>0</v>
      </c>
      <c r="RI7">
        <v>0.47882</v>
      </c>
      <c r="RJ7">
        <v>0</v>
      </c>
      <c r="RK7">
        <v>2.64645</v>
      </c>
      <c r="RL7">
        <v>0.55549</v>
      </c>
      <c r="RM7">
        <v>8.86676</v>
      </c>
      <c r="RN7">
        <v>0.04807</v>
      </c>
      <c r="RO7">
        <v>7.38707</v>
      </c>
      <c r="RP7">
        <v>18.59282</v>
      </c>
      <c r="RQ7">
        <v>0.62915</v>
      </c>
      <c r="RR7">
        <v>0.0886</v>
      </c>
      <c r="RS7">
        <v>1.72195</v>
      </c>
      <c r="RT7">
        <v>7.69233</v>
      </c>
      <c r="RU7">
        <v>0.65777</v>
      </c>
      <c r="RV7">
        <v>0</v>
      </c>
      <c r="RW7">
        <v>3.13262</v>
      </c>
      <c r="RX7">
        <v>0.2935</v>
      </c>
      <c r="RY7">
        <v>3.16112</v>
      </c>
      <c r="RZ7">
        <v>0.00734</v>
      </c>
      <c r="SA7">
        <v>0.00697</v>
      </c>
      <c r="SB7">
        <v>7.72606</v>
      </c>
      <c r="SC7">
        <v>3.7583</v>
      </c>
      <c r="SD7">
        <v>0.30417</v>
      </c>
      <c r="SE7">
        <v>0</v>
      </c>
      <c r="SF7">
        <v>4.6267</v>
      </c>
      <c r="SG7">
        <v>0.01581</v>
      </c>
      <c r="SH7">
        <v>0.93272</v>
      </c>
      <c r="SI7">
        <v>0.00234</v>
      </c>
      <c r="SJ7">
        <v>0</v>
      </c>
      <c r="SK7">
        <v>3.57555</v>
      </c>
      <c r="SL7">
        <v>4.18117</v>
      </c>
      <c r="SM7">
        <v>1.71099</v>
      </c>
      <c r="SN7">
        <v>9.23143</v>
      </c>
      <c r="SO7">
        <v>2.11914</v>
      </c>
      <c r="SP7">
        <v>0.00917</v>
      </c>
      <c r="SQ7">
        <v>0.01418</v>
      </c>
      <c r="SR7">
        <v>0.97552</v>
      </c>
      <c r="SS7">
        <v>9.21051</v>
      </c>
    </row>
    <row r="8" spans="1:513">
      <c r="A8" t="s">
        <v>295</v>
      </c>
      <c r="B8">
        <v>1.56577</v>
      </c>
      <c r="C8">
        <v>3.20903</v>
      </c>
      <c r="D8">
        <v>0</v>
      </c>
      <c r="E8">
        <v>0.00768</v>
      </c>
      <c r="F8">
        <v>0.97059</v>
      </c>
      <c r="G8">
        <v>5.18636</v>
      </c>
      <c r="H8">
        <v>3.86629</v>
      </c>
      <c r="I8">
        <v>0.00532</v>
      </c>
      <c r="J8">
        <v>6.06285</v>
      </c>
      <c r="K8">
        <v>2.56008</v>
      </c>
      <c r="L8">
        <v>1.59726</v>
      </c>
      <c r="M8">
        <v>2.79906</v>
      </c>
      <c r="N8">
        <v>2.24336</v>
      </c>
      <c r="O8">
        <v>3.61986</v>
      </c>
      <c r="P8">
        <v>10.2004</v>
      </c>
      <c r="Q8">
        <v>2.15523</v>
      </c>
      <c r="R8">
        <v>2.22451</v>
      </c>
      <c r="S8">
        <v>3.36473</v>
      </c>
      <c r="T8">
        <v>3.43848</v>
      </c>
      <c r="U8">
        <v>5.316</v>
      </c>
      <c r="V8">
        <v>12.7563</v>
      </c>
      <c r="W8">
        <v>8.54589</v>
      </c>
      <c r="X8">
        <v>4.73456</v>
      </c>
      <c r="Y8">
        <v>1.04898</v>
      </c>
      <c r="Z8">
        <v>2.53948</v>
      </c>
      <c r="AA8">
        <v>1.89259</v>
      </c>
      <c r="AB8">
        <v>0.78294</v>
      </c>
      <c r="AC8">
        <v>2.09467</v>
      </c>
      <c r="AD8">
        <v>8.52457</v>
      </c>
      <c r="AE8">
        <v>8.28889</v>
      </c>
      <c r="AF8">
        <v>10.9998</v>
      </c>
      <c r="AG8">
        <v>11.329</v>
      </c>
      <c r="AH8">
        <v>0.70818</v>
      </c>
      <c r="AI8">
        <v>0.6802</v>
      </c>
      <c r="AJ8">
        <v>0.08417</v>
      </c>
      <c r="AK8">
        <v>0</v>
      </c>
      <c r="AL8">
        <v>2.93657</v>
      </c>
      <c r="AM8">
        <v>0.90119</v>
      </c>
      <c r="AN8">
        <v>1.58848</v>
      </c>
      <c r="AO8">
        <v>0.53885</v>
      </c>
      <c r="AP8">
        <v>2.71774</v>
      </c>
      <c r="AQ8">
        <v>0.05331</v>
      </c>
      <c r="AR8">
        <v>0.01359</v>
      </c>
      <c r="AS8">
        <v>0</v>
      </c>
      <c r="AT8">
        <v>0</v>
      </c>
      <c r="AU8">
        <v>1.63575</v>
      </c>
      <c r="AV8">
        <v>1.86479</v>
      </c>
      <c r="AW8">
        <v>2.63806</v>
      </c>
      <c r="AX8">
        <v>9.00674</v>
      </c>
      <c r="AY8">
        <v>2.40582</v>
      </c>
      <c r="AZ8">
        <v>2.01174</v>
      </c>
      <c r="BA8">
        <v>1.53289</v>
      </c>
      <c r="BB8">
        <v>5.16952</v>
      </c>
      <c r="BC8">
        <v>5.2351</v>
      </c>
      <c r="BD8">
        <v>2.01055</v>
      </c>
      <c r="BE8">
        <v>6.18403</v>
      </c>
      <c r="BF8">
        <v>8.56588</v>
      </c>
      <c r="BG8">
        <v>6.86445</v>
      </c>
      <c r="BH8">
        <v>10.78651</v>
      </c>
      <c r="BI8">
        <v>5.32691</v>
      </c>
      <c r="BJ8">
        <v>0.92467</v>
      </c>
      <c r="BK8">
        <v>0.88735</v>
      </c>
      <c r="BL8">
        <v>1.02437</v>
      </c>
      <c r="BM8">
        <v>1.33696</v>
      </c>
      <c r="BN8">
        <v>6.78926</v>
      </c>
      <c r="BO8">
        <v>1.30772</v>
      </c>
      <c r="BP8">
        <v>6.10844</v>
      </c>
      <c r="BQ8">
        <v>0.64604</v>
      </c>
      <c r="BR8">
        <v>8.24742</v>
      </c>
      <c r="BS8">
        <v>0.03988</v>
      </c>
      <c r="BT8">
        <v>0.80559</v>
      </c>
      <c r="BU8">
        <v>6.59446</v>
      </c>
      <c r="BV8">
        <v>11.5519</v>
      </c>
      <c r="BW8">
        <v>6.44345</v>
      </c>
      <c r="BX8">
        <v>3.69384</v>
      </c>
      <c r="BY8">
        <v>7.22672</v>
      </c>
      <c r="BZ8">
        <v>3.51186</v>
      </c>
      <c r="CA8">
        <v>5.46238</v>
      </c>
      <c r="CB8">
        <v>0</v>
      </c>
      <c r="CC8">
        <v>0</v>
      </c>
      <c r="CD8">
        <v>0.01037</v>
      </c>
      <c r="CE8">
        <v>0.77491</v>
      </c>
      <c r="CF8">
        <v>0.62503</v>
      </c>
      <c r="CG8">
        <v>0.60211</v>
      </c>
      <c r="CH8">
        <v>1.61593</v>
      </c>
      <c r="CI8">
        <v>1.21456</v>
      </c>
      <c r="CJ8">
        <v>2.6864</v>
      </c>
      <c r="CK8">
        <v>2.0998</v>
      </c>
      <c r="CL8">
        <v>2.82992</v>
      </c>
      <c r="CM8">
        <v>0.70633</v>
      </c>
      <c r="CN8">
        <v>11.5918</v>
      </c>
      <c r="CO8">
        <v>22.397</v>
      </c>
      <c r="CP8">
        <v>0.00524</v>
      </c>
      <c r="CQ8">
        <v>0</v>
      </c>
      <c r="CR8">
        <v>8.26923</v>
      </c>
      <c r="CS8">
        <v>11.9611</v>
      </c>
      <c r="CT8">
        <v>1.15274</v>
      </c>
      <c r="CU8">
        <v>0.84514</v>
      </c>
      <c r="CV8">
        <v>0.08377</v>
      </c>
      <c r="CW8">
        <v>0.23326</v>
      </c>
      <c r="CX8">
        <v>0.38976</v>
      </c>
      <c r="CY8">
        <v>0.33444</v>
      </c>
      <c r="CZ8">
        <v>7.01687</v>
      </c>
      <c r="DA8">
        <v>6.24369</v>
      </c>
      <c r="DB8">
        <v>2.81509</v>
      </c>
      <c r="DC8">
        <v>1.36053</v>
      </c>
      <c r="DD8">
        <v>2.87973</v>
      </c>
      <c r="DE8">
        <v>1.57918</v>
      </c>
      <c r="DF8">
        <v>3.00675</v>
      </c>
      <c r="DG8">
        <v>2.24521</v>
      </c>
      <c r="DH8">
        <v>1.28383</v>
      </c>
      <c r="DI8">
        <v>0.99537</v>
      </c>
      <c r="DJ8">
        <v>4.3021</v>
      </c>
      <c r="DK8">
        <v>10.9562</v>
      </c>
      <c r="DL8">
        <v>7.02775</v>
      </c>
      <c r="DM8">
        <v>5.77142</v>
      </c>
      <c r="DN8">
        <v>3.44824</v>
      </c>
      <c r="DO8">
        <v>0.62426</v>
      </c>
      <c r="DP8">
        <v>1.07846</v>
      </c>
      <c r="DQ8">
        <v>1.00964</v>
      </c>
      <c r="DR8">
        <v>1.45323</v>
      </c>
      <c r="DS8">
        <v>1.13309</v>
      </c>
      <c r="DT8">
        <v>17.6582</v>
      </c>
      <c r="DU8">
        <v>5.76557</v>
      </c>
      <c r="DV8">
        <v>9.67306</v>
      </c>
      <c r="DW8">
        <v>6.14507</v>
      </c>
      <c r="DX8">
        <v>9.46936</v>
      </c>
      <c r="DY8">
        <v>6.44889</v>
      </c>
      <c r="DZ8">
        <v>6.42429</v>
      </c>
      <c r="EA8">
        <v>7.13214</v>
      </c>
      <c r="EB8">
        <v>0.68735</v>
      </c>
      <c r="EC8">
        <v>11.83372</v>
      </c>
      <c r="ED8">
        <v>0.69684</v>
      </c>
      <c r="EE8">
        <v>0.07233</v>
      </c>
      <c r="EF8">
        <v>0.81477</v>
      </c>
      <c r="EG8">
        <v>2.25944</v>
      </c>
      <c r="EH8">
        <v>4.87454</v>
      </c>
      <c r="EI8">
        <v>0.96623</v>
      </c>
      <c r="EJ8">
        <v>17.0087</v>
      </c>
      <c r="EK8">
        <v>0</v>
      </c>
      <c r="EL8">
        <v>0.00587</v>
      </c>
      <c r="EM8">
        <v>0</v>
      </c>
      <c r="EN8">
        <v>1.29131</v>
      </c>
      <c r="EO8">
        <v>0.84747</v>
      </c>
      <c r="EP8">
        <v>1.17926</v>
      </c>
      <c r="EQ8">
        <v>2.45618</v>
      </c>
      <c r="ER8">
        <v>2.37991</v>
      </c>
      <c r="ES8">
        <v>0.43579</v>
      </c>
      <c r="ET8">
        <v>0.47405</v>
      </c>
      <c r="EU8">
        <v>0.10333</v>
      </c>
      <c r="EV8">
        <v>0.46989</v>
      </c>
      <c r="EW8">
        <v>0.42629</v>
      </c>
      <c r="EX8">
        <v>14.5284</v>
      </c>
      <c r="EY8">
        <v>1.72925</v>
      </c>
      <c r="EZ8">
        <v>1.89244</v>
      </c>
      <c r="FA8">
        <v>1.96539</v>
      </c>
      <c r="FB8">
        <v>1.27785</v>
      </c>
      <c r="FC8">
        <v>0.77676</v>
      </c>
      <c r="FD8">
        <v>1.75619</v>
      </c>
      <c r="FE8">
        <v>2.25355</v>
      </c>
      <c r="FF8">
        <v>9.30098</v>
      </c>
      <c r="FG8">
        <v>10.721</v>
      </c>
      <c r="FH8">
        <v>12.7811</v>
      </c>
      <c r="FI8">
        <v>9.93064</v>
      </c>
      <c r="FJ8">
        <v>6.54496</v>
      </c>
      <c r="FK8">
        <v>4.40633</v>
      </c>
      <c r="FL8">
        <v>0.15678</v>
      </c>
      <c r="FM8">
        <v>3.3016</v>
      </c>
      <c r="FN8">
        <v>7.25518</v>
      </c>
      <c r="FO8">
        <v>4.9604</v>
      </c>
      <c r="FP8">
        <v>1.92134</v>
      </c>
      <c r="FQ8">
        <v>0.50336</v>
      </c>
      <c r="FR8">
        <v>0.69241</v>
      </c>
      <c r="FS8">
        <v>1.6526</v>
      </c>
      <c r="FT8">
        <v>0.6583</v>
      </c>
      <c r="FU8">
        <v>1.50869</v>
      </c>
      <c r="FV8">
        <v>0.44658</v>
      </c>
      <c r="FW8">
        <v>0.47464</v>
      </c>
      <c r="FX8">
        <v>0.0875</v>
      </c>
      <c r="FY8">
        <v>0.50102</v>
      </c>
      <c r="FZ8">
        <v>2.49603</v>
      </c>
      <c r="GA8">
        <v>0.16895</v>
      </c>
      <c r="GB8">
        <v>1.34565</v>
      </c>
      <c r="GC8">
        <v>0.92631</v>
      </c>
      <c r="GD8">
        <v>2.40251</v>
      </c>
      <c r="GE8">
        <v>1.85815</v>
      </c>
      <c r="GF8">
        <v>1.36077</v>
      </c>
      <c r="GG8">
        <v>6.0668</v>
      </c>
      <c r="GH8">
        <v>0.44493</v>
      </c>
      <c r="GI8">
        <v>7.44588</v>
      </c>
      <c r="GJ8">
        <v>3.90363</v>
      </c>
      <c r="GK8">
        <v>0.18057</v>
      </c>
      <c r="GL8">
        <v>0.36431</v>
      </c>
      <c r="GM8">
        <v>0.82592</v>
      </c>
      <c r="GN8">
        <v>0.53283</v>
      </c>
      <c r="GO8">
        <v>0.74814</v>
      </c>
      <c r="GP8">
        <v>0.9812</v>
      </c>
      <c r="GQ8">
        <v>1.49217</v>
      </c>
      <c r="GR8">
        <v>1.75233</v>
      </c>
      <c r="GS8">
        <v>2.77725</v>
      </c>
      <c r="GT8">
        <v>0.21003</v>
      </c>
      <c r="GU8">
        <v>1.4336</v>
      </c>
      <c r="GV8">
        <v>1.07955</v>
      </c>
      <c r="GW8">
        <v>0.54779</v>
      </c>
      <c r="GX8">
        <v>0.83809</v>
      </c>
      <c r="GY8">
        <v>0.86236</v>
      </c>
      <c r="GZ8">
        <v>1.17147</v>
      </c>
      <c r="HA8">
        <v>1.83995</v>
      </c>
      <c r="HB8">
        <v>0.21138</v>
      </c>
      <c r="HC8">
        <v>0.48725</v>
      </c>
      <c r="HD8">
        <v>0.46915</v>
      </c>
      <c r="HE8">
        <v>0.93535</v>
      </c>
      <c r="HF8">
        <v>0.9493</v>
      </c>
      <c r="HG8">
        <v>0.67639</v>
      </c>
      <c r="HH8">
        <v>0.80788</v>
      </c>
      <c r="HI8">
        <v>0.45566</v>
      </c>
      <c r="HJ8">
        <v>0.51021</v>
      </c>
      <c r="HK8">
        <v>0.53112</v>
      </c>
      <c r="HL8">
        <v>0.47464</v>
      </c>
      <c r="HM8">
        <v>8.00299</v>
      </c>
      <c r="HN8">
        <v>4.60327</v>
      </c>
      <c r="HO8">
        <v>4.58135</v>
      </c>
      <c r="HP8">
        <v>1.09568</v>
      </c>
      <c r="HQ8">
        <v>2.18032</v>
      </c>
      <c r="HR8">
        <v>1.21038</v>
      </c>
      <c r="HS8">
        <v>0.55261</v>
      </c>
      <c r="HT8">
        <v>0.24179</v>
      </c>
      <c r="HU8">
        <v>0.64981</v>
      </c>
      <c r="HV8">
        <v>0.31796</v>
      </c>
      <c r="HW8">
        <v>0.3403</v>
      </c>
      <c r="HX8">
        <v>0.25539</v>
      </c>
      <c r="HY8">
        <v>0.25825</v>
      </c>
      <c r="HZ8">
        <v>0.11867</v>
      </c>
      <c r="IA8">
        <v>0</v>
      </c>
      <c r="IB8">
        <v>0.30299</v>
      </c>
      <c r="IC8">
        <v>0.51332</v>
      </c>
      <c r="ID8">
        <v>0.45319</v>
      </c>
      <c r="IE8">
        <v>0.27675</v>
      </c>
      <c r="IF8">
        <v>0.02553</v>
      </c>
      <c r="IG8">
        <v>0.45879</v>
      </c>
      <c r="IH8">
        <v>6.66003</v>
      </c>
      <c r="II8">
        <v>0.17481</v>
      </c>
      <c r="IJ8">
        <v>0.30177</v>
      </c>
      <c r="IK8">
        <v>0.20729</v>
      </c>
      <c r="IL8">
        <v>0.13841</v>
      </c>
      <c r="IM8">
        <v>0.10315</v>
      </c>
      <c r="IN8">
        <v>3.03347</v>
      </c>
      <c r="IO8">
        <v>1.05235</v>
      </c>
      <c r="IP8">
        <v>7.84335</v>
      </c>
      <c r="IQ8">
        <v>2.47618</v>
      </c>
      <c r="IR8">
        <v>3.12159</v>
      </c>
      <c r="IS8">
        <v>2.06165</v>
      </c>
      <c r="IT8">
        <v>0.37569</v>
      </c>
      <c r="IU8">
        <v>0.44014</v>
      </c>
      <c r="IV8">
        <v>0.19352</v>
      </c>
      <c r="IW8">
        <v>5.97798</v>
      </c>
      <c r="IX8">
        <v>2.68083</v>
      </c>
      <c r="IY8">
        <v>1.60325</v>
      </c>
      <c r="IZ8">
        <v>3.34179</v>
      </c>
      <c r="JA8">
        <v>4.81853</v>
      </c>
      <c r="JB8">
        <v>3.75464</v>
      </c>
      <c r="JC8">
        <v>4.66103</v>
      </c>
      <c r="JD8">
        <v>0.60294</v>
      </c>
      <c r="JE8">
        <v>0.0313</v>
      </c>
      <c r="JF8">
        <v>0.02675</v>
      </c>
      <c r="JG8">
        <v>0</v>
      </c>
      <c r="JH8">
        <v>0.0085</v>
      </c>
      <c r="JI8">
        <v>0.0343</v>
      </c>
      <c r="JJ8">
        <v>1.71742</v>
      </c>
      <c r="JK8">
        <v>0.05162</v>
      </c>
      <c r="JL8">
        <v>0.01826</v>
      </c>
      <c r="JM8">
        <v>0.04485</v>
      </c>
      <c r="JN8">
        <v>0.01646</v>
      </c>
      <c r="JO8">
        <v>0.03033</v>
      </c>
      <c r="JP8">
        <v>0</v>
      </c>
      <c r="JQ8">
        <v>0.34685</v>
      </c>
      <c r="JR8">
        <v>0.63227</v>
      </c>
      <c r="JS8">
        <v>0.00596</v>
      </c>
      <c r="JT8">
        <v>0.11682</v>
      </c>
      <c r="JU8">
        <v>0.13429</v>
      </c>
      <c r="JV8">
        <v>0.71469</v>
      </c>
      <c r="JW8">
        <v>1.32129</v>
      </c>
      <c r="JX8">
        <v>2.85187</v>
      </c>
      <c r="JY8">
        <v>1.48772</v>
      </c>
      <c r="JZ8">
        <v>1.21007</v>
      </c>
      <c r="KA8">
        <v>0.56288</v>
      </c>
      <c r="KB8">
        <v>1.7256</v>
      </c>
      <c r="KC8">
        <v>3.72977</v>
      </c>
      <c r="KD8">
        <v>0.81372</v>
      </c>
      <c r="KE8">
        <v>2.37534</v>
      </c>
      <c r="KF8">
        <v>3.83654</v>
      </c>
      <c r="KG8">
        <v>7.49472</v>
      </c>
      <c r="KH8">
        <v>4.16258</v>
      </c>
      <c r="KI8">
        <v>1.10125</v>
      </c>
      <c r="KJ8">
        <v>2.96227</v>
      </c>
      <c r="KK8">
        <v>0.59129</v>
      </c>
      <c r="KL8">
        <v>3.32247</v>
      </c>
      <c r="KM8">
        <v>3.03078</v>
      </c>
      <c r="KN8">
        <v>0.03634</v>
      </c>
      <c r="KO8">
        <v>0.13346</v>
      </c>
      <c r="KP8">
        <v>0.14759</v>
      </c>
      <c r="KQ8">
        <v>0.02873</v>
      </c>
      <c r="KR8">
        <v>6.73099</v>
      </c>
      <c r="KS8">
        <v>6.72305</v>
      </c>
      <c r="KT8">
        <v>5.76982</v>
      </c>
      <c r="KU8">
        <v>4.33415</v>
      </c>
      <c r="KV8">
        <v>4.67061</v>
      </c>
      <c r="KW8">
        <v>0.02382</v>
      </c>
      <c r="KX8">
        <v>1.13236</v>
      </c>
      <c r="KY8">
        <v>0</v>
      </c>
      <c r="KZ8">
        <v>0.0212</v>
      </c>
      <c r="LA8">
        <v>0.04859</v>
      </c>
      <c r="LB8">
        <v>0.09671</v>
      </c>
      <c r="LC8">
        <v>0</v>
      </c>
      <c r="LD8">
        <v>0.01482</v>
      </c>
      <c r="LE8">
        <v>0.01545</v>
      </c>
      <c r="LF8">
        <v>0</v>
      </c>
      <c r="LG8">
        <v>0.00544</v>
      </c>
      <c r="LH8">
        <v>0</v>
      </c>
      <c r="LI8">
        <v>0.31253</v>
      </c>
      <c r="LJ8">
        <v>2.38347</v>
      </c>
      <c r="LK8">
        <v>4.36852</v>
      </c>
      <c r="LL8">
        <v>3.4363</v>
      </c>
      <c r="LM8">
        <v>4.55632</v>
      </c>
      <c r="LN8">
        <v>4.14715</v>
      </c>
      <c r="LO8">
        <v>13.83639</v>
      </c>
      <c r="LP8">
        <v>2.19453</v>
      </c>
      <c r="LQ8">
        <v>9.18021</v>
      </c>
      <c r="LR8">
        <v>7.04916</v>
      </c>
      <c r="LS8">
        <v>11.1737</v>
      </c>
      <c r="LT8">
        <v>4.81306</v>
      </c>
      <c r="LU8">
        <v>12.3905</v>
      </c>
      <c r="LV8">
        <v>0.91538</v>
      </c>
      <c r="LW8">
        <v>0.88709</v>
      </c>
      <c r="LX8">
        <v>0.00568</v>
      </c>
      <c r="LY8">
        <v>0.01411</v>
      </c>
      <c r="LZ8">
        <v>0.01567</v>
      </c>
      <c r="MA8">
        <v>0.01535</v>
      </c>
      <c r="MB8">
        <v>8.45884</v>
      </c>
      <c r="MC8">
        <v>3.44696</v>
      </c>
      <c r="MD8">
        <v>2.43136</v>
      </c>
      <c r="ME8">
        <v>3.68233</v>
      </c>
      <c r="MF8">
        <v>3.84567</v>
      </c>
      <c r="MG8">
        <v>2.91486</v>
      </c>
      <c r="MH8">
        <v>8.55653</v>
      </c>
      <c r="MI8">
        <v>6.31287</v>
      </c>
      <c r="MJ8">
        <v>0</v>
      </c>
      <c r="MK8">
        <v>0.07913</v>
      </c>
      <c r="ML8">
        <v>0.74539</v>
      </c>
      <c r="MM8">
        <v>0.76754</v>
      </c>
      <c r="MN8">
        <v>0.44318</v>
      </c>
      <c r="MO8">
        <v>5.68382</v>
      </c>
      <c r="MP8">
        <v>8.54093</v>
      </c>
      <c r="MQ8">
        <v>7.40577</v>
      </c>
      <c r="MR8">
        <v>24.4067</v>
      </c>
      <c r="MS8">
        <v>2.8637</v>
      </c>
      <c r="MT8">
        <v>1.00036</v>
      </c>
      <c r="MU8">
        <v>6.01625</v>
      </c>
      <c r="MV8">
        <v>9.84783</v>
      </c>
      <c r="MW8">
        <v>7.02138</v>
      </c>
      <c r="MX8">
        <v>5.99035</v>
      </c>
      <c r="MY8">
        <v>5.64441</v>
      </c>
      <c r="MZ8">
        <v>2.60637</v>
      </c>
      <c r="NA8">
        <v>1.28777</v>
      </c>
      <c r="NB8">
        <v>0.791</v>
      </c>
      <c r="NC8">
        <v>0.11222</v>
      </c>
      <c r="ND8">
        <v>0.23374</v>
      </c>
      <c r="NE8">
        <v>0.2679</v>
      </c>
      <c r="NF8">
        <v>8.2601</v>
      </c>
      <c r="NG8">
        <v>6.5153</v>
      </c>
      <c r="NH8">
        <v>0.77035</v>
      </c>
      <c r="NI8">
        <v>0.03203</v>
      </c>
      <c r="NJ8">
        <v>0.11906</v>
      </c>
      <c r="NK8">
        <v>0.0212</v>
      </c>
      <c r="NL8">
        <v>0</v>
      </c>
      <c r="NM8">
        <v>2.30286</v>
      </c>
      <c r="NN8">
        <v>0.9222</v>
      </c>
      <c r="NO8">
        <v>3.90955</v>
      </c>
      <c r="NP8">
        <v>3.96821</v>
      </c>
      <c r="NQ8">
        <v>0.05444</v>
      </c>
      <c r="NR8">
        <v>0.07257</v>
      </c>
      <c r="NS8">
        <v>0.13443</v>
      </c>
      <c r="NT8">
        <v>0.11768</v>
      </c>
      <c r="NU8">
        <v>17.18213</v>
      </c>
      <c r="NV8">
        <v>14.2022</v>
      </c>
      <c r="NW8">
        <v>10.2125</v>
      </c>
      <c r="NX8">
        <v>7.38535</v>
      </c>
      <c r="NY8">
        <v>8.27122</v>
      </c>
      <c r="NZ8">
        <v>7.03581</v>
      </c>
      <c r="OA8">
        <v>7.27309</v>
      </c>
      <c r="OB8">
        <v>3.70446</v>
      </c>
      <c r="OC8">
        <v>8.2752</v>
      </c>
      <c r="OD8">
        <v>4.73514</v>
      </c>
      <c r="OE8">
        <v>0.09963</v>
      </c>
      <c r="OF8">
        <v>0.03937</v>
      </c>
      <c r="OG8">
        <v>0.09208</v>
      </c>
      <c r="OH8">
        <v>0.42759</v>
      </c>
      <c r="OI8">
        <v>0.76179</v>
      </c>
      <c r="OJ8">
        <v>5.20248</v>
      </c>
      <c r="OK8">
        <v>0.13447</v>
      </c>
      <c r="OL8">
        <v>0.12031</v>
      </c>
      <c r="OM8">
        <v>0.13524</v>
      </c>
      <c r="ON8">
        <v>11.6681</v>
      </c>
      <c r="OO8">
        <v>0.17663</v>
      </c>
      <c r="OP8">
        <v>0.53038</v>
      </c>
      <c r="OQ8">
        <v>1.56453</v>
      </c>
      <c r="OR8">
        <v>1.24843</v>
      </c>
      <c r="OS8">
        <v>2.16575</v>
      </c>
      <c r="OT8">
        <v>0.00425</v>
      </c>
      <c r="OU8">
        <v>1.08493</v>
      </c>
      <c r="OV8">
        <v>0</v>
      </c>
      <c r="OW8">
        <v>0.21362</v>
      </c>
      <c r="OX8">
        <v>0.71678</v>
      </c>
      <c r="OY8">
        <v>0.05584</v>
      </c>
      <c r="OZ8">
        <v>5.72069</v>
      </c>
      <c r="PA8">
        <v>1.45876</v>
      </c>
      <c r="PB8">
        <v>0</v>
      </c>
      <c r="PC8">
        <v>2.07714</v>
      </c>
      <c r="PD8">
        <v>12.9164</v>
      </c>
      <c r="PE8">
        <v>0.47608</v>
      </c>
      <c r="PF8">
        <v>5.27839</v>
      </c>
      <c r="PG8">
        <v>0.5333</v>
      </c>
      <c r="PH8">
        <v>0.15743</v>
      </c>
      <c r="PI8">
        <v>0.6384</v>
      </c>
      <c r="PJ8">
        <v>0.48706</v>
      </c>
      <c r="PK8">
        <v>0.68878</v>
      </c>
      <c r="PL8">
        <v>4.32051</v>
      </c>
      <c r="PM8">
        <v>6.09112</v>
      </c>
      <c r="PN8">
        <v>0.52851</v>
      </c>
      <c r="PO8">
        <v>0.85787</v>
      </c>
      <c r="PP8">
        <v>0.4787</v>
      </c>
      <c r="PQ8">
        <v>1.44943</v>
      </c>
      <c r="PR8">
        <v>11.4293</v>
      </c>
      <c r="PS8">
        <v>0.77986</v>
      </c>
      <c r="PT8">
        <v>3.31183</v>
      </c>
      <c r="PU8">
        <v>1.57083</v>
      </c>
      <c r="PV8">
        <v>1.90713</v>
      </c>
      <c r="PW8">
        <v>2.6656</v>
      </c>
      <c r="PX8">
        <v>0.19047</v>
      </c>
      <c r="PY8">
        <v>2.28531</v>
      </c>
      <c r="PZ8">
        <v>6.23131</v>
      </c>
      <c r="QA8">
        <v>5.43081</v>
      </c>
      <c r="QB8">
        <v>0.33431</v>
      </c>
      <c r="QC8">
        <v>2.4608</v>
      </c>
      <c r="QD8">
        <v>1.76704</v>
      </c>
      <c r="QE8">
        <v>1.0132</v>
      </c>
      <c r="QF8">
        <v>1.64683</v>
      </c>
      <c r="QG8">
        <v>3.03384</v>
      </c>
      <c r="QH8">
        <v>0.42935</v>
      </c>
      <c r="QI8">
        <v>1.13254</v>
      </c>
      <c r="QJ8">
        <v>1.44998</v>
      </c>
      <c r="QK8">
        <v>20.9076</v>
      </c>
      <c r="QL8">
        <v>7.34291</v>
      </c>
      <c r="QM8">
        <v>0.33398</v>
      </c>
      <c r="QN8">
        <v>1.54492</v>
      </c>
      <c r="QO8">
        <v>0.11705</v>
      </c>
      <c r="QP8">
        <v>1.67566</v>
      </c>
      <c r="QQ8">
        <v>0.65365</v>
      </c>
      <c r="QR8">
        <v>4.23461</v>
      </c>
      <c r="QS8">
        <v>0.07765</v>
      </c>
      <c r="QT8">
        <v>4.92666</v>
      </c>
      <c r="QU8">
        <v>0.86607</v>
      </c>
      <c r="QV8">
        <v>0.67497</v>
      </c>
      <c r="QW8">
        <v>1.00135</v>
      </c>
      <c r="QX8">
        <v>4.27724</v>
      </c>
      <c r="QY8">
        <v>0.15407</v>
      </c>
      <c r="QZ8">
        <v>0.96893</v>
      </c>
      <c r="RA8">
        <v>1.62239</v>
      </c>
      <c r="RB8">
        <v>4.32305</v>
      </c>
      <c r="RC8">
        <v>9.23308</v>
      </c>
      <c r="RD8">
        <v>5.74754</v>
      </c>
      <c r="RE8">
        <v>1.36918</v>
      </c>
      <c r="RF8">
        <v>0.04683</v>
      </c>
      <c r="RG8">
        <v>4.16415</v>
      </c>
      <c r="RH8">
        <v>0.13853</v>
      </c>
      <c r="RI8">
        <v>0.59519</v>
      </c>
      <c r="RJ8">
        <v>0.30283</v>
      </c>
      <c r="RK8">
        <v>9.27567</v>
      </c>
      <c r="RL8">
        <v>0.32359</v>
      </c>
      <c r="RM8">
        <v>0.27956</v>
      </c>
      <c r="RN8">
        <v>4.30869</v>
      </c>
      <c r="RO8">
        <v>1.51953</v>
      </c>
      <c r="RP8">
        <v>1.22364</v>
      </c>
      <c r="RQ8">
        <v>2.97767</v>
      </c>
      <c r="RR8">
        <v>0.45074</v>
      </c>
      <c r="RS8">
        <v>5.21566</v>
      </c>
      <c r="RT8">
        <v>23.63455</v>
      </c>
      <c r="RU8">
        <v>1.92229</v>
      </c>
      <c r="RV8">
        <v>0.5336</v>
      </c>
      <c r="RW8">
        <v>1.97204</v>
      </c>
      <c r="RX8">
        <v>4.83581</v>
      </c>
      <c r="RY8">
        <v>7.37456</v>
      </c>
      <c r="RZ8">
        <v>0.01401</v>
      </c>
      <c r="SA8">
        <v>1.75466</v>
      </c>
      <c r="SB8">
        <v>0.09324</v>
      </c>
      <c r="SC8">
        <v>3.61379</v>
      </c>
      <c r="SD8">
        <v>3.85012</v>
      </c>
      <c r="SE8">
        <v>0.14678</v>
      </c>
      <c r="SF8">
        <v>2.78004</v>
      </c>
      <c r="SG8">
        <v>0</v>
      </c>
      <c r="SH8">
        <v>1.91562</v>
      </c>
      <c r="SI8">
        <v>0.67679</v>
      </c>
      <c r="SJ8">
        <v>1.21884</v>
      </c>
      <c r="SK8">
        <v>2.08211</v>
      </c>
      <c r="SL8">
        <v>1.52272</v>
      </c>
      <c r="SM8">
        <v>1.02223</v>
      </c>
      <c r="SN8">
        <v>8.93773</v>
      </c>
      <c r="SO8">
        <v>3.09188</v>
      </c>
      <c r="SP8">
        <v>0</v>
      </c>
      <c r="SQ8">
        <v>0.51576</v>
      </c>
      <c r="SR8">
        <v>5.22488</v>
      </c>
      <c r="SS8">
        <v>9.78354</v>
      </c>
    </row>
    <row r="9" spans="1:513">
      <c r="A9" t="s">
        <v>298</v>
      </c>
      <c r="B9">
        <v>0.10136</v>
      </c>
      <c r="C9">
        <v>0.26399</v>
      </c>
      <c r="D9">
        <v>1.12689</v>
      </c>
      <c r="E9">
        <v>0.06095</v>
      </c>
      <c r="F9">
        <v>0</v>
      </c>
      <c r="G9">
        <v>5.04913</v>
      </c>
      <c r="H9">
        <v>21.6984</v>
      </c>
      <c r="I9">
        <v>80.6009</v>
      </c>
      <c r="J9">
        <v>0</v>
      </c>
      <c r="K9">
        <v>3.55164</v>
      </c>
      <c r="L9">
        <v>0.12521</v>
      </c>
      <c r="M9">
        <v>0.02046</v>
      </c>
      <c r="N9">
        <v>0</v>
      </c>
      <c r="O9">
        <v>0</v>
      </c>
      <c r="P9">
        <v>0.00408</v>
      </c>
      <c r="Q9">
        <v>0</v>
      </c>
      <c r="R9">
        <v>0.51488</v>
      </c>
      <c r="S9">
        <v>0</v>
      </c>
      <c r="T9">
        <v>0</v>
      </c>
      <c r="U9">
        <v>0.039</v>
      </c>
      <c r="V9">
        <v>1.24574</v>
      </c>
      <c r="W9">
        <v>2.12087</v>
      </c>
      <c r="X9">
        <v>0.22278</v>
      </c>
      <c r="Y9">
        <v>0.01028</v>
      </c>
      <c r="Z9">
        <v>0</v>
      </c>
      <c r="AA9">
        <v>0</v>
      </c>
      <c r="AB9">
        <v>0</v>
      </c>
      <c r="AC9">
        <v>0</v>
      </c>
      <c r="AD9">
        <v>0.00658</v>
      </c>
      <c r="AE9">
        <v>0.04678</v>
      </c>
      <c r="AF9">
        <v>0</v>
      </c>
      <c r="AG9">
        <v>0.01494</v>
      </c>
      <c r="AH9">
        <v>0.50544</v>
      </c>
      <c r="AI9">
        <v>0.58003</v>
      </c>
      <c r="AJ9">
        <v>17.4931</v>
      </c>
      <c r="AK9">
        <v>14.1296</v>
      </c>
      <c r="AL9">
        <v>3.36274</v>
      </c>
      <c r="AM9">
        <v>0.03993</v>
      </c>
      <c r="AN9">
        <v>0.13384</v>
      </c>
      <c r="AO9">
        <v>0.03792</v>
      </c>
      <c r="AP9">
        <v>0.19097</v>
      </c>
      <c r="AQ9">
        <v>0.05861</v>
      </c>
      <c r="AR9">
        <v>0.30737</v>
      </c>
      <c r="AS9">
        <v>0.0283</v>
      </c>
      <c r="AT9">
        <v>0.13173</v>
      </c>
      <c r="AU9">
        <v>0.01643</v>
      </c>
      <c r="AV9">
        <v>0</v>
      </c>
      <c r="AW9">
        <v>0</v>
      </c>
      <c r="AX9">
        <v>0.0299</v>
      </c>
      <c r="AY9">
        <v>0</v>
      </c>
      <c r="AZ9">
        <v>0.03584</v>
      </c>
      <c r="BA9">
        <v>0.36692</v>
      </c>
      <c r="BB9">
        <v>0</v>
      </c>
      <c r="BC9">
        <v>0</v>
      </c>
      <c r="BD9">
        <v>1.30879</v>
      </c>
      <c r="BE9">
        <v>0.47841</v>
      </c>
      <c r="BF9">
        <v>0</v>
      </c>
      <c r="BG9">
        <v>0</v>
      </c>
      <c r="BH9">
        <v>8.00851</v>
      </c>
      <c r="BI9">
        <v>0.99096</v>
      </c>
      <c r="BJ9">
        <v>1.12269</v>
      </c>
      <c r="BK9">
        <v>0.9226</v>
      </c>
      <c r="BL9">
        <v>0.18555</v>
      </c>
      <c r="BM9">
        <v>0.21657</v>
      </c>
      <c r="BN9">
        <v>0.15543</v>
      </c>
      <c r="BO9">
        <v>0.11092</v>
      </c>
      <c r="BP9">
        <v>1.47128</v>
      </c>
      <c r="BQ9">
        <v>0.97672</v>
      </c>
      <c r="BR9">
        <v>0</v>
      </c>
      <c r="BS9">
        <v>0.22609</v>
      </c>
      <c r="BT9">
        <v>0.22474</v>
      </c>
      <c r="BU9">
        <v>8.92361</v>
      </c>
      <c r="BV9">
        <v>1.94634</v>
      </c>
      <c r="BW9">
        <v>1.93129</v>
      </c>
      <c r="BX9">
        <v>0.18003</v>
      </c>
      <c r="BY9">
        <v>0.0133</v>
      </c>
      <c r="BZ9">
        <v>0</v>
      </c>
      <c r="CA9">
        <v>0.06904</v>
      </c>
      <c r="CB9">
        <v>13.9707</v>
      </c>
      <c r="CC9">
        <v>14.3929</v>
      </c>
      <c r="CD9">
        <v>7.36727</v>
      </c>
      <c r="CE9">
        <v>0.025</v>
      </c>
      <c r="CF9">
        <v>0.02557</v>
      </c>
      <c r="CG9">
        <v>0.01435</v>
      </c>
      <c r="CH9">
        <v>0.00568</v>
      </c>
      <c r="CI9">
        <v>0.01302</v>
      </c>
      <c r="CJ9">
        <v>0</v>
      </c>
      <c r="CK9">
        <v>0</v>
      </c>
      <c r="CL9">
        <v>0</v>
      </c>
      <c r="CM9">
        <v>1.16799</v>
      </c>
      <c r="CN9">
        <v>0.09616</v>
      </c>
      <c r="CO9">
        <v>0.0069</v>
      </c>
      <c r="CP9">
        <v>0</v>
      </c>
      <c r="CQ9">
        <v>0</v>
      </c>
      <c r="CR9">
        <v>0.04843</v>
      </c>
      <c r="CS9">
        <v>0</v>
      </c>
      <c r="CT9">
        <v>0</v>
      </c>
      <c r="CU9">
        <v>0</v>
      </c>
      <c r="CV9">
        <v>8.95119</v>
      </c>
      <c r="CW9">
        <v>15.6591</v>
      </c>
      <c r="CX9">
        <v>8.39182</v>
      </c>
      <c r="CY9">
        <v>22.2093</v>
      </c>
      <c r="CZ9">
        <v>0.04959</v>
      </c>
      <c r="DA9">
        <v>0.08369</v>
      </c>
      <c r="DB9">
        <v>0.00745</v>
      </c>
      <c r="DC9">
        <v>0</v>
      </c>
      <c r="DD9">
        <v>0</v>
      </c>
      <c r="DE9">
        <v>0.03578</v>
      </c>
      <c r="DF9">
        <v>0.03589</v>
      </c>
      <c r="DG9">
        <v>0</v>
      </c>
      <c r="DH9">
        <v>0.09351</v>
      </c>
      <c r="DI9">
        <v>0.13256</v>
      </c>
      <c r="DJ9">
        <v>0.33443</v>
      </c>
      <c r="DK9">
        <v>0.2545</v>
      </c>
      <c r="DL9">
        <v>0.08351</v>
      </c>
      <c r="DM9">
        <v>0.3295</v>
      </c>
      <c r="DN9">
        <v>0</v>
      </c>
      <c r="DO9">
        <v>0</v>
      </c>
      <c r="DP9">
        <v>0</v>
      </c>
      <c r="DQ9">
        <v>0</v>
      </c>
      <c r="DR9">
        <v>0.00311</v>
      </c>
      <c r="DS9">
        <v>6.51889</v>
      </c>
      <c r="DT9">
        <v>0</v>
      </c>
      <c r="DU9">
        <v>0</v>
      </c>
      <c r="DV9">
        <v>0</v>
      </c>
      <c r="DW9">
        <v>0</v>
      </c>
      <c r="DX9">
        <v>0.02845</v>
      </c>
      <c r="DY9">
        <v>0.8292</v>
      </c>
      <c r="DZ9">
        <v>1.29092</v>
      </c>
      <c r="EA9">
        <v>2.44876</v>
      </c>
      <c r="EB9">
        <v>0.00489</v>
      </c>
      <c r="EC9">
        <v>0.26993</v>
      </c>
      <c r="ED9">
        <v>0</v>
      </c>
      <c r="EE9">
        <v>0.1108</v>
      </c>
      <c r="EF9">
        <v>0</v>
      </c>
      <c r="EG9">
        <v>0.05192</v>
      </c>
      <c r="EH9">
        <v>0</v>
      </c>
      <c r="EI9">
        <v>0</v>
      </c>
      <c r="EJ9">
        <v>0.05742</v>
      </c>
      <c r="EK9">
        <v>7.8932</v>
      </c>
      <c r="EL9">
        <v>10.4451</v>
      </c>
      <c r="EM9">
        <v>7.48986</v>
      </c>
      <c r="EN9">
        <v>0</v>
      </c>
      <c r="EO9">
        <v>0</v>
      </c>
      <c r="EP9">
        <v>0</v>
      </c>
      <c r="EQ9">
        <v>0</v>
      </c>
      <c r="ER9">
        <v>0.02588</v>
      </c>
      <c r="ES9">
        <v>0</v>
      </c>
      <c r="ET9">
        <v>7.39985</v>
      </c>
      <c r="EU9">
        <v>8.81235</v>
      </c>
      <c r="EV9">
        <v>0.21707</v>
      </c>
      <c r="EW9">
        <v>0.02452</v>
      </c>
      <c r="EX9">
        <v>0.00764</v>
      </c>
      <c r="EY9">
        <v>0.13125</v>
      </c>
      <c r="EZ9">
        <v>0.03551</v>
      </c>
      <c r="FA9">
        <v>0</v>
      </c>
      <c r="FB9">
        <v>0</v>
      </c>
      <c r="FC9">
        <v>0</v>
      </c>
      <c r="FD9">
        <v>1.16596</v>
      </c>
      <c r="FE9">
        <v>0.72142</v>
      </c>
      <c r="FF9">
        <v>0</v>
      </c>
      <c r="FG9">
        <v>0</v>
      </c>
      <c r="FH9">
        <v>0</v>
      </c>
      <c r="FI9">
        <v>0</v>
      </c>
      <c r="FJ9">
        <v>0.83856</v>
      </c>
      <c r="FK9">
        <v>2.5244</v>
      </c>
      <c r="FL9">
        <v>0.04015</v>
      </c>
      <c r="FM9">
        <v>0.12379</v>
      </c>
      <c r="FN9">
        <v>0.76389</v>
      </c>
      <c r="FO9">
        <v>0.00689</v>
      </c>
      <c r="FP9">
        <v>0</v>
      </c>
      <c r="FQ9">
        <v>0.1276</v>
      </c>
      <c r="FR9">
        <v>0.00514</v>
      </c>
      <c r="FS9">
        <v>0</v>
      </c>
      <c r="FT9">
        <v>0</v>
      </c>
      <c r="FU9">
        <v>0.0594</v>
      </c>
      <c r="FV9">
        <v>0.03938</v>
      </c>
      <c r="FW9">
        <v>0.0157</v>
      </c>
      <c r="FX9">
        <v>0.01447</v>
      </c>
      <c r="FY9">
        <v>0.20221</v>
      </c>
      <c r="FZ9">
        <v>0.09609</v>
      </c>
      <c r="GA9">
        <v>0.149</v>
      </c>
      <c r="GB9">
        <v>0</v>
      </c>
      <c r="GC9">
        <v>0</v>
      </c>
      <c r="GD9">
        <v>0.08806</v>
      </c>
      <c r="GE9">
        <v>0.00717</v>
      </c>
      <c r="GF9">
        <v>0</v>
      </c>
      <c r="GG9">
        <v>0</v>
      </c>
      <c r="GH9">
        <v>3.78377</v>
      </c>
      <c r="GI9">
        <v>0.95226</v>
      </c>
      <c r="GJ9">
        <v>0.45082</v>
      </c>
      <c r="GK9">
        <v>0.01647</v>
      </c>
      <c r="GL9">
        <v>0.16065</v>
      </c>
      <c r="GM9">
        <v>0.90064</v>
      </c>
      <c r="GN9">
        <v>0</v>
      </c>
      <c r="GO9">
        <v>0.03245</v>
      </c>
      <c r="GP9">
        <v>0.0944</v>
      </c>
      <c r="GQ9">
        <v>0</v>
      </c>
      <c r="GR9">
        <v>0.30642</v>
      </c>
      <c r="GS9">
        <v>0</v>
      </c>
      <c r="GT9">
        <v>0.04168</v>
      </c>
      <c r="GU9">
        <v>0.00622</v>
      </c>
      <c r="GV9">
        <v>0.02267</v>
      </c>
      <c r="GW9">
        <v>0</v>
      </c>
      <c r="GX9">
        <v>0.02423</v>
      </c>
      <c r="GY9">
        <v>0.03738</v>
      </c>
      <c r="GZ9">
        <v>0.20789</v>
      </c>
      <c r="HA9">
        <v>0.10867</v>
      </c>
      <c r="HB9">
        <v>0.02721</v>
      </c>
      <c r="HC9">
        <v>0</v>
      </c>
      <c r="HD9">
        <v>0.00786</v>
      </c>
      <c r="HE9">
        <v>0.01743</v>
      </c>
      <c r="HF9">
        <v>0</v>
      </c>
      <c r="HG9">
        <v>0.03857</v>
      </c>
      <c r="HH9">
        <v>0</v>
      </c>
      <c r="HI9">
        <v>0.09556</v>
      </c>
      <c r="HJ9">
        <v>0</v>
      </c>
      <c r="HK9">
        <v>0</v>
      </c>
      <c r="HL9">
        <v>0.0195</v>
      </c>
      <c r="HM9">
        <v>0.20072</v>
      </c>
      <c r="HN9">
        <v>6.67607</v>
      </c>
      <c r="HO9">
        <v>0.11938</v>
      </c>
      <c r="HP9">
        <v>0.00833</v>
      </c>
      <c r="HQ9">
        <v>0.57911</v>
      </c>
      <c r="HR9">
        <v>0.07659</v>
      </c>
      <c r="HS9">
        <v>0.39493</v>
      </c>
      <c r="HT9">
        <v>0</v>
      </c>
      <c r="HU9">
        <v>0.18587</v>
      </c>
      <c r="HV9">
        <v>0.28494</v>
      </c>
      <c r="HW9">
        <v>4.08719</v>
      </c>
      <c r="HX9">
        <v>0.55417</v>
      </c>
      <c r="HY9">
        <v>0.06215</v>
      </c>
      <c r="HZ9">
        <v>0.02854</v>
      </c>
      <c r="IA9">
        <v>0</v>
      </c>
      <c r="IB9">
        <v>0</v>
      </c>
      <c r="IC9">
        <v>0</v>
      </c>
      <c r="ID9">
        <v>11.35</v>
      </c>
      <c r="IE9">
        <v>4.61828</v>
      </c>
      <c r="IF9">
        <v>1.08211</v>
      </c>
      <c r="IG9">
        <v>0</v>
      </c>
      <c r="IH9">
        <v>0.01751</v>
      </c>
      <c r="II9">
        <v>0.25696</v>
      </c>
      <c r="IJ9">
        <v>0.60119</v>
      </c>
      <c r="IK9">
        <v>0.0914</v>
      </c>
      <c r="IL9">
        <v>0.92668</v>
      </c>
      <c r="IM9">
        <v>0.81871</v>
      </c>
      <c r="IN9">
        <v>0.09617</v>
      </c>
      <c r="IO9">
        <v>3.66961</v>
      </c>
      <c r="IP9">
        <v>0</v>
      </c>
      <c r="IQ9">
        <v>0</v>
      </c>
      <c r="IR9">
        <v>0.96832</v>
      </c>
      <c r="IS9">
        <v>0.1187</v>
      </c>
      <c r="IT9">
        <v>0.01553</v>
      </c>
      <c r="IU9">
        <v>0.05466</v>
      </c>
      <c r="IV9">
        <v>0.11703</v>
      </c>
      <c r="IW9">
        <v>0</v>
      </c>
      <c r="IX9">
        <v>0</v>
      </c>
      <c r="IY9">
        <v>0.0127</v>
      </c>
      <c r="IZ9">
        <v>0</v>
      </c>
      <c r="JA9">
        <v>0.08126</v>
      </c>
      <c r="JB9">
        <v>0.09787</v>
      </c>
      <c r="JC9">
        <v>0.1209</v>
      </c>
      <c r="JD9">
        <v>0.10877</v>
      </c>
      <c r="JE9">
        <v>3.01387</v>
      </c>
      <c r="JF9">
        <v>2.09997</v>
      </c>
      <c r="JG9">
        <v>14.3191</v>
      </c>
      <c r="JH9">
        <v>12.5091</v>
      </c>
      <c r="JI9">
        <v>1.33985</v>
      </c>
      <c r="JJ9">
        <v>0.00708</v>
      </c>
      <c r="JK9">
        <v>4.81915</v>
      </c>
      <c r="JL9">
        <v>9.78667</v>
      </c>
      <c r="JM9">
        <v>3.95688</v>
      </c>
      <c r="JN9">
        <v>5.90918</v>
      </c>
      <c r="JO9">
        <v>1.85486</v>
      </c>
      <c r="JP9">
        <v>45.4126</v>
      </c>
      <c r="JQ9">
        <v>1.90144</v>
      </c>
      <c r="JR9">
        <v>2.13592</v>
      </c>
      <c r="JS9">
        <v>0.61803</v>
      </c>
      <c r="JT9">
        <v>0.58058</v>
      </c>
      <c r="JU9">
        <v>0.03553</v>
      </c>
      <c r="JV9">
        <v>0</v>
      </c>
      <c r="JW9">
        <v>0.0055</v>
      </c>
      <c r="JX9">
        <v>0.56463</v>
      </c>
      <c r="JY9">
        <v>8.04456</v>
      </c>
      <c r="JZ9">
        <v>0</v>
      </c>
      <c r="KA9">
        <v>0.0196</v>
      </c>
      <c r="KB9">
        <v>0.01057</v>
      </c>
      <c r="KC9">
        <v>0</v>
      </c>
      <c r="KD9">
        <v>0.27537</v>
      </c>
      <c r="KE9">
        <v>0.44287</v>
      </c>
      <c r="KF9">
        <v>0.01295</v>
      </c>
      <c r="KG9">
        <v>0.2406</v>
      </c>
      <c r="KH9">
        <v>0.5933</v>
      </c>
      <c r="KI9">
        <v>0</v>
      </c>
      <c r="KJ9">
        <v>0.3031</v>
      </c>
      <c r="KK9">
        <v>0</v>
      </c>
      <c r="KL9">
        <v>0.09816</v>
      </c>
      <c r="KM9">
        <v>0.02783</v>
      </c>
      <c r="KN9">
        <v>0.00363</v>
      </c>
      <c r="KO9">
        <v>0</v>
      </c>
      <c r="KP9">
        <v>0</v>
      </c>
      <c r="KQ9">
        <v>0.77002</v>
      </c>
      <c r="KR9">
        <v>0</v>
      </c>
      <c r="KS9">
        <v>0.63246</v>
      </c>
      <c r="KT9">
        <v>6.06753</v>
      </c>
      <c r="KU9">
        <v>5.26854</v>
      </c>
      <c r="KV9">
        <v>2.27936</v>
      </c>
      <c r="KW9">
        <v>2.96796</v>
      </c>
      <c r="KX9">
        <v>13.6056</v>
      </c>
      <c r="KY9">
        <v>51.2274</v>
      </c>
      <c r="KZ9">
        <v>46.6811</v>
      </c>
      <c r="LA9">
        <v>17.7625</v>
      </c>
      <c r="LB9">
        <v>17.16826</v>
      </c>
      <c r="LC9">
        <v>5.44208</v>
      </c>
      <c r="LD9">
        <v>1.57343</v>
      </c>
      <c r="LE9">
        <v>0.35256</v>
      </c>
      <c r="LF9">
        <v>0.32794</v>
      </c>
      <c r="LG9">
        <v>0.35903</v>
      </c>
      <c r="LH9">
        <v>0.13838</v>
      </c>
      <c r="LI9">
        <v>0.22114</v>
      </c>
      <c r="LJ9">
        <v>13.85988</v>
      </c>
      <c r="LK9">
        <v>6.54608</v>
      </c>
      <c r="LL9">
        <v>19.2148</v>
      </c>
      <c r="LM9">
        <v>5.08147</v>
      </c>
      <c r="LN9">
        <v>4.82662</v>
      </c>
      <c r="LO9">
        <v>0.26533</v>
      </c>
      <c r="LP9">
        <v>0.02232</v>
      </c>
      <c r="LQ9">
        <v>0.09415</v>
      </c>
      <c r="LR9">
        <v>0.04214</v>
      </c>
      <c r="LS9">
        <v>0.08422</v>
      </c>
      <c r="LT9">
        <v>0.08007</v>
      </c>
      <c r="LU9">
        <v>0.23336</v>
      </c>
      <c r="LV9">
        <v>0.17661</v>
      </c>
      <c r="LW9">
        <v>3.8558</v>
      </c>
      <c r="LX9">
        <v>0.06009</v>
      </c>
      <c r="LY9">
        <v>0.00933</v>
      </c>
      <c r="LZ9">
        <v>0</v>
      </c>
      <c r="MA9">
        <v>0</v>
      </c>
      <c r="MB9">
        <v>0.05994</v>
      </c>
      <c r="MC9">
        <v>0</v>
      </c>
      <c r="MD9">
        <v>29.5289</v>
      </c>
      <c r="ME9">
        <v>5.58127</v>
      </c>
      <c r="MF9">
        <v>14.8872</v>
      </c>
      <c r="MG9">
        <v>20.5622</v>
      </c>
      <c r="MH9">
        <v>7.96769</v>
      </c>
      <c r="MI9">
        <v>11.8632</v>
      </c>
      <c r="MJ9">
        <v>0</v>
      </c>
      <c r="MK9">
        <v>1.29106</v>
      </c>
      <c r="ML9">
        <v>9.71142</v>
      </c>
      <c r="MM9">
        <v>0.02115</v>
      </c>
      <c r="MN9">
        <v>0.06013</v>
      </c>
      <c r="MO9">
        <v>0.36042</v>
      </c>
      <c r="MP9">
        <v>0.17233</v>
      </c>
      <c r="MQ9">
        <v>0.30357</v>
      </c>
      <c r="MR9">
        <v>0.27727</v>
      </c>
      <c r="MS9">
        <v>0.17065</v>
      </c>
      <c r="MT9">
        <v>0.38269</v>
      </c>
      <c r="MU9">
        <v>0</v>
      </c>
      <c r="MV9">
        <v>0.01913</v>
      </c>
      <c r="MW9">
        <v>0</v>
      </c>
      <c r="MX9">
        <v>0</v>
      </c>
      <c r="MY9">
        <v>0.0165</v>
      </c>
      <c r="MZ9">
        <v>0.00943</v>
      </c>
      <c r="NA9">
        <v>59.1494</v>
      </c>
      <c r="NB9">
        <v>0</v>
      </c>
      <c r="NC9">
        <v>0</v>
      </c>
      <c r="ND9">
        <v>0</v>
      </c>
      <c r="NE9">
        <v>0</v>
      </c>
      <c r="NF9">
        <v>0</v>
      </c>
      <c r="NG9">
        <v>0.00955</v>
      </c>
      <c r="NH9">
        <v>17.57907</v>
      </c>
      <c r="NI9">
        <v>0.10593</v>
      </c>
      <c r="NJ9">
        <v>0.39376</v>
      </c>
      <c r="NK9">
        <v>0.1963</v>
      </c>
      <c r="NL9">
        <v>33.0957</v>
      </c>
      <c r="NM9">
        <v>5.294</v>
      </c>
      <c r="NN9">
        <v>51.3096</v>
      </c>
      <c r="NO9">
        <v>4.1836</v>
      </c>
      <c r="NP9">
        <v>0.02576</v>
      </c>
      <c r="NQ9">
        <v>0.16804</v>
      </c>
      <c r="NR9">
        <v>0.54259</v>
      </c>
      <c r="NS9">
        <v>0.09717</v>
      </c>
      <c r="NT9">
        <v>0</v>
      </c>
      <c r="NU9">
        <v>2.39208</v>
      </c>
      <c r="NV9">
        <v>0.09897</v>
      </c>
      <c r="NW9">
        <v>0.36187</v>
      </c>
      <c r="NX9">
        <v>0</v>
      </c>
      <c r="NY9">
        <v>0.0122</v>
      </c>
      <c r="NZ9">
        <v>0.02969</v>
      </c>
      <c r="OA9">
        <v>0.01543</v>
      </c>
      <c r="OB9">
        <v>0.03648</v>
      </c>
      <c r="OC9">
        <v>0.17683</v>
      </c>
      <c r="OD9">
        <v>0</v>
      </c>
      <c r="OE9">
        <v>0</v>
      </c>
      <c r="OF9">
        <v>0.10416</v>
      </c>
      <c r="OG9">
        <v>0.1263</v>
      </c>
      <c r="OH9">
        <v>0.04919</v>
      </c>
      <c r="OI9">
        <v>0.03387</v>
      </c>
      <c r="OJ9">
        <v>0.50665</v>
      </c>
      <c r="OK9">
        <v>0.19406</v>
      </c>
      <c r="OL9">
        <v>0.00312</v>
      </c>
      <c r="OM9">
        <v>0.04983</v>
      </c>
      <c r="ON9">
        <v>0.91052</v>
      </c>
      <c r="OO9">
        <v>0.08827</v>
      </c>
      <c r="OP9">
        <v>5.96359</v>
      </c>
      <c r="OQ9">
        <v>0.03209</v>
      </c>
      <c r="OR9">
        <v>0.00523</v>
      </c>
      <c r="OS9">
        <v>0</v>
      </c>
      <c r="OT9">
        <v>2.31738</v>
      </c>
      <c r="OU9">
        <v>0.01317</v>
      </c>
      <c r="OV9">
        <v>13.6261</v>
      </c>
      <c r="OW9">
        <v>0.12658</v>
      </c>
      <c r="OX9">
        <v>0.10535</v>
      </c>
      <c r="OY9">
        <v>0.01705</v>
      </c>
      <c r="OZ9">
        <v>0.87545</v>
      </c>
      <c r="PA9">
        <v>0.14821</v>
      </c>
      <c r="PB9">
        <v>0.02537</v>
      </c>
      <c r="PC9">
        <v>0</v>
      </c>
      <c r="PD9">
        <v>10.261</v>
      </c>
      <c r="PE9">
        <v>0.06986</v>
      </c>
      <c r="PF9">
        <v>0.05323</v>
      </c>
      <c r="PG9">
        <v>0</v>
      </c>
      <c r="PH9">
        <v>0.02604</v>
      </c>
      <c r="PI9">
        <v>0.0176</v>
      </c>
      <c r="PJ9">
        <v>0.01755</v>
      </c>
      <c r="PK9">
        <v>0</v>
      </c>
      <c r="PL9">
        <v>0.96476</v>
      </c>
      <c r="PM9">
        <v>0</v>
      </c>
      <c r="PN9">
        <v>0.29245</v>
      </c>
      <c r="PO9">
        <v>0.5084</v>
      </c>
      <c r="PP9">
        <v>0</v>
      </c>
      <c r="PQ9">
        <v>0.29941</v>
      </c>
      <c r="PR9">
        <v>0</v>
      </c>
      <c r="PS9">
        <v>0.02397</v>
      </c>
      <c r="PT9">
        <v>1.95337</v>
      </c>
      <c r="PU9">
        <v>1.541</v>
      </c>
      <c r="PV9">
        <v>1.4062</v>
      </c>
      <c r="PW9">
        <v>3.69743</v>
      </c>
      <c r="PX9">
        <v>1.30026</v>
      </c>
      <c r="PY9">
        <v>1.2746</v>
      </c>
      <c r="PZ9">
        <v>0.01931</v>
      </c>
      <c r="QA9">
        <v>2.05265</v>
      </c>
      <c r="QB9">
        <v>5.21636</v>
      </c>
      <c r="QC9">
        <v>15.8236</v>
      </c>
      <c r="QD9">
        <v>2.09788</v>
      </c>
      <c r="QE9">
        <v>6.80449</v>
      </c>
      <c r="QF9">
        <v>1.41995</v>
      </c>
      <c r="QG9">
        <v>0.96464</v>
      </c>
      <c r="QH9">
        <v>3.05414</v>
      </c>
      <c r="QI9">
        <v>0.08055</v>
      </c>
      <c r="QJ9">
        <v>1.04543</v>
      </c>
      <c r="QK9">
        <v>0.00538</v>
      </c>
      <c r="QL9">
        <v>1.36536</v>
      </c>
      <c r="QM9">
        <v>40.54821</v>
      </c>
      <c r="QN9">
        <v>0.28867</v>
      </c>
      <c r="QO9">
        <v>0.01858</v>
      </c>
      <c r="QP9">
        <v>0.63043</v>
      </c>
      <c r="QQ9">
        <v>0</v>
      </c>
      <c r="QR9">
        <v>1.7359</v>
      </c>
      <c r="QS9">
        <v>37.90507</v>
      </c>
      <c r="QT9">
        <v>0.12355</v>
      </c>
      <c r="QU9">
        <v>0.16265</v>
      </c>
      <c r="QV9">
        <v>1.29395</v>
      </c>
      <c r="QW9">
        <v>0.09137</v>
      </c>
      <c r="QX9">
        <v>0.65835</v>
      </c>
      <c r="QY9">
        <v>0</v>
      </c>
      <c r="QZ9">
        <v>0.01013</v>
      </c>
      <c r="RA9">
        <v>0</v>
      </c>
      <c r="RB9">
        <v>0.12588</v>
      </c>
      <c r="RC9">
        <v>1.37861</v>
      </c>
      <c r="RD9">
        <v>1.05129</v>
      </c>
      <c r="RE9">
        <v>0.05843</v>
      </c>
      <c r="RF9">
        <v>0</v>
      </c>
      <c r="RG9">
        <v>0.48335</v>
      </c>
      <c r="RH9">
        <v>1.4154</v>
      </c>
      <c r="RI9">
        <v>0</v>
      </c>
      <c r="RJ9">
        <v>0.01717</v>
      </c>
      <c r="RK9">
        <v>0</v>
      </c>
      <c r="RL9">
        <v>0.64211</v>
      </c>
      <c r="RM9">
        <v>0.14382</v>
      </c>
      <c r="RN9">
        <v>0.30506</v>
      </c>
      <c r="RO9">
        <v>0.8317</v>
      </c>
      <c r="RP9">
        <v>0</v>
      </c>
      <c r="RQ9">
        <v>0</v>
      </c>
      <c r="RR9">
        <v>0.08518</v>
      </c>
      <c r="RS9">
        <v>0.00566</v>
      </c>
      <c r="RT9">
        <v>1.4465</v>
      </c>
      <c r="RU9">
        <v>0.20223</v>
      </c>
      <c r="RV9">
        <v>0.03583</v>
      </c>
      <c r="RW9">
        <v>0.0045</v>
      </c>
      <c r="RX9">
        <v>0.005</v>
      </c>
      <c r="RY9">
        <v>0.02242</v>
      </c>
      <c r="RZ9">
        <v>19.1406</v>
      </c>
      <c r="SA9">
        <v>9.64719</v>
      </c>
      <c r="SB9">
        <v>0.00881</v>
      </c>
      <c r="SC9">
        <v>0.01209</v>
      </c>
      <c r="SD9">
        <v>0.00469</v>
      </c>
      <c r="SE9">
        <v>0.09709</v>
      </c>
      <c r="SF9">
        <v>0.00643</v>
      </c>
      <c r="SG9">
        <v>2.62756</v>
      </c>
      <c r="SH9">
        <v>0.06242</v>
      </c>
      <c r="SI9">
        <v>0</v>
      </c>
      <c r="SJ9">
        <v>0</v>
      </c>
      <c r="SK9">
        <v>0</v>
      </c>
      <c r="SL9">
        <v>0</v>
      </c>
      <c r="SM9">
        <v>0.01378</v>
      </c>
      <c r="SN9">
        <v>19.6727</v>
      </c>
      <c r="SO9">
        <v>0.04341</v>
      </c>
      <c r="SP9">
        <v>1.77496</v>
      </c>
      <c r="SQ9">
        <v>0.94804</v>
      </c>
      <c r="SR9">
        <v>1.67808</v>
      </c>
      <c r="SS9">
        <v>11.62041</v>
      </c>
    </row>
    <row r="10" spans="1:513">
      <c r="A10" t="s">
        <v>313</v>
      </c>
      <c r="B10">
        <v>0.09453</v>
      </c>
      <c r="C10">
        <v>0.00933</v>
      </c>
      <c r="D10">
        <v>6.7278</v>
      </c>
      <c r="E10">
        <v>9.45396</v>
      </c>
      <c r="F10">
        <v>4.63344</v>
      </c>
      <c r="G10">
        <v>1.05825</v>
      </c>
      <c r="H10">
        <v>4.1927</v>
      </c>
      <c r="I10">
        <v>0</v>
      </c>
      <c r="J10">
        <v>0.08389</v>
      </c>
      <c r="K10">
        <v>0</v>
      </c>
      <c r="L10">
        <v>5.26629</v>
      </c>
      <c r="M10">
        <v>1.52997</v>
      </c>
      <c r="N10">
        <v>2.26671</v>
      </c>
      <c r="O10">
        <v>0.68043</v>
      </c>
      <c r="P10">
        <v>0.25784</v>
      </c>
      <c r="Q10">
        <v>1.42126</v>
      </c>
      <c r="R10">
        <v>3.0604</v>
      </c>
      <c r="S10">
        <v>0.06841</v>
      </c>
      <c r="T10">
        <v>0.05055</v>
      </c>
      <c r="U10">
        <v>0.07677</v>
      </c>
      <c r="V10">
        <v>0.87338</v>
      </c>
      <c r="W10">
        <v>0.26789</v>
      </c>
      <c r="X10">
        <v>2.33817</v>
      </c>
      <c r="Y10">
        <v>9.01829</v>
      </c>
      <c r="Z10">
        <v>10.59485</v>
      </c>
      <c r="AA10">
        <v>4.47866</v>
      </c>
      <c r="AB10">
        <v>6.65352</v>
      </c>
      <c r="AC10">
        <v>1.22376</v>
      </c>
      <c r="AD10">
        <v>0.15533</v>
      </c>
      <c r="AE10">
        <v>0.16549</v>
      </c>
      <c r="AF10">
        <v>0.03105</v>
      </c>
      <c r="AG10">
        <v>0.18936</v>
      </c>
      <c r="AH10">
        <v>2.61203</v>
      </c>
      <c r="AI10">
        <v>0.65324</v>
      </c>
      <c r="AJ10">
        <v>17.60188</v>
      </c>
      <c r="AK10">
        <v>28.06804</v>
      </c>
      <c r="AL10">
        <v>0.94688</v>
      </c>
      <c r="AM10">
        <v>1.46487</v>
      </c>
      <c r="AN10">
        <v>0.87314</v>
      </c>
      <c r="AO10">
        <v>0.35565</v>
      </c>
      <c r="AP10">
        <v>1.51479</v>
      </c>
      <c r="AQ10">
        <v>8.56151</v>
      </c>
      <c r="AR10">
        <v>13.55647</v>
      </c>
      <c r="AS10">
        <v>7.83036</v>
      </c>
      <c r="AT10">
        <v>2.40631</v>
      </c>
      <c r="AU10">
        <v>0.0888</v>
      </c>
      <c r="AV10">
        <v>0.11204</v>
      </c>
      <c r="AW10">
        <v>0.1426</v>
      </c>
      <c r="AX10">
        <v>1.35332</v>
      </c>
      <c r="AY10">
        <v>1.09552</v>
      </c>
      <c r="AZ10">
        <v>2.54455</v>
      </c>
      <c r="BA10">
        <v>0.80601</v>
      </c>
      <c r="BB10">
        <v>0.0055</v>
      </c>
      <c r="BC10">
        <v>0</v>
      </c>
      <c r="BD10">
        <v>0.14161</v>
      </c>
      <c r="BE10">
        <v>1.4151</v>
      </c>
      <c r="BF10">
        <v>0.19318</v>
      </c>
      <c r="BG10">
        <v>0.07819</v>
      </c>
      <c r="BH10">
        <v>20.33171</v>
      </c>
      <c r="BI10">
        <v>6.57637</v>
      </c>
      <c r="BJ10">
        <v>0.10425</v>
      </c>
      <c r="BK10">
        <v>0.07725</v>
      </c>
      <c r="BL10">
        <v>0.08051</v>
      </c>
      <c r="BM10">
        <v>0.02502</v>
      </c>
      <c r="BN10">
        <v>0.0068</v>
      </c>
      <c r="BO10">
        <v>0.00866</v>
      </c>
      <c r="BP10">
        <v>0.00884</v>
      </c>
      <c r="BQ10">
        <v>0.26655</v>
      </c>
      <c r="BR10">
        <v>0.00353</v>
      </c>
      <c r="BS10">
        <v>1.07003</v>
      </c>
      <c r="BT10">
        <v>1.26557</v>
      </c>
      <c r="BU10">
        <v>0.6831</v>
      </c>
      <c r="BV10">
        <v>2.05852</v>
      </c>
      <c r="BW10">
        <v>2.12825</v>
      </c>
      <c r="BX10">
        <v>0.01136</v>
      </c>
      <c r="BY10">
        <v>0.05301</v>
      </c>
      <c r="BZ10">
        <v>0</v>
      </c>
      <c r="CA10">
        <v>4.5188</v>
      </c>
      <c r="CB10">
        <v>9.44646</v>
      </c>
      <c r="CC10">
        <v>22.81163</v>
      </c>
      <c r="CD10">
        <v>7.62979</v>
      </c>
      <c r="CE10">
        <v>0.54951</v>
      </c>
      <c r="CF10">
        <v>0.3024</v>
      </c>
      <c r="CG10">
        <v>0.72819</v>
      </c>
      <c r="CH10">
        <v>1.02879</v>
      </c>
      <c r="CI10">
        <v>1.30884</v>
      </c>
      <c r="CJ10">
        <v>2.09862</v>
      </c>
      <c r="CK10">
        <v>0.3045</v>
      </c>
      <c r="CL10">
        <v>0.13306</v>
      </c>
      <c r="CM10">
        <v>24.23061</v>
      </c>
      <c r="CN10">
        <v>1.49862</v>
      </c>
      <c r="CO10">
        <v>3.09904</v>
      </c>
      <c r="CP10">
        <v>10.1847</v>
      </c>
      <c r="CQ10">
        <v>14.77745</v>
      </c>
      <c r="CR10">
        <v>0.08903</v>
      </c>
      <c r="CS10">
        <v>0.03038</v>
      </c>
      <c r="CT10">
        <v>1.93805</v>
      </c>
      <c r="CU10">
        <v>3.10587</v>
      </c>
      <c r="CV10">
        <v>0.04413</v>
      </c>
      <c r="CW10">
        <v>0.06961</v>
      </c>
      <c r="CX10">
        <v>0.00108</v>
      </c>
      <c r="CY10">
        <v>0.0339</v>
      </c>
      <c r="CZ10">
        <v>6.59661</v>
      </c>
      <c r="DA10">
        <v>5.63566</v>
      </c>
      <c r="DB10">
        <v>0.97323</v>
      </c>
      <c r="DC10">
        <v>0.21842</v>
      </c>
      <c r="DD10">
        <v>3.05877</v>
      </c>
      <c r="DE10">
        <v>1.6906</v>
      </c>
      <c r="DF10">
        <v>0.12615</v>
      </c>
      <c r="DG10">
        <v>0.15594</v>
      </c>
      <c r="DH10">
        <v>0.04327</v>
      </c>
      <c r="DI10">
        <v>0.06051</v>
      </c>
      <c r="DJ10">
        <v>0</v>
      </c>
      <c r="DK10">
        <v>0.02592</v>
      </c>
      <c r="DL10">
        <v>0.01628</v>
      </c>
      <c r="DM10">
        <v>0.00387</v>
      </c>
      <c r="DN10">
        <v>0.00138</v>
      </c>
      <c r="DO10">
        <v>0</v>
      </c>
      <c r="DP10">
        <v>0.63508</v>
      </c>
      <c r="DQ10">
        <v>0.04354</v>
      </c>
      <c r="DR10">
        <v>0.85185</v>
      </c>
      <c r="DS10">
        <v>1.93229</v>
      </c>
      <c r="DT10">
        <v>0.01887</v>
      </c>
      <c r="DU10">
        <v>0.04628</v>
      </c>
      <c r="DV10">
        <v>0.04784</v>
      </c>
      <c r="DW10">
        <v>0.0612</v>
      </c>
      <c r="DX10">
        <v>0.03176</v>
      </c>
      <c r="DY10">
        <v>5.22496</v>
      </c>
      <c r="DZ10">
        <v>7.29279</v>
      </c>
      <c r="EA10">
        <v>1.43916</v>
      </c>
      <c r="EB10">
        <v>0.56058</v>
      </c>
      <c r="EC10">
        <v>0.93716</v>
      </c>
      <c r="ED10">
        <v>2.6551</v>
      </c>
      <c r="EE10">
        <v>0.72802</v>
      </c>
      <c r="EF10">
        <v>0.2776</v>
      </c>
      <c r="EG10">
        <v>0.27434</v>
      </c>
      <c r="EH10">
        <v>0.16164</v>
      </c>
      <c r="EI10">
        <v>0.11696</v>
      </c>
      <c r="EJ10">
        <v>1.36785</v>
      </c>
      <c r="EK10">
        <v>6.90196</v>
      </c>
      <c r="EL10">
        <v>10.27841</v>
      </c>
      <c r="EM10">
        <v>15.66788</v>
      </c>
      <c r="EN10">
        <v>1.12769</v>
      </c>
      <c r="EO10">
        <v>0.62692</v>
      </c>
      <c r="EP10">
        <v>0.46719</v>
      </c>
      <c r="EQ10">
        <v>0.72671</v>
      </c>
      <c r="ER10">
        <v>0.52877</v>
      </c>
      <c r="ES10">
        <v>0.75749</v>
      </c>
      <c r="ET10">
        <v>0.0171</v>
      </c>
      <c r="EU10">
        <v>0</v>
      </c>
      <c r="EV10">
        <v>0.02209</v>
      </c>
      <c r="EW10">
        <v>0.09081</v>
      </c>
      <c r="EX10">
        <v>0.06648</v>
      </c>
      <c r="EY10">
        <v>0.04076</v>
      </c>
      <c r="EZ10">
        <v>0.03797</v>
      </c>
      <c r="FA10">
        <v>0</v>
      </c>
      <c r="FB10">
        <v>0</v>
      </c>
      <c r="FC10">
        <v>0.32793</v>
      </c>
      <c r="FD10">
        <v>0.24885</v>
      </c>
      <c r="FE10">
        <v>0.17876</v>
      </c>
      <c r="FF10">
        <v>0.11468</v>
      </c>
      <c r="FG10">
        <v>0</v>
      </c>
      <c r="FH10">
        <v>0.06821</v>
      </c>
      <c r="FI10">
        <v>0.01659</v>
      </c>
      <c r="FJ10">
        <v>1.02244</v>
      </c>
      <c r="FK10">
        <v>0.50053</v>
      </c>
      <c r="FL10">
        <v>0.6994</v>
      </c>
      <c r="FM10">
        <v>3.43746</v>
      </c>
      <c r="FN10">
        <v>11.66611</v>
      </c>
      <c r="FO10">
        <v>1.43385</v>
      </c>
      <c r="FP10">
        <v>0.88299</v>
      </c>
      <c r="FQ10">
        <v>0.78079</v>
      </c>
      <c r="FR10">
        <v>1.31384</v>
      </c>
      <c r="FS10">
        <v>0.97768</v>
      </c>
      <c r="FT10">
        <v>0.68416</v>
      </c>
      <c r="FU10">
        <v>2.29096</v>
      </c>
      <c r="FV10">
        <v>0.12634</v>
      </c>
      <c r="FW10">
        <v>0.10626</v>
      </c>
      <c r="FX10">
        <v>0</v>
      </c>
      <c r="FY10">
        <v>0.02789</v>
      </c>
      <c r="FZ10">
        <v>0.131</v>
      </c>
      <c r="GA10">
        <v>0</v>
      </c>
      <c r="GB10">
        <v>1.19168</v>
      </c>
      <c r="GC10">
        <v>0</v>
      </c>
      <c r="GD10">
        <v>2.54527</v>
      </c>
      <c r="GE10">
        <v>0.06614</v>
      </c>
      <c r="GF10">
        <v>0</v>
      </c>
      <c r="GG10">
        <v>0.01669</v>
      </c>
      <c r="GH10">
        <v>0.24834</v>
      </c>
      <c r="GI10">
        <v>3.69875</v>
      </c>
      <c r="GJ10">
        <v>2.75676</v>
      </c>
      <c r="GK10">
        <v>0.02564</v>
      </c>
      <c r="GL10">
        <v>0.04666</v>
      </c>
      <c r="GM10">
        <v>0.13182</v>
      </c>
      <c r="GN10">
        <v>0.07296</v>
      </c>
      <c r="GO10">
        <v>0.03055</v>
      </c>
      <c r="GP10">
        <v>0.23928</v>
      </c>
      <c r="GQ10">
        <v>1.81555</v>
      </c>
      <c r="GR10">
        <v>0.51719</v>
      </c>
      <c r="GS10">
        <v>1.90222</v>
      </c>
      <c r="GT10">
        <v>0.05195</v>
      </c>
      <c r="GU10">
        <v>0.19425</v>
      </c>
      <c r="GV10">
        <v>0.05762</v>
      </c>
      <c r="GW10">
        <v>0.03713</v>
      </c>
      <c r="GX10">
        <v>0</v>
      </c>
      <c r="GY10">
        <v>0.08805</v>
      </c>
      <c r="GZ10">
        <v>0.06013</v>
      </c>
      <c r="HA10">
        <v>1.85178</v>
      </c>
      <c r="HB10">
        <v>0.02528</v>
      </c>
      <c r="HC10">
        <v>0.12125</v>
      </c>
      <c r="HD10">
        <v>0.02844</v>
      </c>
      <c r="HE10">
        <v>0.03788</v>
      </c>
      <c r="HF10">
        <v>0.00294</v>
      </c>
      <c r="HG10">
        <v>0.03523</v>
      </c>
      <c r="HH10">
        <v>0.66638</v>
      </c>
      <c r="HI10">
        <v>0.01531</v>
      </c>
      <c r="HJ10">
        <v>0.05382</v>
      </c>
      <c r="HK10">
        <v>0</v>
      </c>
      <c r="HL10">
        <v>0.11107</v>
      </c>
      <c r="HM10">
        <v>4.42882</v>
      </c>
      <c r="HN10">
        <v>3.84747</v>
      </c>
      <c r="HO10">
        <v>2.07822</v>
      </c>
      <c r="HP10">
        <v>0.38992</v>
      </c>
      <c r="HQ10">
        <v>1.98981</v>
      </c>
      <c r="HR10">
        <v>0.31804</v>
      </c>
      <c r="HS10">
        <v>0.08173</v>
      </c>
      <c r="HT10">
        <v>0.0143</v>
      </c>
      <c r="HU10">
        <v>0</v>
      </c>
      <c r="HV10">
        <v>0.10521</v>
      </c>
      <c r="HW10">
        <v>0.5264</v>
      </c>
      <c r="HX10">
        <v>0.25547</v>
      </c>
      <c r="HY10">
        <v>0.00515</v>
      </c>
      <c r="HZ10">
        <v>0.05629</v>
      </c>
      <c r="IA10">
        <v>0</v>
      </c>
      <c r="IB10">
        <v>0.86135</v>
      </c>
      <c r="IC10">
        <v>0.13194</v>
      </c>
      <c r="ID10">
        <v>8.61246</v>
      </c>
      <c r="IE10">
        <v>2.08669</v>
      </c>
      <c r="IF10">
        <v>0.8151</v>
      </c>
      <c r="IG10">
        <v>0.22578</v>
      </c>
      <c r="IH10">
        <v>0.03989</v>
      </c>
      <c r="II10">
        <v>0.68532</v>
      </c>
      <c r="IJ10">
        <v>0.07797</v>
      </c>
      <c r="IK10">
        <v>0.00458</v>
      </c>
      <c r="IL10">
        <v>0.4827</v>
      </c>
      <c r="IM10">
        <v>0.17273</v>
      </c>
      <c r="IN10">
        <v>6.08365</v>
      </c>
      <c r="IO10">
        <v>10.22286</v>
      </c>
      <c r="IP10">
        <v>29.29387</v>
      </c>
      <c r="IQ10">
        <v>8.24777</v>
      </c>
      <c r="IR10">
        <v>13.59576</v>
      </c>
      <c r="IS10">
        <v>6.40226</v>
      </c>
      <c r="IT10">
        <v>0.27033</v>
      </c>
      <c r="IU10">
        <v>0.24697</v>
      </c>
      <c r="IV10">
        <v>0.23306</v>
      </c>
      <c r="IW10">
        <v>0.11126</v>
      </c>
      <c r="IX10">
        <v>0.06883</v>
      </c>
      <c r="IY10">
        <v>0.05156</v>
      </c>
      <c r="IZ10">
        <v>0.20443</v>
      </c>
      <c r="JA10">
        <v>0.01023</v>
      </c>
      <c r="JB10">
        <v>0.00106</v>
      </c>
      <c r="JC10">
        <v>0.11049</v>
      </c>
      <c r="JD10">
        <v>0.06357</v>
      </c>
      <c r="JE10">
        <v>3.96014</v>
      </c>
      <c r="JF10">
        <v>1.02054</v>
      </c>
      <c r="JG10">
        <v>7.67745</v>
      </c>
      <c r="JH10">
        <v>3.0834</v>
      </c>
      <c r="JI10">
        <v>2.66567</v>
      </c>
      <c r="JJ10">
        <v>0.35626</v>
      </c>
      <c r="JK10">
        <v>2.30742</v>
      </c>
      <c r="JL10">
        <v>1.92204</v>
      </c>
      <c r="JM10">
        <v>0.65403</v>
      </c>
      <c r="JN10">
        <v>1.42893</v>
      </c>
      <c r="JO10">
        <v>0.94273</v>
      </c>
      <c r="JP10">
        <v>7.14303</v>
      </c>
      <c r="JQ10">
        <v>0.34388</v>
      </c>
      <c r="JR10">
        <v>0.21302</v>
      </c>
      <c r="JS10">
        <v>0.06919</v>
      </c>
      <c r="JT10">
        <v>0.12258</v>
      </c>
      <c r="JU10">
        <v>0.06838</v>
      </c>
      <c r="JV10">
        <v>0</v>
      </c>
      <c r="JW10">
        <v>0.01096</v>
      </c>
      <c r="JX10">
        <v>3.43831</v>
      </c>
      <c r="JY10">
        <v>12.26671</v>
      </c>
      <c r="JZ10">
        <v>9.64234</v>
      </c>
      <c r="KA10">
        <v>17.46213</v>
      </c>
      <c r="KB10">
        <v>10.95212</v>
      </c>
      <c r="KC10">
        <v>5.51263</v>
      </c>
      <c r="KD10">
        <v>0.27114</v>
      </c>
      <c r="KE10">
        <v>0</v>
      </c>
      <c r="KF10" s="2">
        <v>0.0009</v>
      </c>
      <c r="KG10">
        <v>0.0093</v>
      </c>
      <c r="KH10">
        <v>0.02131</v>
      </c>
      <c r="KI10">
        <v>0.61253</v>
      </c>
      <c r="KJ10">
        <v>6.17619</v>
      </c>
      <c r="KK10">
        <v>12.03126</v>
      </c>
      <c r="KL10">
        <v>5.1782</v>
      </c>
      <c r="KM10">
        <v>0.6618</v>
      </c>
      <c r="KN10">
        <v>0.03772</v>
      </c>
      <c r="KO10">
        <v>0.06601</v>
      </c>
      <c r="KP10">
        <v>0.05127</v>
      </c>
      <c r="KQ10">
        <v>0.96206</v>
      </c>
      <c r="KR10">
        <v>0.51901</v>
      </c>
      <c r="KS10">
        <v>0.19822</v>
      </c>
      <c r="KT10">
        <v>0.41095</v>
      </c>
      <c r="KU10">
        <v>2.88514</v>
      </c>
      <c r="KV10">
        <v>1.86239</v>
      </c>
      <c r="KW10">
        <v>3.46003</v>
      </c>
      <c r="KX10">
        <v>3.58329</v>
      </c>
      <c r="KY10">
        <v>0</v>
      </c>
      <c r="KZ10">
        <v>0.26973</v>
      </c>
      <c r="LA10">
        <v>26.37331</v>
      </c>
      <c r="LB10">
        <v>3.64038</v>
      </c>
      <c r="LC10">
        <v>10.19279</v>
      </c>
      <c r="LD10">
        <v>11.53664</v>
      </c>
      <c r="LE10">
        <v>6.56051</v>
      </c>
      <c r="LF10">
        <v>6.00311</v>
      </c>
      <c r="LG10">
        <v>12.91252</v>
      </c>
      <c r="LH10">
        <v>5.51594</v>
      </c>
      <c r="LI10">
        <v>0.29507</v>
      </c>
      <c r="LJ10">
        <v>0.16019</v>
      </c>
      <c r="LK10">
        <v>1.19876</v>
      </c>
      <c r="LL10">
        <v>0.03557</v>
      </c>
      <c r="LM10">
        <v>3.19411</v>
      </c>
      <c r="LN10">
        <v>2.82232</v>
      </c>
      <c r="LO10">
        <v>0.23896</v>
      </c>
      <c r="LP10">
        <v>4.04026</v>
      </c>
      <c r="LQ10">
        <v>2.45874</v>
      </c>
      <c r="LR10">
        <v>3.86218</v>
      </c>
      <c r="LS10">
        <v>0.98083</v>
      </c>
      <c r="LT10">
        <v>1.67727</v>
      </c>
      <c r="LU10">
        <v>0.58575</v>
      </c>
      <c r="LV10">
        <v>5.4947</v>
      </c>
      <c r="LW10">
        <v>5.44737</v>
      </c>
      <c r="LX10">
        <v>1.38476</v>
      </c>
      <c r="LY10">
        <v>0.90358</v>
      </c>
      <c r="LZ10">
        <v>1.82079</v>
      </c>
      <c r="MA10">
        <v>0.55357</v>
      </c>
      <c r="MB10">
        <v>0.15</v>
      </c>
      <c r="MC10">
        <v>0.04289</v>
      </c>
      <c r="MD10">
        <v>5.42408</v>
      </c>
      <c r="ME10">
        <v>1.80759</v>
      </c>
      <c r="MF10">
        <v>1.14497</v>
      </c>
      <c r="MG10">
        <v>1.61664</v>
      </c>
      <c r="MH10">
        <v>0.18816</v>
      </c>
      <c r="MI10">
        <v>0.14918</v>
      </c>
      <c r="MJ10">
        <v>0</v>
      </c>
      <c r="MK10">
        <v>2.5775</v>
      </c>
      <c r="ML10">
        <v>3.03059</v>
      </c>
      <c r="MM10">
        <v>0.72116</v>
      </c>
      <c r="MN10">
        <v>0.7104</v>
      </c>
      <c r="MO10">
        <v>3.49652</v>
      </c>
      <c r="MP10">
        <v>1.1347</v>
      </c>
      <c r="MQ10">
        <v>4.65611</v>
      </c>
      <c r="MR10">
        <v>0.14341</v>
      </c>
      <c r="MS10">
        <v>1.69157</v>
      </c>
      <c r="MT10">
        <v>2.51683</v>
      </c>
      <c r="MU10">
        <v>0.07752</v>
      </c>
      <c r="MV10">
        <v>0.0227</v>
      </c>
      <c r="MW10">
        <v>0.01563</v>
      </c>
      <c r="MX10">
        <v>0.12479</v>
      </c>
      <c r="MY10">
        <v>0.06379</v>
      </c>
      <c r="MZ10">
        <v>0.14138</v>
      </c>
      <c r="NA10">
        <v>0.07798</v>
      </c>
      <c r="NB10">
        <v>0.29094</v>
      </c>
      <c r="NC10">
        <v>0.12069</v>
      </c>
      <c r="ND10">
        <v>0.27274</v>
      </c>
      <c r="NE10">
        <v>0.2053</v>
      </c>
      <c r="NF10">
        <v>0.00433</v>
      </c>
      <c r="NG10">
        <v>0.04969</v>
      </c>
      <c r="NH10">
        <v>15.60259</v>
      </c>
      <c r="NI10">
        <v>5.00401</v>
      </c>
      <c r="NJ10">
        <v>1.73853</v>
      </c>
      <c r="NK10">
        <v>3.45652</v>
      </c>
      <c r="NL10">
        <v>0</v>
      </c>
      <c r="NM10">
        <v>0.22633</v>
      </c>
      <c r="NN10">
        <v>0.3521</v>
      </c>
      <c r="NO10">
        <v>0.12188</v>
      </c>
      <c r="NP10">
        <v>5.43758</v>
      </c>
      <c r="NQ10">
        <v>0.73266</v>
      </c>
      <c r="NR10">
        <v>1.58598</v>
      </c>
      <c r="NS10">
        <v>0.34761</v>
      </c>
      <c r="NT10">
        <v>1.54585</v>
      </c>
      <c r="NU10">
        <v>0.86843</v>
      </c>
      <c r="NV10">
        <v>0.16711</v>
      </c>
      <c r="NW10">
        <v>0.13133</v>
      </c>
      <c r="NX10">
        <v>0.13319</v>
      </c>
      <c r="NY10">
        <v>0.26896</v>
      </c>
      <c r="NZ10">
        <v>0.02743</v>
      </c>
      <c r="OA10">
        <v>0.03952</v>
      </c>
      <c r="OB10">
        <v>0.3138</v>
      </c>
      <c r="OC10">
        <v>0.29408</v>
      </c>
      <c r="OD10">
        <v>0.01255</v>
      </c>
      <c r="OE10">
        <v>0.13906</v>
      </c>
      <c r="OF10">
        <v>0.5444</v>
      </c>
      <c r="OG10">
        <v>2.33207</v>
      </c>
      <c r="OH10">
        <v>3.63894</v>
      </c>
      <c r="OI10">
        <v>2.41243</v>
      </c>
      <c r="OJ10">
        <v>10.2829</v>
      </c>
      <c r="OK10">
        <v>2.14685</v>
      </c>
      <c r="OL10">
        <v>0.02514</v>
      </c>
      <c r="OM10">
        <v>0.30615</v>
      </c>
      <c r="ON10">
        <v>2.05866</v>
      </c>
      <c r="OO10">
        <v>0.0399</v>
      </c>
      <c r="OP10">
        <v>3.40789</v>
      </c>
      <c r="OQ10">
        <v>0.89083</v>
      </c>
      <c r="OR10">
        <v>2.38763</v>
      </c>
      <c r="OS10">
        <v>0.08788</v>
      </c>
      <c r="OT10">
        <v>8.73853</v>
      </c>
      <c r="OU10">
        <v>0.35231</v>
      </c>
      <c r="OV10">
        <v>0.00307</v>
      </c>
      <c r="OW10">
        <v>0.01019</v>
      </c>
      <c r="OX10">
        <v>2.09633</v>
      </c>
      <c r="OY10">
        <v>17.45914</v>
      </c>
      <c r="OZ10">
        <v>3.2772</v>
      </c>
      <c r="PA10">
        <v>1.08647</v>
      </c>
      <c r="PB10">
        <v>5.1669</v>
      </c>
      <c r="PC10">
        <v>2.3504</v>
      </c>
      <c r="PD10">
        <v>0.3563</v>
      </c>
      <c r="PE10">
        <v>0.23306</v>
      </c>
      <c r="PF10">
        <v>0.07368</v>
      </c>
      <c r="PG10">
        <v>2.85622</v>
      </c>
      <c r="PH10">
        <v>0</v>
      </c>
      <c r="PI10">
        <v>0.45705</v>
      </c>
      <c r="PJ10">
        <v>0.07171</v>
      </c>
      <c r="PK10">
        <v>1.92825</v>
      </c>
      <c r="PL10">
        <v>0</v>
      </c>
      <c r="PM10">
        <v>0.04719</v>
      </c>
      <c r="PN10">
        <v>0.06798</v>
      </c>
      <c r="PO10">
        <v>0.24732</v>
      </c>
      <c r="PP10">
        <v>0</v>
      </c>
      <c r="PQ10">
        <v>0.0025</v>
      </c>
      <c r="PR10">
        <v>0.06933</v>
      </c>
      <c r="PS10">
        <v>0.15549</v>
      </c>
      <c r="PT10">
        <v>0.12676</v>
      </c>
      <c r="PU10">
        <v>0.08757</v>
      </c>
      <c r="PV10">
        <v>0.08097</v>
      </c>
      <c r="PW10">
        <v>0.18974</v>
      </c>
      <c r="PX10">
        <v>0</v>
      </c>
      <c r="PY10">
        <v>0.15753</v>
      </c>
      <c r="PZ10">
        <v>0</v>
      </c>
      <c r="QA10">
        <v>0</v>
      </c>
      <c r="QB10">
        <v>5.73524</v>
      </c>
      <c r="QC10">
        <v>2.48236</v>
      </c>
      <c r="QD10">
        <v>0.2778</v>
      </c>
      <c r="QE10">
        <v>1.93801</v>
      </c>
      <c r="QF10">
        <v>0.04378</v>
      </c>
      <c r="QG10">
        <v>0.1236</v>
      </c>
      <c r="QH10">
        <v>0.12525</v>
      </c>
      <c r="QI10">
        <v>3.20499</v>
      </c>
      <c r="QJ10">
        <v>0.20465</v>
      </c>
      <c r="QK10">
        <v>4.85364</v>
      </c>
      <c r="QL10">
        <v>0.95008</v>
      </c>
      <c r="QM10">
        <v>18.58682</v>
      </c>
      <c r="QN10">
        <v>0.06552</v>
      </c>
      <c r="QO10">
        <v>0.0473</v>
      </c>
      <c r="QP10">
        <v>0</v>
      </c>
      <c r="QQ10">
        <v>0</v>
      </c>
      <c r="QR10">
        <v>7.77463</v>
      </c>
      <c r="QS10">
        <v>47.17274</v>
      </c>
      <c r="QT10">
        <v>3.92157</v>
      </c>
      <c r="QU10">
        <v>0.0842</v>
      </c>
      <c r="QV10">
        <v>0.06711</v>
      </c>
      <c r="QW10">
        <v>0.64655</v>
      </c>
      <c r="QX10">
        <v>8.16131</v>
      </c>
      <c r="QY10">
        <v>0.05377</v>
      </c>
      <c r="QZ10">
        <v>0.04007</v>
      </c>
      <c r="RA10">
        <v>0</v>
      </c>
      <c r="RB10">
        <v>0.14012</v>
      </c>
      <c r="RC10">
        <v>6.12515</v>
      </c>
      <c r="RD10">
        <v>2.21299</v>
      </c>
      <c r="RE10">
        <v>0</v>
      </c>
      <c r="RF10">
        <v>7.71573</v>
      </c>
      <c r="RG10">
        <v>3.15547</v>
      </c>
      <c r="RH10">
        <v>0.12589</v>
      </c>
      <c r="RI10">
        <v>0</v>
      </c>
      <c r="RJ10">
        <v>0.28228</v>
      </c>
      <c r="RK10">
        <v>0</v>
      </c>
      <c r="RL10">
        <v>0.02091</v>
      </c>
      <c r="RM10">
        <v>0.27381</v>
      </c>
      <c r="RN10">
        <v>1.12923</v>
      </c>
      <c r="RO10">
        <v>0.29266</v>
      </c>
      <c r="RP10">
        <v>1.88137</v>
      </c>
      <c r="RQ10">
        <v>0.03988</v>
      </c>
      <c r="RR10">
        <v>0.02438</v>
      </c>
      <c r="RS10">
        <v>0.11705</v>
      </c>
      <c r="RT10">
        <v>0.63716</v>
      </c>
      <c r="RU10">
        <v>0.00496</v>
      </c>
      <c r="RV10">
        <v>0.71182</v>
      </c>
      <c r="RW10">
        <v>0</v>
      </c>
      <c r="RX10">
        <v>0</v>
      </c>
      <c r="RY10">
        <v>11.7745</v>
      </c>
      <c r="RZ10">
        <v>0.10907</v>
      </c>
      <c r="SA10">
        <v>7.58702</v>
      </c>
      <c r="SB10">
        <v>0.00177</v>
      </c>
      <c r="SC10">
        <v>0.35896</v>
      </c>
      <c r="SD10">
        <v>0.05976</v>
      </c>
      <c r="SE10">
        <v>0.55848</v>
      </c>
      <c r="SF10">
        <v>5.07202</v>
      </c>
      <c r="SG10">
        <v>3.42278</v>
      </c>
      <c r="SH10">
        <v>0</v>
      </c>
      <c r="SI10">
        <v>0.2659</v>
      </c>
      <c r="SJ10">
        <v>8.0722</v>
      </c>
      <c r="SK10">
        <v>0</v>
      </c>
      <c r="SL10">
        <v>0.02792</v>
      </c>
      <c r="SM10">
        <v>0.01253</v>
      </c>
      <c r="SN10">
        <v>0.13905</v>
      </c>
      <c r="SO10">
        <v>2.32799</v>
      </c>
      <c r="SP10">
        <v>6.36636</v>
      </c>
      <c r="SQ10">
        <v>2.01821</v>
      </c>
      <c r="SR10">
        <v>0</v>
      </c>
      <c r="SS10">
        <v>0.34464</v>
      </c>
    </row>
    <row r="11" spans="1:513">
      <c r="A11" t="s">
        <v>301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.10292</v>
      </c>
      <c r="AL11">
        <v>0.09832</v>
      </c>
      <c r="AM11">
        <v>0.01271</v>
      </c>
      <c r="AN11">
        <v>0</v>
      </c>
      <c r="AO11">
        <v>0.03855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.0218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.07476</v>
      </c>
      <c r="BS11">
        <v>0</v>
      </c>
      <c r="BT11">
        <v>0</v>
      </c>
      <c r="BU11">
        <v>0.00159</v>
      </c>
      <c r="BV11">
        <v>0</v>
      </c>
      <c r="BW11">
        <v>0.00471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.65899</v>
      </c>
      <c r="CG11">
        <v>0</v>
      </c>
      <c r="CH11">
        <v>0.0018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.00183</v>
      </c>
      <c r="DH11">
        <v>0</v>
      </c>
      <c r="DI11">
        <v>0.0047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.08352</v>
      </c>
      <c r="DZ11">
        <v>0.00388</v>
      </c>
      <c r="EA11">
        <v>0.00685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.73873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.00496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0.00676</v>
      </c>
      <c r="FE11">
        <v>0.00281</v>
      </c>
      <c r="FF11">
        <v>0</v>
      </c>
      <c r="FG11">
        <v>0</v>
      </c>
      <c r="FH11">
        <v>0</v>
      </c>
      <c r="FI11">
        <v>0</v>
      </c>
      <c r="FJ11">
        <v>0</v>
      </c>
      <c r="FK11">
        <v>0.01369</v>
      </c>
      <c r="FL11">
        <v>0</v>
      </c>
      <c r="FM11">
        <v>0</v>
      </c>
      <c r="FN11">
        <v>0</v>
      </c>
      <c r="FO11">
        <v>0</v>
      </c>
      <c r="FP11">
        <v>0</v>
      </c>
      <c r="FQ11">
        <v>0.10987</v>
      </c>
      <c r="FR11">
        <v>0</v>
      </c>
      <c r="FS11">
        <v>0</v>
      </c>
      <c r="FT11">
        <v>0</v>
      </c>
      <c r="FU11">
        <v>0</v>
      </c>
      <c r="FV11">
        <v>0</v>
      </c>
      <c r="FW11">
        <v>0</v>
      </c>
      <c r="FX11">
        <v>0</v>
      </c>
      <c r="FY11">
        <v>0</v>
      </c>
      <c r="FZ11">
        <v>0</v>
      </c>
      <c r="GA11">
        <v>0</v>
      </c>
      <c r="GB11">
        <v>0</v>
      </c>
      <c r="GC11">
        <v>0</v>
      </c>
      <c r="GD11">
        <v>0.02585</v>
      </c>
      <c r="GE11">
        <v>0</v>
      </c>
      <c r="GF11">
        <v>0</v>
      </c>
      <c r="GG11">
        <v>0</v>
      </c>
      <c r="GH11">
        <v>0.03393</v>
      </c>
      <c r="GI11">
        <v>0</v>
      </c>
      <c r="GJ11">
        <v>0</v>
      </c>
      <c r="GK11">
        <v>0</v>
      </c>
      <c r="GL11">
        <v>0</v>
      </c>
      <c r="GM11">
        <v>0</v>
      </c>
      <c r="GN11">
        <v>0</v>
      </c>
      <c r="GO11">
        <v>0</v>
      </c>
      <c r="GP11">
        <v>0</v>
      </c>
      <c r="GQ11">
        <v>0</v>
      </c>
      <c r="GR11">
        <v>0</v>
      </c>
      <c r="GS11">
        <v>0</v>
      </c>
      <c r="GT11">
        <v>0</v>
      </c>
      <c r="GU11">
        <v>0</v>
      </c>
      <c r="GV11">
        <v>0</v>
      </c>
      <c r="GW11">
        <v>0</v>
      </c>
      <c r="GX11">
        <v>0</v>
      </c>
      <c r="GY11">
        <v>0</v>
      </c>
      <c r="GZ11">
        <v>0</v>
      </c>
      <c r="HA11">
        <v>0</v>
      </c>
      <c r="HB11">
        <v>0</v>
      </c>
      <c r="HC11">
        <v>0</v>
      </c>
      <c r="HD11">
        <v>0</v>
      </c>
      <c r="HE11">
        <v>0</v>
      </c>
      <c r="HF11">
        <v>0</v>
      </c>
      <c r="HG11">
        <v>0</v>
      </c>
      <c r="HH11">
        <v>0</v>
      </c>
      <c r="HI11">
        <v>0</v>
      </c>
      <c r="HJ11">
        <v>0</v>
      </c>
      <c r="HK11">
        <v>0</v>
      </c>
      <c r="HL11">
        <v>0</v>
      </c>
      <c r="HM11">
        <v>0</v>
      </c>
      <c r="HN11">
        <v>0.04917</v>
      </c>
      <c r="HO11">
        <v>0.0109</v>
      </c>
      <c r="HP11">
        <v>0</v>
      </c>
      <c r="HQ11">
        <v>0.15546</v>
      </c>
      <c r="HR11">
        <v>0.16491</v>
      </c>
      <c r="HS11">
        <v>0</v>
      </c>
      <c r="HT11">
        <v>0</v>
      </c>
      <c r="HU11">
        <v>0</v>
      </c>
      <c r="HV11">
        <v>0</v>
      </c>
      <c r="HW11">
        <v>0.63599</v>
      </c>
      <c r="HX11">
        <v>0.02928</v>
      </c>
      <c r="HY11">
        <v>0.00716</v>
      </c>
      <c r="HZ11">
        <v>0.01297</v>
      </c>
      <c r="IA11">
        <v>0</v>
      </c>
      <c r="IB11">
        <v>0.09975</v>
      </c>
      <c r="IC11">
        <v>0</v>
      </c>
      <c r="ID11">
        <v>0.05908</v>
      </c>
      <c r="IE11">
        <v>0</v>
      </c>
      <c r="IF11">
        <v>0</v>
      </c>
      <c r="IG11">
        <v>0.00767</v>
      </c>
      <c r="IH11">
        <v>58.38381</v>
      </c>
      <c r="II11">
        <v>0.00994</v>
      </c>
      <c r="IJ11">
        <v>0.00787</v>
      </c>
      <c r="IK11">
        <v>0</v>
      </c>
      <c r="IL11">
        <v>0</v>
      </c>
      <c r="IM11">
        <v>0</v>
      </c>
      <c r="IN11">
        <v>0.01686</v>
      </c>
      <c r="IO11">
        <v>0.00975</v>
      </c>
      <c r="IP11">
        <v>0.00635</v>
      </c>
      <c r="IQ11">
        <v>0</v>
      </c>
      <c r="IR11">
        <v>3.0059</v>
      </c>
      <c r="IS11">
        <v>0.12047</v>
      </c>
      <c r="IT11">
        <v>0</v>
      </c>
      <c r="IU11">
        <v>0.01039</v>
      </c>
      <c r="IV11">
        <v>0.01336</v>
      </c>
      <c r="IW11">
        <v>0</v>
      </c>
      <c r="IX11">
        <v>0</v>
      </c>
      <c r="IY11">
        <v>0.02092</v>
      </c>
      <c r="IZ11">
        <v>0</v>
      </c>
      <c r="JA11">
        <v>69.89583</v>
      </c>
      <c r="JB11">
        <v>70.56264</v>
      </c>
      <c r="JC11">
        <v>57.67685</v>
      </c>
      <c r="JD11">
        <v>0</v>
      </c>
      <c r="JE11">
        <v>0.54948</v>
      </c>
      <c r="JF11">
        <v>0.00382</v>
      </c>
      <c r="JG11">
        <v>0.01039</v>
      </c>
      <c r="JH11">
        <v>0</v>
      </c>
      <c r="JI11">
        <v>1.60364</v>
      </c>
      <c r="JJ11">
        <v>0</v>
      </c>
      <c r="JK11">
        <v>0.46943</v>
      </c>
      <c r="JL11">
        <v>0.00206</v>
      </c>
      <c r="JM11">
        <v>0.26255</v>
      </c>
      <c r="JN11">
        <v>1.9503</v>
      </c>
      <c r="JO11">
        <v>0.06396</v>
      </c>
      <c r="JP11">
        <v>0.06138</v>
      </c>
      <c r="JQ11">
        <v>0</v>
      </c>
      <c r="JR11">
        <v>0</v>
      </c>
      <c r="JS11">
        <v>0.00316</v>
      </c>
      <c r="JT11">
        <v>0</v>
      </c>
      <c r="JU11">
        <v>0</v>
      </c>
      <c r="JV11">
        <v>0</v>
      </c>
      <c r="JW11">
        <v>0</v>
      </c>
      <c r="JX11">
        <v>0.08006</v>
      </c>
      <c r="JY11">
        <v>0</v>
      </c>
      <c r="JZ11">
        <v>0</v>
      </c>
      <c r="KA11">
        <v>0.74276</v>
      </c>
      <c r="KB11">
        <v>0.12049</v>
      </c>
      <c r="KC11">
        <v>0</v>
      </c>
      <c r="KD11">
        <v>0</v>
      </c>
      <c r="KE11">
        <v>70.40677</v>
      </c>
      <c r="KF11">
        <v>61.99871</v>
      </c>
      <c r="KG11">
        <v>49.216</v>
      </c>
      <c r="KH11">
        <v>44.55437</v>
      </c>
      <c r="KI11">
        <v>0</v>
      </c>
      <c r="KJ11">
        <v>0</v>
      </c>
      <c r="KK11">
        <v>0</v>
      </c>
      <c r="KL11">
        <v>0</v>
      </c>
      <c r="KM11">
        <v>0.03335</v>
      </c>
      <c r="KN11">
        <v>0</v>
      </c>
      <c r="KO11">
        <v>0</v>
      </c>
      <c r="KP11">
        <v>0</v>
      </c>
      <c r="KQ11">
        <v>0</v>
      </c>
      <c r="KR11">
        <v>0</v>
      </c>
      <c r="KS11">
        <v>0</v>
      </c>
      <c r="KT11">
        <v>0.00551</v>
      </c>
      <c r="KU11">
        <v>0.00535</v>
      </c>
      <c r="KV11">
        <v>0.00559</v>
      </c>
      <c r="KW11">
        <v>0.28067</v>
      </c>
      <c r="KX11">
        <v>2.26776</v>
      </c>
      <c r="KY11">
        <v>0</v>
      </c>
      <c r="KZ11">
        <v>2.34935</v>
      </c>
      <c r="LA11">
        <v>0.12415</v>
      </c>
      <c r="LB11">
        <v>0</v>
      </c>
      <c r="LC11">
        <v>0</v>
      </c>
      <c r="LD11">
        <v>0</v>
      </c>
      <c r="LE11">
        <v>0</v>
      </c>
      <c r="LF11">
        <v>0</v>
      </c>
      <c r="LG11">
        <v>0</v>
      </c>
      <c r="LH11">
        <v>0</v>
      </c>
      <c r="LI11">
        <v>0</v>
      </c>
      <c r="LJ11">
        <v>0</v>
      </c>
      <c r="LK11">
        <v>0</v>
      </c>
      <c r="LL11">
        <v>0</v>
      </c>
      <c r="LM11">
        <v>0</v>
      </c>
      <c r="LN11">
        <v>0</v>
      </c>
      <c r="LO11">
        <v>0</v>
      </c>
      <c r="LP11">
        <v>0</v>
      </c>
      <c r="LQ11">
        <v>0</v>
      </c>
      <c r="LR11">
        <v>0</v>
      </c>
      <c r="LS11">
        <v>0</v>
      </c>
      <c r="LT11">
        <v>0</v>
      </c>
      <c r="LU11">
        <v>0</v>
      </c>
      <c r="LV11">
        <v>0</v>
      </c>
      <c r="LW11">
        <v>0</v>
      </c>
      <c r="LX11">
        <v>0</v>
      </c>
      <c r="LY11">
        <v>0</v>
      </c>
      <c r="LZ11">
        <v>0</v>
      </c>
      <c r="MA11">
        <v>0</v>
      </c>
      <c r="MB11">
        <v>0</v>
      </c>
      <c r="MC11">
        <v>0</v>
      </c>
      <c r="MD11">
        <v>0.0053</v>
      </c>
      <c r="ME11">
        <v>0.00067</v>
      </c>
      <c r="MF11">
        <v>0.08299</v>
      </c>
      <c r="MG11">
        <v>0</v>
      </c>
      <c r="MH11">
        <v>0</v>
      </c>
      <c r="MI11">
        <v>0.12856</v>
      </c>
      <c r="MJ11">
        <v>0</v>
      </c>
      <c r="MK11">
        <v>0</v>
      </c>
      <c r="ML11">
        <v>0</v>
      </c>
      <c r="MM11">
        <v>0</v>
      </c>
      <c r="MN11">
        <v>0</v>
      </c>
      <c r="MO11">
        <v>0</v>
      </c>
      <c r="MP11">
        <v>0</v>
      </c>
      <c r="MQ11">
        <v>0</v>
      </c>
      <c r="MR11">
        <v>0</v>
      </c>
      <c r="MS11">
        <v>0</v>
      </c>
      <c r="MT11">
        <v>0</v>
      </c>
      <c r="MU11">
        <v>0</v>
      </c>
      <c r="MV11">
        <v>0</v>
      </c>
      <c r="MW11">
        <v>0</v>
      </c>
      <c r="MX11">
        <v>0</v>
      </c>
      <c r="MY11">
        <v>0.02606</v>
      </c>
      <c r="MZ11">
        <v>0</v>
      </c>
      <c r="NA11">
        <v>0</v>
      </c>
      <c r="NB11">
        <v>0</v>
      </c>
      <c r="NC11">
        <v>0</v>
      </c>
      <c r="ND11">
        <v>0</v>
      </c>
      <c r="NE11">
        <v>0</v>
      </c>
      <c r="NF11">
        <v>0</v>
      </c>
      <c r="NG11">
        <v>0.03785</v>
      </c>
      <c r="NH11">
        <v>0</v>
      </c>
      <c r="NI11">
        <v>0</v>
      </c>
      <c r="NJ11">
        <v>0</v>
      </c>
      <c r="NK11">
        <v>0</v>
      </c>
      <c r="NL11">
        <v>0</v>
      </c>
      <c r="NM11">
        <v>0.00622</v>
      </c>
      <c r="NN11">
        <v>0</v>
      </c>
      <c r="NO11">
        <v>0.00294</v>
      </c>
      <c r="NP11">
        <v>0</v>
      </c>
      <c r="NQ11">
        <v>0</v>
      </c>
      <c r="NR11">
        <v>0</v>
      </c>
      <c r="NS11">
        <v>0</v>
      </c>
      <c r="NT11">
        <v>0</v>
      </c>
      <c r="NU11">
        <v>0.00784</v>
      </c>
      <c r="NV11">
        <v>0</v>
      </c>
      <c r="NW11">
        <v>0</v>
      </c>
      <c r="NX11">
        <v>0</v>
      </c>
      <c r="NY11">
        <v>0</v>
      </c>
      <c r="NZ11">
        <v>0</v>
      </c>
      <c r="OA11">
        <v>0</v>
      </c>
      <c r="OB11">
        <v>0</v>
      </c>
      <c r="OC11">
        <v>0.01593</v>
      </c>
      <c r="OD11">
        <v>0</v>
      </c>
      <c r="OE11">
        <v>0</v>
      </c>
      <c r="OF11">
        <v>0</v>
      </c>
      <c r="OG11">
        <v>0</v>
      </c>
      <c r="OH11">
        <v>0</v>
      </c>
      <c r="OI11">
        <v>0</v>
      </c>
      <c r="OJ11">
        <v>26.65168</v>
      </c>
      <c r="OK11">
        <v>0</v>
      </c>
      <c r="OL11">
        <v>0</v>
      </c>
      <c r="OM11">
        <v>0</v>
      </c>
      <c r="ON11">
        <v>0.1918</v>
      </c>
      <c r="OO11">
        <v>0.16137</v>
      </c>
      <c r="OP11">
        <v>0</v>
      </c>
      <c r="OQ11">
        <v>0</v>
      </c>
      <c r="OR11">
        <v>0</v>
      </c>
      <c r="OS11">
        <v>0</v>
      </c>
      <c r="OT11">
        <v>0</v>
      </c>
      <c r="OU11">
        <v>0</v>
      </c>
      <c r="OV11">
        <v>0</v>
      </c>
      <c r="OW11">
        <v>0.01448</v>
      </c>
      <c r="OX11">
        <v>2.63818</v>
      </c>
      <c r="OY11">
        <v>0</v>
      </c>
      <c r="OZ11">
        <v>0.28509</v>
      </c>
      <c r="PA11">
        <v>0</v>
      </c>
      <c r="PB11">
        <v>0</v>
      </c>
      <c r="PC11">
        <v>0</v>
      </c>
      <c r="PD11">
        <v>0</v>
      </c>
      <c r="PE11">
        <v>0.01392</v>
      </c>
      <c r="PF11">
        <v>0</v>
      </c>
      <c r="PG11">
        <v>0</v>
      </c>
      <c r="PH11">
        <v>0</v>
      </c>
      <c r="PI11">
        <v>0</v>
      </c>
      <c r="PJ11">
        <v>0</v>
      </c>
      <c r="PK11">
        <v>0</v>
      </c>
      <c r="PL11">
        <v>0</v>
      </c>
      <c r="PM11">
        <v>0</v>
      </c>
      <c r="PN11">
        <v>0</v>
      </c>
      <c r="PO11">
        <v>0</v>
      </c>
      <c r="PP11">
        <v>71.0442</v>
      </c>
      <c r="PQ11">
        <v>0</v>
      </c>
      <c r="PR11">
        <v>0.03116</v>
      </c>
      <c r="PS11">
        <v>0.17162</v>
      </c>
      <c r="PT11">
        <v>0</v>
      </c>
      <c r="PU11">
        <v>0</v>
      </c>
      <c r="PV11">
        <v>0</v>
      </c>
      <c r="PW11">
        <v>0</v>
      </c>
      <c r="PX11">
        <v>0</v>
      </c>
      <c r="PY11">
        <v>0</v>
      </c>
      <c r="PZ11">
        <v>0</v>
      </c>
      <c r="QA11">
        <v>0</v>
      </c>
      <c r="QB11">
        <v>1.20931</v>
      </c>
      <c r="QC11">
        <v>1.9299</v>
      </c>
      <c r="QD11">
        <v>0.06737</v>
      </c>
      <c r="QE11">
        <v>0</v>
      </c>
      <c r="QF11">
        <v>1.41918</v>
      </c>
      <c r="QG11">
        <v>0.0147</v>
      </c>
      <c r="QH11">
        <v>0.78189</v>
      </c>
      <c r="QI11">
        <v>0.24807</v>
      </c>
      <c r="QJ11">
        <v>6.17889</v>
      </c>
      <c r="QK11">
        <v>0.00344</v>
      </c>
      <c r="QL11">
        <v>0.93435</v>
      </c>
      <c r="QM11">
        <v>1.88204</v>
      </c>
      <c r="QN11">
        <v>26.3349</v>
      </c>
      <c r="QO11">
        <v>0.04288</v>
      </c>
      <c r="QP11">
        <v>58.5145</v>
      </c>
      <c r="QQ11">
        <v>0.3726</v>
      </c>
      <c r="QR11">
        <v>10.64352</v>
      </c>
      <c r="QS11">
        <v>0</v>
      </c>
      <c r="QT11">
        <v>0</v>
      </c>
      <c r="QU11">
        <v>0.00153</v>
      </c>
      <c r="QV11">
        <v>0</v>
      </c>
      <c r="QW11">
        <v>0</v>
      </c>
      <c r="QX11">
        <v>13.97576</v>
      </c>
      <c r="QY11">
        <v>0</v>
      </c>
      <c r="QZ11">
        <v>0</v>
      </c>
      <c r="RA11">
        <v>0</v>
      </c>
      <c r="RB11">
        <v>0</v>
      </c>
      <c r="RC11">
        <v>2.24236</v>
      </c>
      <c r="RD11">
        <v>1.35439</v>
      </c>
      <c r="RE11">
        <v>0</v>
      </c>
      <c r="RF11">
        <v>0</v>
      </c>
      <c r="RG11">
        <v>0.017</v>
      </c>
      <c r="RH11">
        <v>0</v>
      </c>
      <c r="RI11">
        <v>76.48349</v>
      </c>
      <c r="RJ11">
        <v>0</v>
      </c>
      <c r="RK11">
        <v>0</v>
      </c>
      <c r="RL11">
        <v>0</v>
      </c>
      <c r="RM11">
        <v>0</v>
      </c>
      <c r="RN11">
        <v>1.7783</v>
      </c>
      <c r="RO11">
        <v>41.62445</v>
      </c>
      <c r="RP11">
        <v>0</v>
      </c>
      <c r="RQ11">
        <v>0</v>
      </c>
      <c r="RR11">
        <v>0</v>
      </c>
      <c r="RS11">
        <v>0</v>
      </c>
      <c r="RT11">
        <v>0</v>
      </c>
      <c r="RU11">
        <v>71.12022</v>
      </c>
      <c r="RV11">
        <v>0.01989</v>
      </c>
      <c r="RW11">
        <v>0</v>
      </c>
      <c r="RX11">
        <v>0</v>
      </c>
      <c r="RY11">
        <v>0</v>
      </c>
      <c r="RZ11">
        <v>0</v>
      </c>
      <c r="SA11">
        <v>0</v>
      </c>
      <c r="SB11">
        <v>0</v>
      </c>
      <c r="SC11">
        <v>0.00192</v>
      </c>
      <c r="SD11">
        <v>0</v>
      </c>
      <c r="SE11">
        <v>0</v>
      </c>
      <c r="SF11">
        <v>0</v>
      </c>
      <c r="SG11">
        <v>0</v>
      </c>
      <c r="SH11">
        <v>76.46746</v>
      </c>
      <c r="SI11">
        <v>0</v>
      </c>
      <c r="SJ11">
        <v>0</v>
      </c>
      <c r="SK11">
        <v>0</v>
      </c>
      <c r="SL11">
        <v>0</v>
      </c>
      <c r="SM11">
        <v>0</v>
      </c>
      <c r="SN11">
        <v>0</v>
      </c>
      <c r="SO11">
        <v>0</v>
      </c>
      <c r="SP11">
        <v>0</v>
      </c>
      <c r="SQ11">
        <v>0</v>
      </c>
      <c r="SR11">
        <v>65.60209</v>
      </c>
      <c r="SS11">
        <v>0</v>
      </c>
    </row>
    <row r="12" spans="1:513">
      <c r="A12" t="s">
        <v>828</v>
      </c>
      <c r="B12">
        <v>0</v>
      </c>
      <c r="C12">
        <v>0.0063</v>
      </c>
      <c r="D12">
        <v>0</v>
      </c>
      <c r="E12">
        <v>0</v>
      </c>
      <c r="F12">
        <v>0.00129</v>
      </c>
      <c r="G12">
        <v>13.466</v>
      </c>
      <c r="H12">
        <v>31.77446</v>
      </c>
      <c r="I12">
        <v>0</v>
      </c>
      <c r="J12">
        <v>0</v>
      </c>
      <c r="K12">
        <v>0.02767</v>
      </c>
      <c r="L12">
        <v>0.00631</v>
      </c>
      <c r="M12">
        <v>0</v>
      </c>
      <c r="N12">
        <v>0</v>
      </c>
      <c r="O12">
        <v>0</v>
      </c>
      <c r="P12">
        <v>0.00196</v>
      </c>
      <c r="Q12">
        <v>0.00207</v>
      </c>
      <c r="R12">
        <v>0.00587</v>
      </c>
      <c r="S12">
        <v>0.00689</v>
      </c>
      <c r="T12">
        <v>0.09344</v>
      </c>
      <c r="U12">
        <v>0.10166</v>
      </c>
      <c r="V12">
        <v>0</v>
      </c>
      <c r="W12">
        <v>0</v>
      </c>
      <c r="X12">
        <v>0</v>
      </c>
      <c r="Y12">
        <v>0.00553</v>
      </c>
      <c r="Z12">
        <v>0.01132</v>
      </c>
      <c r="AA12">
        <v>0.0104</v>
      </c>
      <c r="AB12">
        <v>0.03311</v>
      </c>
      <c r="AC12">
        <v>0.00045</v>
      </c>
      <c r="AD12">
        <v>0</v>
      </c>
      <c r="AE12">
        <v>0.00759</v>
      </c>
      <c r="AF12">
        <v>0.00518</v>
      </c>
      <c r="AG12">
        <v>0.01155</v>
      </c>
      <c r="AH12">
        <v>0</v>
      </c>
      <c r="AI12">
        <v>0</v>
      </c>
      <c r="AJ12">
        <v>30.46459</v>
      </c>
      <c r="AK12">
        <v>18.25811</v>
      </c>
      <c r="AL12">
        <v>0</v>
      </c>
      <c r="AM12">
        <v>0.01248</v>
      </c>
      <c r="AN12">
        <v>0</v>
      </c>
      <c r="AO12">
        <v>0.00261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.00249</v>
      </c>
      <c r="AY12">
        <v>0</v>
      </c>
      <c r="AZ12">
        <v>0</v>
      </c>
      <c r="BA12">
        <v>0</v>
      </c>
      <c r="BB12">
        <v>0.03851</v>
      </c>
      <c r="BC12">
        <v>0.04143</v>
      </c>
      <c r="BD12">
        <v>0</v>
      </c>
      <c r="BE12">
        <v>0</v>
      </c>
      <c r="BF12">
        <v>0.00327</v>
      </c>
      <c r="BG12">
        <v>0.00762</v>
      </c>
      <c r="BH12">
        <v>0</v>
      </c>
      <c r="BI12">
        <v>0</v>
      </c>
      <c r="BJ12">
        <v>3.68752</v>
      </c>
      <c r="BK12">
        <v>4.22805</v>
      </c>
      <c r="BL12">
        <v>4.84533</v>
      </c>
      <c r="BM12">
        <v>6.75924</v>
      </c>
      <c r="BN12">
        <v>0.07688</v>
      </c>
      <c r="BO12">
        <v>0.01444</v>
      </c>
      <c r="BP12">
        <v>0.00657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.00549</v>
      </c>
      <c r="CA12">
        <v>0.25607</v>
      </c>
      <c r="CB12">
        <v>34.51005</v>
      </c>
      <c r="CC12">
        <v>21.93352</v>
      </c>
      <c r="CD12">
        <v>17.04351</v>
      </c>
      <c r="CE12">
        <v>0</v>
      </c>
      <c r="CF12">
        <v>0.00585</v>
      </c>
      <c r="CG12">
        <v>0</v>
      </c>
      <c r="CH12">
        <v>0</v>
      </c>
      <c r="CI12">
        <v>0</v>
      </c>
      <c r="CJ12">
        <v>0</v>
      </c>
      <c r="CK12">
        <v>0.05879</v>
      </c>
      <c r="CL12">
        <v>2.82745</v>
      </c>
      <c r="CM12">
        <v>0</v>
      </c>
      <c r="CN12">
        <v>0.01496</v>
      </c>
      <c r="CO12">
        <v>0.24707</v>
      </c>
      <c r="CP12">
        <v>0</v>
      </c>
      <c r="CQ12">
        <v>0</v>
      </c>
      <c r="CR12">
        <v>0.03792</v>
      </c>
      <c r="CS12">
        <v>0</v>
      </c>
      <c r="CT12">
        <v>0.00156</v>
      </c>
      <c r="CU12">
        <v>0.01544</v>
      </c>
      <c r="CV12">
        <v>0.07994</v>
      </c>
      <c r="CW12">
        <v>0.01334</v>
      </c>
      <c r="CX12">
        <v>0.00481</v>
      </c>
      <c r="CY12">
        <v>0.20815</v>
      </c>
      <c r="CZ12">
        <v>0</v>
      </c>
      <c r="DA12">
        <v>0</v>
      </c>
      <c r="DB12">
        <v>0</v>
      </c>
      <c r="DC12">
        <v>0</v>
      </c>
      <c r="DD12">
        <v>0.01266</v>
      </c>
      <c r="DE12">
        <v>0</v>
      </c>
      <c r="DF12">
        <v>0</v>
      </c>
      <c r="DG12">
        <v>0</v>
      </c>
      <c r="DH12">
        <v>2.25716</v>
      </c>
      <c r="DI12">
        <v>0.46882</v>
      </c>
      <c r="DJ12">
        <v>0.01458</v>
      </c>
      <c r="DK12">
        <v>0.0094</v>
      </c>
      <c r="DL12">
        <v>0</v>
      </c>
      <c r="DM12">
        <v>0</v>
      </c>
      <c r="DN12">
        <v>0</v>
      </c>
      <c r="DO12">
        <v>0</v>
      </c>
      <c r="DP12">
        <v>0.03257</v>
      </c>
      <c r="DQ12">
        <v>0.00117</v>
      </c>
      <c r="DR12">
        <v>0</v>
      </c>
      <c r="DS12">
        <v>0</v>
      </c>
      <c r="DT12">
        <v>0.0358</v>
      </c>
      <c r="DU12">
        <v>0.07413</v>
      </c>
      <c r="DV12">
        <v>0.0079</v>
      </c>
      <c r="DW12">
        <v>0.01264</v>
      </c>
      <c r="DX12">
        <v>0.00316</v>
      </c>
      <c r="DY12">
        <v>0</v>
      </c>
      <c r="DZ12">
        <v>0</v>
      </c>
      <c r="EA12">
        <v>0</v>
      </c>
      <c r="EB12">
        <v>0.00105</v>
      </c>
      <c r="EC12">
        <v>0</v>
      </c>
      <c r="ED12">
        <v>0</v>
      </c>
      <c r="EE12">
        <v>0.42855</v>
      </c>
      <c r="EF12">
        <v>0.02377</v>
      </c>
      <c r="EG12">
        <v>0.00549</v>
      </c>
      <c r="EH12">
        <v>0</v>
      </c>
      <c r="EI12">
        <v>0</v>
      </c>
      <c r="EJ12">
        <v>0</v>
      </c>
      <c r="EK12">
        <v>28.28713</v>
      </c>
      <c r="EL12">
        <v>23.55424</v>
      </c>
      <c r="EM12">
        <v>40.34142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.00679</v>
      </c>
      <c r="EU12">
        <v>0.58438</v>
      </c>
      <c r="EV12">
        <v>0.00835</v>
      </c>
      <c r="EW12">
        <v>0.05142</v>
      </c>
      <c r="EX12">
        <v>0.00911</v>
      </c>
      <c r="EY12">
        <v>0.66465</v>
      </c>
      <c r="EZ12">
        <v>0.08564</v>
      </c>
      <c r="FA12">
        <v>0</v>
      </c>
      <c r="FB12">
        <v>0</v>
      </c>
      <c r="FC12">
        <v>0</v>
      </c>
      <c r="FD12">
        <v>0.76409</v>
      </c>
      <c r="FE12">
        <v>1.09547</v>
      </c>
      <c r="FF12">
        <v>0.00471</v>
      </c>
      <c r="FG12">
        <v>0.01413</v>
      </c>
      <c r="FH12">
        <v>0.00584</v>
      </c>
      <c r="FI12">
        <v>0.00764</v>
      </c>
      <c r="FJ12">
        <v>0</v>
      </c>
      <c r="FK12">
        <v>0</v>
      </c>
      <c r="FL12">
        <v>0.03442</v>
      </c>
      <c r="FM12">
        <v>0</v>
      </c>
      <c r="FN12">
        <v>0</v>
      </c>
      <c r="FO12">
        <v>0.0024</v>
      </c>
      <c r="FP12">
        <v>0.27574</v>
      </c>
      <c r="FQ12">
        <v>0</v>
      </c>
      <c r="FR12">
        <v>0</v>
      </c>
      <c r="FS12">
        <v>0</v>
      </c>
      <c r="FT12">
        <v>0</v>
      </c>
      <c r="FU12">
        <v>0.00337</v>
      </c>
      <c r="FV12">
        <v>0.59074</v>
      </c>
      <c r="FW12">
        <v>0.63437</v>
      </c>
      <c r="FX12">
        <v>0.47541</v>
      </c>
      <c r="FY12">
        <v>0.03849</v>
      </c>
      <c r="FZ12">
        <v>0.61113</v>
      </c>
      <c r="GA12">
        <v>0.62831</v>
      </c>
      <c r="GB12">
        <v>0.36185</v>
      </c>
      <c r="GC12">
        <v>0.19099</v>
      </c>
      <c r="GD12">
        <v>0</v>
      </c>
      <c r="GE12">
        <v>0.00459</v>
      </c>
      <c r="GF12">
        <v>0</v>
      </c>
      <c r="GG12">
        <v>0</v>
      </c>
      <c r="GH12">
        <v>0</v>
      </c>
      <c r="GI12">
        <v>0</v>
      </c>
      <c r="GJ12">
        <v>0</v>
      </c>
      <c r="GK12">
        <v>0.01928</v>
      </c>
      <c r="GL12">
        <v>0.06678</v>
      </c>
      <c r="GM12">
        <v>0.04742</v>
      </c>
      <c r="GN12">
        <v>0.01306</v>
      </c>
      <c r="GO12">
        <v>0.16185</v>
      </c>
      <c r="GP12">
        <v>0.13485</v>
      </c>
      <c r="GQ12">
        <v>0.9684</v>
      </c>
      <c r="GR12">
        <v>0.5874</v>
      </c>
      <c r="GS12">
        <v>0.04185</v>
      </c>
      <c r="GT12">
        <v>0</v>
      </c>
      <c r="GU12">
        <v>0.03259</v>
      </c>
      <c r="GV12">
        <v>0.06406</v>
      </c>
      <c r="GW12">
        <v>0.36261</v>
      </c>
      <c r="GX12">
        <v>0.00559</v>
      </c>
      <c r="GY12">
        <v>0.94895</v>
      </c>
      <c r="GZ12">
        <v>0.22709</v>
      </c>
      <c r="HA12">
        <v>0.12283</v>
      </c>
      <c r="HB12">
        <v>0.02299</v>
      </c>
      <c r="HC12">
        <v>0.01421</v>
      </c>
      <c r="HD12">
        <v>0.07872</v>
      </c>
      <c r="HE12">
        <v>0.10133</v>
      </c>
      <c r="HF12">
        <v>0.00222</v>
      </c>
      <c r="HG12">
        <v>0</v>
      </c>
      <c r="HH12">
        <v>0</v>
      </c>
      <c r="HI12">
        <v>0.06183</v>
      </c>
      <c r="HJ12">
        <v>0.00389</v>
      </c>
      <c r="HK12">
        <v>0.00292</v>
      </c>
      <c r="HL12">
        <v>0.00244</v>
      </c>
      <c r="HM12">
        <v>0.05121</v>
      </c>
      <c r="HN12">
        <v>0</v>
      </c>
      <c r="HO12">
        <v>0</v>
      </c>
      <c r="HP12">
        <v>0</v>
      </c>
      <c r="HQ12">
        <v>0</v>
      </c>
      <c r="HR12">
        <v>0</v>
      </c>
      <c r="HS12">
        <v>0.07061</v>
      </c>
      <c r="HT12">
        <v>0</v>
      </c>
      <c r="HU12">
        <v>0.05505</v>
      </c>
      <c r="HV12">
        <v>0</v>
      </c>
      <c r="HW12">
        <v>0</v>
      </c>
      <c r="HX12">
        <v>0</v>
      </c>
      <c r="HY12">
        <v>0.02565</v>
      </c>
      <c r="HZ12">
        <v>0</v>
      </c>
      <c r="IA12">
        <v>0</v>
      </c>
      <c r="IB12">
        <v>0.00197</v>
      </c>
      <c r="IC12">
        <v>0</v>
      </c>
      <c r="ID12">
        <v>36.74592</v>
      </c>
      <c r="IE12">
        <v>15.86415</v>
      </c>
      <c r="IF12">
        <v>9.15995</v>
      </c>
      <c r="IG12">
        <v>0.04689</v>
      </c>
      <c r="IH12">
        <v>0.06079</v>
      </c>
      <c r="II12">
        <v>0.03914</v>
      </c>
      <c r="IJ12">
        <v>0.01937</v>
      </c>
      <c r="IK12">
        <v>0.07839</v>
      </c>
      <c r="IL12">
        <v>0.63842</v>
      </c>
      <c r="IM12">
        <v>0.03537</v>
      </c>
      <c r="IN12">
        <v>0.00606</v>
      </c>
      <c r="IO12">
        <v>0.06042</v>
      </c>
      <c r="IP12">
        <v>0</v>
      </c>
      <c r="IQ12">
        <v>0.12542</v>
      </c>
      <c r="IR12">
        <v>0</v>
      </c>
      <c r="IS12">
        <v>0.05136</v>
      </c>
      <c r="IT12">
        <v>0.02131</v>
      </c>
      <c r="IU12">
        <v>0.17742</v>
      </c>
      <c r="IV12">
        <v>0.26849</v>
      </c>
      <c r="IW12">
        <v>0</v>
      </c>
      <c r="IX12">
        <v>0.06084</v>
      </c>
      <c r="IY12">
        <v>0</v>
      </c>
      <c r="IZ12">
        <v>0</v>
      </c>
      <c r="JA12">
        <v>0.02275</v>
      </c>
      <c r="JB12">
        <v>0.02193</v>
      </c>
      <c r="JC12">
        <v>0</v>
      </c>
      <c r="JD12">
        <v>0</v>
      </c>
      <c r="JE12">
        <v>8.423</v>
      </c>
      <c r="JF12">
        <v>5.19843</v>
      </c>
      <c r="JG12">
        <v>4.09007</v>
      </c>
      <c r="JH12">
        <v>25.17105</v>
      </c>
      <c r="JI12">
        <v>4.3145</v>
      </c>
      <c r="JJ12">
        <v>0.00251</v>
      </c>
      <c r="JK12">
        <v>17.26845</v>
      </c>
      <c r="JL12">
        <v>4.21752</v>
      </c>
      <c r="JM12">
        <v>15.58148</v>
      </c>
      <c r="JN12">
        <v>4.96773</v>
      </c>
      <c r="JO12">
        <v>5.2936</v>
      </c>
      <c r="JP12">
        <v>19.25132</v>
      </c>
      <c r="JQ12">
        <v>0</v>
      </c>
      <c r="JR12">
        <v>0.13014</v>
      </c>
      <c r="JS12">
        <v>0.13945</v>
      </c>
      <c r="JT12">
        <v>0.05664</v>
      </c>
      <c r="JU12">
        <v>0.02333</v>
      </c>
      <c r="JV12">
        <v>0.00136</v>
      </c>
      <c r="JW12">
        <v>0.00234</v>
      </c>
      <c r="JX12">
        <v>0.00973</v>
      </c>
      <c r="JY12">
        <v>0.10268</v>
      </c>
      <c r="JZ12">
        <v>0.00348</v>
      </c>
      <c r="KA12">
        <v>0</v>
      </c>
      <c r="KB12">
        <v>0</v>
      </c>
      <c r="KC12">
        <v>0</v>
      </c>
      <c r="KD12">
        <v>0.154</v>
      </c>
      <c r="KE12">
        <v>0.05758</v>
      </c>
      <c r="KF12">
        <v>0.03391</v>
      </c>
      <c r="KG12">
        <v>0.08749</v>
      </c>
      <c r="KH12">
        <v>0</v>
      </c>
      <c r="KI12">
        <v>0</v>
      </c>
      <c r="KJ12">
        <v>0.00476</v>
      </c>
      <c r="KK12">
        <v>0.11797</v>
      </c>
      <c r="KL12">
        <v>0.01116</v>
      </c>
      <c r="KM12">
        <v>0.00727</v>
      </c>
      <c r="KN12">
        <v>0.06675</v>
      </c>
      <c r="KO12">
        <v>0.08813</v>
      </c>
      <c r="KP12">
        <v>0.01505</v>
      </c>
      <c r="KQ12">
        <v>0</v>
      </c>
      <c r="KR12">
        <v>0</v>
      </c>
      <c r="KS12">
        <v>0</v>
      </c>
      <c r="KT12">
        <v>0</v>
      </c>
      <c r="KU12">
        <v>0</v>
      </c>
      <c r="KV12">
        <v>0</v>
      </c>
      <c r="KW12">
        <v>17.23272</v>
      </c>
      <c r="KX12">
        <v>2.93277</v>
      </c>
      <c r="KY12">
        <v>0</v>
      </c>
      <c r="KZ12">
        <v>18.8271</v>
      </c>
      <c r="LA12">
        <v>21.89826</v>
      </c>
      <c r="LB12">
        <v>23.61925</v>
      </c>
      <c r="LC12">
        <v>8.05725</v>
      </c>
      <c r="LD12">
        <v>1.78025</v>
      </c>
      <c r="LE12">
        <v>0.73258</v>
      </c>
      <c r="LF12">
        <v>0.32533</v>
      </c>
      <c r="LG12">
        <v>0.52507</v>
      </c>
      <c r="LH12">
        <v>2.15259</v>
      </c>
      <c r="LI12">
        <v>0.00452</v>
      </c>
      <c r="LJ12">
        <v>0</v>
      </c>
      <c r="LK12">
        <v>0</v>
      </c>
      <c r="LL12">
        <v>0.00334</v>
      </c>
      <c r="LM12">
        <v>0</v>
      </c>
      <c r="LN12">
        <v>0</v>
      </c>
      <c r="LO12">
        <v>0</v>
      </c>
      <c r="LP12">
        <v>0.4448</v>
      </c>
      <c r="LQ12">
        <v>0.17098</v>
      </c>
      <c r="LR12">
        <v>0.29862</v>
      </c>
      <c r="LS12">
        <v>2.41496</v>
      </c>
      <c r="LT12">
        <v>0.7622</v>
      </c>
      <c r="LU12">
        <v>0.69913</v>
      </c>
      <c r="LV12">
        <v>0.0939</v>
      </c>
      <c r="LW12">
        <v>0.00325</v>
      </c>
      <c r="LX12">
        <v>0.06251</v>
      </c>
      <c r="LY12">
        <v>0.014</v>
      </c>
      <c r="LZ12">
        <v>0.1036</v>
      </c>
      <c r="MA12">
        <v>0.03073</v>
      </c>
      <c r="MB12">
        <v>0</v>
      </c>
      <c r="MC12">
        <v>0</v>
      </c>
      <c r="MD12">
        <v>0</v>
      </c>
      <c r="ME12">
        <v>0</v>
      </c>
      <c r="MF12">
        <v>0</v>
      </c>
      <c r="MG12">
        <v>0</v>
      </c>
      <c r="MH12">
        <v>0.4031</v>
      </c>
      <c r="MI12">
        <v>0.04414</v>
      </c>
      <c r="MJ12">
        <v>31.90743</v>
      </c>
      <c r="MK12">
        <v>0.21432</v>
      </c>
      <c r="ML12">
        <v>0.05524</v>
      </c>
      <c r="MM12">
        <v>0.0732</v>
      </c>
      <c r="MN12">
        <v>0.0892</v>
      </c>
      <c r="MO12">
        <v>0.51059</v>
      </c>
      <c r="MP12">
        <v>2.12364</v>
      </c>
      <c r="MQ12">
        <v>0.31796</v>
      </c>
      <c r="MR12">
        <v>0.04184</v>
      </c>
      <c r="MS12">
        <v>0.24027</v>
      </c>
      <c r="MT12">
        <v>0.35229</v>
      </c>
      <c r="MU12">
        <v>0.00347</v>
      </c>
      <c r="MV12">
        <v>0.00327</v>
      </c>
      <c r="MW12">
        <v>0</v>
      </c>
      <c r="MX12">
        <v>0.00376</v>
      </c>
      <c r="MY12">
        <v>0</v>
      </c>
      <c r="MZ12">
        <v>0</v>
      </c>
      <c r="NA12">
        <v>0.00101</v>
      </c>
      <c r="NB12">
        <v>0.01782</v>
      </c>
      <c r="NC12">
        <v>0</v>
      </c>
      <c r="ND12">
        <v>0.05898</v>
      </c>
      <c r="NE12">
        <v>0.05957</v>
      </c>
      <c r="NF12">
        <v>0</v>
      </c>
      <c r="NG12">
        <v>0</v>
      </c>
      <c r="NH12">
        <v>31.43481</v>
      </c>
      <c r="NI12">
        <v>0.64524</v>
      </c>
      <c r="NJ12">
        <v>3.27403</v>
      </c>
      <c r="NK12">
        <v>0.57911</v>
      </c>
      <c r="NL12">
        <v>37.15023</v>
      </c>
      <c r="NM12">
        <v>1.4644</v>
      </c>
      <c r="NN12">
        <v>0.02065</v>
      </c>
      <c r="NO12">
        <v>0.00763</v>
      </c>
      <c r="NP12">
        <v>0</v>
      </c>
      <c r="NQ12">
        <v>0.09997</v>
      </c>
      <c r="NR12">
        <v>0.22343</v>
      </c>
      <c r="NS12">
        <v>0.16645</v>
      </c>
      <c r="NT12">
        <v>0.09262</v>
      </c>
      <c r="NU12">
        <v>0</v>
      </c>
      <c r="NV12">
        <v>0.01274</v>
      </c>
      <c r="NW12">
        <v>0</v>
      </c>
      <c r="NX12">
        <v>0</v>
      </c>
      <c r="NY12">
        <v>0</v>
      </c>
      <c r="NZ12">
        <v>0</v>
      </c>
      <c r="OA12">
        <v>0</v>
      </c>
      <c r="OB12">
        <v>0.05116</v>
      </c>
      <c r="OC12">
        <v>0</v>
      </c>
      <c r="OD12">
        <v>0</v>
      </c>
      <c r="OE12">
        <v>0.00798</v>
      </c>
      <c r="OF12">
        <v>0.09611</v>
      </c>
      <c r="OG12">
        <v>0.03322</v>
      </c>
      <c r="OH12">
        <v>0</v>
      </c>
      <c r="OI12">
        <v>0</v>
      </c>
      <c r="OJ12">
        <v>0.40957</v>
      </c>
      <c r="OK12">
        <v>0.01777</v>
      </c>
      <c r="OL12">
        <v>0</v>
      </c>
      <c r="OM12">
        <v>0.02538</v>
      </c>
      <c r="ON12">
        <v>0.12516</v>
      </c>
      <c r="OO12">
        <v>0</v>
      </c>
      <c r="OP12">
        <v>0</v>
      </c>
      <c r="OQ12">
        <v>0</v>
      </c>
      <c r="OR12">
        <v>0</v>
      </c>
      <c r="OS12">
        <v>0</v>
      </c>
      <c r="OT12">
        <v>0</v>
      </c>
      <c r="OU12">
        <v>0</v>
      </c>
      <c r="OV12">
        <v>0.00735</v>
      </c>
      <c r="OW12">
        <v>0</v>
      </c>
      <c r="OX12">
        <v>0.00173</v>
      </c>
      <c r="OY12">
        <v>0</v>
      </c>
      <c r="OZ12">
        <v>0</v>
      </c>
      <c r="PA12">
        <v>0</v>
      </c>
      <c r="PB12">
        <v>0</v>
      </c>
      <c r="PC12">
        <v>0</v>
      </c>
      <c r="PD12">
        <v>0</v>
      </c>
      <c r="PE12">
        <v>0.04103</v>
      </c>
      <c r="PF12">
        <v>0.09253</v>
      </c>
      <c r="PG12">
        <v>0.02354</v>
      </c>
      <c r="PH12">
        <v>0.00648</v>
      </c>
      <c r="PI12">
        <v>0.58118</v>
      </c>
      <c r="PJ12">
        <v>0.23952</v>
      </c>
      <c r="PK12">
        <v>0</v>
      </c>
      <c r="PL12">
        <v>0.07827</v>
      </c>
      <c r="PM12">
        <v>0.01315</v>
      </c>
      <c r="PN12">
        <v>3.97009</v>
      </c>
      <c r="PO12">
        <v>5.53165</v>
      </c>
      <c r="PP12">
        <v>0.57253</v>
      </c>
      <c r="PQ12">
        <v>1.41552</v>
      </c>
      <c r="PR12">
        <v>0</v>
      </c>
      <c r="PS12">
        <v>0.07363</v>
      </c>
      <c r="PT12">
        <v>0</v>
      </c>
      <c r="PU12">
        <v>3.42019</v>
      </c>
      <c r="PV12">
        <v>0.38446</v>
      </c>
      <c r="PW12">
        <v>1.84463</v>
      </c>
      <c r="PX12">
        <v>5.28464</v>
      </c>
      <c r="PY12">
        <v>0.39812</v>
      </c>
      <c r="PZ12">
        <v>0.40761</v>
      </c>
      <c r="QA12">
        <v>0</v>
      </c>
      <c r="QB12">
        <v>54.84062</v>
      </c>
      <c r="QC12">
        <v>32.37892</v>
      </c>
      <c r="QD12">
        <v>2.68518</v>
      </c>
      <c r="QE12">
        <v>0.06615</v>
      </c>
      <c r="QF12">
        <v>7.23215</v>
      </c>
      <c r="QG12">
        <v>0.13792</v>
      </c>
      <c r="QH12">
        <v>2.93628</v>
      </c>
      <c r="QI12">
        <v>0.05097</v>
      </c>
      <c r="QJ12">
        <v>1.83803</v>
      </c>
      <c r="QK12">
        <v>0.86799</v>
      </c>
      <c r="QL12">
        <v>0</v>
      </c>
      <c r="QM12">
        <v>0.15827</v>
      </c>
      <c r="QN12">
        <v>1.46639</v>
      </c>
      <c r="QO12">
        <v>0.02626</v>
      </c>
      <c r="QP12">
        <v>0</v>
      </c>
      <c r="QQ12">
        <v>0.05853</v>
      </c>
      <c r="QR12">
        <v>0</v>
      </c>
      <c r="QS12">
        <v>4.21985</v>
      </c>
      <c r="QT12">
        <v>0.16356</v>
      </c>
      <c r="QU12">
        <v>3.79901</v>
      </c>
      <c r="QV12">
        <v>4.76719</v>
      </c>
      <c r="QW12">
        <v>0.04885</v>
      </c>
      <c r="QX12">
        <v>0.93358</v>
      </c>
      <c r="QY12">
        <v>0.03415</v>
      </c>
      <c r="QZ12">
        <v>0</v>
      </c>
      <c r="RA12">
        <v>0</v>
      </c>
      <c r="RB12">
        <v>0.09205</v>
      </c>
      <c r="RC12">
        <v>0.95425</v>
      </c>
      <c r="RD12">
        <v>0.00122</v>
      </c>
      <c r="RE12">
        <v>0</v>
      </c>
      <c r="RF12">
        <v>0</v>
      </c>
      <c r="RG12">
        <v>0.00786</v>
      </c>
      <c r="RH12">
        <v>4.69458</v>
      </c>
      <c r="RI12">
        <v>0.00632</v>
      </c>
      <c r="RJ12">
        <v>0</v>
      </c>
      <c r="RK12">
        <v>0</v>
      </c>
      <c r="RL12">
        <v>1.71639</v>
      </c>
      <c r="RM12">
        <v>0.01292</v>
      </c>
      <c r="RN12">
        <v>0.26247</v>
      </c>
      <c r="RO12">
        <v>0.04041</v>
      </c>
      <c r="RP12">
        <v>0</v>
      </c>
      <c r="RQ12">
        <v>0.00282</v>
      </c>
      <c r="RR12">
        <v>7.22342</v>
      </c>
      <c r="RS12">
        <v>0</v>
      </c>
      <c r="RT12">
        <v>0</v>
      </c>
      <c r="RU12">
        <v>0</v>
      </c>
      <c r="RV12">
        <v>0.09355</v>
      </c>
      <c r="RW12">
        <v>0</v>
      </c>
      <c r="RX12">
        <v>0.16173</v>
      </c>
      <c r="RY12">
        <v>0</v>
      </c>
      <c r="RZ12">
        <v>0</v>
      </c>
      <c r="SA12">
        <v>0</v>
      </c>
      <c r="SB12">
        <v>0.00371</v>
      </c>
      <c r="SC12">
        <v>0</v>
      </c>
      <c r="SD12">
        <v>0.02743</v>
      </c>
      <c r="SE12">
        <v>0.09091</v>
      </c>
      <c r="SF12">
        <v>0.00193</v>
      </c>
      <c r="SG12">
        <v>0</v>
      </c>
      <c r="SH12">
        <v>0.00213</v>
      </c>
      <c r="SI12">
        <v>0.0047</v>
      </c>
      <c r="SJ12">
        <v>0.00288</v>
      </c>
      <c r="SK12">
        <v>0</v>
      </c>
      <c r="SL12">
        <v>0.00341</v>
      </c>
      <c r="SM12">
        <v>0</v>
      </c>
      <c r="SN12">
        <v>0</v>
      </c>
      <c r="SO12">
        <v>0.00115</v>
      </c>
      <c r="SP12">
        <v>0</v>
      </c>
      <c r="SQ12">
        <v>0</v>
      </c>
      <c r="SR12">
        <v>0.00733</v>
      </c>
      <c r="SS12">
        <v>0</v>
      </c>
    </row>
    <row r="13" spans="1:513">
      <c r="A13" t="s">
        <v>299</v>
      </c>
      <c r="B13">
        <v>0.34127</v>
      </c>
      <c r="C13">
        <v>0.33649</v>
      </c>
      <c r="D13">
        <v>0.0895</v>
      </c>
      <c r="E13">
        <v>0.00157</v>
      </c>
      <c r="F13">
        <v>0.19894</v>
      </c>
      <c r="G13">
        <v>1.41246</v>
      </c>
      <c r="H13">
        <v>4.52321</v>
      </c>
      <c r="I13">
        <v>0</v>
      </c>
      <c r="J13">
        <v>3.29302</v>
      </c>
      <c r="K13">
        <v>1.1868</v>
      </c>
      <c r="L13">
        <v>2.16222</v>
      </c>
      <c r="M13">
        <v>0.22412</v>
      </c>
      <c r="N13">
        <v>0.09466</v>
      </c>
      <c r="O13">
        <v>0.18411</v>
      </c>
      <c r="P13">
        <v>0.52543</v>
      </c>
      <c r="Q13">
        <v>0.21287</v>
      </c>
      <c r="R13">
        <v>0.19109</v>
      </c>
      <c r="S13">
        <v>0.27917</v>
      </c>
      <c r="T13">
        <v>0.3401</v>
      </c>
      <c r="U13">
        <v>0.24038</v>
      </c>
      <c r="V13">
        <v>1.11572</v>
      </c>
      <c r="W13">
        <v>0.65358</v>
      </c>
      <c r="X13">
        <v>1.9193</v>
      </c>
      <c r="Y13">
        <v>1.19314</v>
      </c>
      <c r="Z13">
        <v>1.47278</v>
      </c>
      <c r="AA13">
        <v>2.41305</v>
      </c>
      <c r="AB13">
        <v>1.00949</v>
      </c>
      <c r="AC13">
        <v>0.15669</v>
      </c>
      <c r="AD13">
        <v>0.70877</v>
      </c>
      <c r="AE13">
        <v>0.44191</v>
      </c>
      <c r="AF13">
        <v>0.83959</v>
      </c>
      <c r="AG13">
        <v>0.52771</v>
      </c>
      <c r="AH13">
        <v>0.4004</v>
      </c>
      <c r="AI13">
        <v>0.23819</v>
      </c>
      <c r="AJ13">
        <v>5.64062</v>
      </c>
      <c r="AK13">
        <v>8.92938</v>
      </c>
      <c r="AL13">
        <v>2.57379</v>
      </c>
      <c r="AM13">
        <v>4.32325</v>
      </c>
      <c r="AN13">
        <v>1.34488</v>
      </c>
      <c r="AO13">
        <v>1.19449</v>
      </c>
      <c r="AP13">
        <v>5.78551</v>
      </c>
      <c r="AQ13">
        <v>0.06916</v>
      </c>
      <c r="AR13">
        <v>0.10596</v>
      </c>
      <c r="AS13">
        <v>0.0347</v>
      </c>
      <c r="AT13">
        <v>0.00414</v>
      </c>
      <c r="AU13">
        <v>1.53689</v>
      </c>
      <c r="AV13">
        <v>0.35738</v>
      </c>
      <c r="AW13">
        <v>0.74627</v>
      </c>
      <c r="AX13">
        <v>0.13702</v>
      </c>
      <c r="AY13">
        <v>0.10456</v>
      </c>
      <c r="AZ13">
        <v>0.29655</v>
      </c>
      <c r="BA13">
        <v>0.15981</v>
      </c>
      <c r="BB13">
        <v>1.1713</v>
      </c>
      <c r="BC13">
        <v>1.43547</v>
      </c>
      <c r="BD13">
        <v>0.15115</v>
      </c>
      <c r="BE13">
        <v>1.62704</v>
      </c>
      <c r="BF13">
        <v>0.30096</v>
      </c>
      <c r="BG13">
        <v>0.04711</v>
      </c>
      <c r="BH13">
        <v>0.10305</v>
      </c>
      <c r="BI13">
        <v>0.03</v>
      </c>
      <c r="BJ13">
        <v>3.14669</v>
      </c>
      <c r="BK13">
        <v>2.4686</v>
      </c>
      <c r="BL13">
        <v>2.881</v>
      </c>
      <c r="BM13">
        <v>4.56127</v>
      </c>
      <c r="BN13">
        <v>0.36984</v>
      </c>
      <c r="BO13">
        <v>0.11963</v>
      </c>
      <c r="BP13">
        <v>0.37965</v>
      </c>
      <c r="BQ13">
        <v>1.40924</v>
      </c>
      <c r="BR13">
        <v>0.74733</v>
      </c>
      <c r="BS13">
        <v>0.58751</v>
      </c>
      <c r="BT13">
        <v>0.42596</v>
      </c>
      <c r="BU13">
        <v>0.12257</v>
      </c>
      <c r="BV13">
        <v>0.20573</v>
      </c>
      <c r="BW13">
        <v>0.151</v>
      </c>
      <c r="BX13">
        <v>0.11401</v>
      </c>
      <c r="BY13">
        <v>0.18255</v>
      </c>
      <c r="BZ13">
        <v>0.12801</v>
      </c>
      <c r="CA13">
        <v>17.59301</v>
      </c>
      <c r="CB13">
        <v>3.76877</v>
      </c>
      <c r="CC13">
        <v>6.33619</v>
      </c>
      <c r="CD13">
        <v>44.32712</v>
      </c>
      <c r="CE13">
        <v>3.23015</v>
      </c>
      <c r="CF13">
        <v>0.60267</v>
      </c>
      <c r="CG13">
        <v>1.38937</v>
      </c>
      <c r="CH13">
        <v>0.35675</v>
      </c>
      <c r="CI13">
        <v>0.41212</v>
      </c>
      <c r="CJ13">
        <v>2.36595</v>
      </c>
      <c r="CK13">
        <v>1.29458</v>
      </c>
      <c r="CL13">
        <v>0.19904</v>
      </c>
      <c r="CM13">
        <v>15.16823</v>
      </c>
      <c r="CN13">
        <v>0.0939</v>
      </c>
      <c r="CO13">
        <v>0.39774</v>
      </c>
      <c r="CP13">
        <v>0.09887</v>
      </c>
      <c r="CQ13">
        <v>0</v>
      </c>
      <c r="CR13">
        <v>0.34073</v>
      </c>
      <c r="CS13">
        <v>0.04256</v>
      </c>
      <c r="CT13">
        <v>0.60535</v>
      </c>
      <c r="CU13">
        <v>0.4048</v>
      </c>
      <c r="CV13">
        <v>0.11893</v>
      </c>
      <c r="CW13">
        <v>0.12102</v>
      </c>
      <c r="CX13">
        <v>0.17635</v>
      </c>
      <c r="CY13">
        <v>0.46223</v>
      </c>
      <c r="CZ13">
        <v>1.63596</v>
      </c>
      <c r="DA13">
        <v>0.53422</v>
      </c>
      <c r="DB13">
        <v>0.14189</v>
      </c>
      <c r="DC13">
        <v>0.03892</v>
      </c>
      <c r="DD13">
        <v>0.31683</v>
      </c>
      <c r="DE13">
        <v>0.09134</v>
      </c>
      <c r="DF13">
        <v>0.49663</v>
      </c>
      <c r="DG13">
        <v>0.72152</v>
      </c>
      <c r="DH13">
        <v>2.07636</v>
      </c>
      <c r="DI13">
        <v>1.81344</v>
      </c>
      <c r="DJ13">
        <v>0.3685</v>
      </c>
      <c r="DK13">
        <v>0.70344</v>
      </c>
      <c r="DL13">
        <v>0.2347</v>
      </c>
      <c r="DM13">
        <v>0.63801</v>
      </c>
      <c r="DN13">
        <v>0.32684</v>
      </c>
      <c r="DO13">
        <v>0.36659</v>
      </c>
      <c r="DP13">
        <v>0.61927</v>
      </c>
      <c r="DQ13">
        <v>0.26258</v>
      </c>
      <c r="DR13">
        <v>0.3316</v>
      </c>
      <c r="DS13">
        <v>0.1028</v>
      </c>
      <c r="DT13">
        <v>0.14084</v>
      </c>
      <c r="DU13">
        <v>0.30733</v>
      </c>
      <c r="DV13">
        <v>0.5592</v>
      </c>
      <c r="DW13">
        <v>0.4269</v>
      </c>
      <c r="DX13">
        <v>0.50504</v>
      </c>
      <c r="DY13">
        <v>0.112</v>
      </c>
      <c r="DZ13">
        <v>0.4137</v>
      </c>
      <c r="EA13">
        <v>0.39608</v>
      </c>
      <c r="EB13">
        <v>0.11459</v>
      </c>
      <c r="EC13">
        <v>2.51865</v>
      </c>
      <c r="ED13">
        <v>0.48841</v>
      </c>
      <c r="EE13">
        <v>0.2746</v>
      </c>
      <c r="EF13">
        <v>0.61496</v>
      </c>
      <c r="EG13">
        <v>0.12344</v>
      </c>
      <c r="EH13">
        <v>0.73878</v>
      </c>
      <c r="EI13">
        <v>0.30608</v>
      </c>
      <c r="EJ13">
        <v>0.23629</v>
      </c>
      <c r="EK13">
        <v>4.32217</v>
      </c>
      <c r="EL13">
        <v>16.00732</v>
      </c>
      <c r="EM13">
        <v>6.22734</v>
      </c>
      <c r="EN13">
        <v>1.60213</v>
      </c>
      <c r="EO13">
        <v>1.0519</v>
      </c>
      <c r="EP13">
        <v>0.68329</v>
      </c>
      <c r="EQ13">
        <v>0.79269</v>
      </c>
      <c r="ER13">
        <v>0.39846</v>
      </c>
      <c r="ES13">
        <v>0.80411</v>
      </c>
      <c r="ET13">
        <v>0.10003</v>
      </c>
      <c r="EU13">
        <v>0.27134</v>
      </c>
      <c r="EV13">
        <v>0.15771</v>
      </c>
      <c r="EW13">
        <v>0.06664</v>
      </c>
      <c r="EX13">
        <v>0.2127</v>
      </c>
      <c r="EY13">
        <v>0.47169</v>
      </c>
      <c r="EZ13">
        <v>0.1306</v>
      </c>
      <c r="FA13">
        <v>0.08419</v>
      </c>
      <c r="FB13">
        <v>0.07069</v>
      </c>
      <c r="FC13">
        <v>0.25088</v>
      </c>
      <c r="FD13">
        <v>1.8445</v>
      </c>
      <c r="FE13">
        <v>2.63418</v>
      </c>
      <c r="FF13">
        <v>0.21264</v>
      </c>
      <c r="FG13">
        <v>0.70683</v>
      </c>
      <c r="FH13">
        <v>0.42878</v>
      </c>
      <c r="FI13">
        <v>0.36096</v>
      </c>
      <c r="FJ13">
        <v>0.32912</v>
      </c>
      <c r="FK13">
        <v>0.10665</v>
      </c>
      <c r="FL13">
        <v>0.17674</v>
      </c>
      <c r="FM13">
        <v>1.9114</v>
      </c>
      <c r="FN13">
        <v>15.81924</v>
      </c>
      <c r="FO13">
        <v>0.15778</v>
      </c>
      <c r="FP13">
        <v>0.86613</v>
      </c>
      <c r="FQ13">
        <v>0.66245</v>
      </c>
      <c r="FR13">
        <v>0.81159</v>
      </c>
      <c r="FS13">
        <v>0.55762</v>
      </c>
      <c r="FT13">
        <v>0.62465</v>
      </c>
      <c r="FU13">
        <v>0.80546</v>
      </c>
      <c r="FV13">
        <v>0.17695</v>
      </c>
      <c r="FW13">
        <v>0.16946</v>
      </c>
      <c r="FX13">
        <v>0.00317</v>
      </c>
      <c r="FY13">
        <v>0.52611</v>
      </c>
      <c r="FZ13">
        <v>0.24499</v>
      </c>
      <c r="GA13">
        <v>1.16365</v>
      </c>
      <c r="GB13">
        <v>0.29855</v>
      </c>
      <c r="GC13">
        <v>0.3479</v>
      </c>
      <c r="GD13">
        <v>0.48561</v>
      </c>
      <c r="GE13">
        <v>0.10432</v>
      </c>
      <c r="GF13">
        <v>0.06852</v>
      </c>
      <c r="GG13">
        <v>0.16058</v>
      </c>
      <c r="GH13">
        <v>0.69782</v>
      </c>
      <c r="GI13">
        <v>0</v>
      </c>
      <c r="GJ13">
        <v>0.25121</v>
      </c>
      <c r="GK13">
        <v>0.37228</v>
      </c>
      <c r="GL13">
        <v>0.21803</v>
      </c>
      <c r="GM13">
        <v>0.43633</v>
      </c>
      <c r="GN13">
        <v>0.46375</v>
      </c>
      <c r="GO13">
        <v>0.34513</v>
      </c>
      <c r="GP13">
        <v>0.24313</v>
      </c>
      <c r="GQ13">
        <v>0.16834</v>
      </c>
      <c r="GR13">
        <v>1.02431</v>
      </c>
      <c r="GS13">
        <v>0.54206</v>
      </c>
      <c r="GT13">
        <v>0.22694</v>
      </c>
      <c r="GU13">
        <v>1.22521</v>
      </c>
      <c r="GV13">
        <v>0.31813</v>
      </c>
      <c r="GW13">
        <v>0.31433</v>
      </c>
      <c r="GX13">
        <v>0.35153</v>
      </c>
      <c r="GY13">
        <v>0.62429</v>
      </c>
      <c r="GZ13">
        <v>0.5011</v>
      </c>
      <c r="HA13">
        <v>0.34856</v>
      </c>
      <c r="HB13">
        <v>0.39626</v>
      </c>
      <c r="HC13">
        <v>0.50684</v>
      </c>
      <c r="HD13">
        <v>0.33835</v>
      </c>
      <c r="HE13">
        <v>0.53778</v>
      </c>
      <c r="HF13">
        <v>0.76107</v>
      </c>
      <c r="HG13">
        <v>0.32045</v>
      </c>
      <c r="HH13">
        <v>0.51629</v>
      </c>
      <c r="HI13">
        <v>0.27322</v>
      </c>
      <c r="HJ13">
        <v>0.14266</v>
      </c>
      <c r="HK13">
        <v>0.15227</v>
      </c>
      <c r="HL13">
        <v>0.13722</v>
      </c>
      <c r="HM13">
        <v>2.17854</v>
      </c>
      <c r="HN13">
        <v>7.52058</v>
      </c>
      <c r="HO13">
        <v>0.34989</v>
      </c>
      <c r="HP13">
        <v>0.2955</v>
      </c>
      <c r="HQ13">
        <v>0.74874</v>
      </c>
      <c r="HR13">
        <v>0.61666</v>
      </c>
      <c r="HS13">
        <v>0.12707</v>
      </c>
      <c r="HT13">
        <v>0.22945</v>
      </c>
      <c r="HU13">
        <v>0.38185</v>
      </c>
      <c r="HV13">
        <v>0.28541</v>
      </c>
      <c r="HW13">
        <v>0.06265</v>
      </c>
      <c r="HX13">
        <v>0.09867</v>
      </c>
      <c r="HY13">
        <v>0.20315</v>
      </c>
      <c r="HZ13">
        <v>0.06446</v>
      </c>
      <c r="IA13">
        <v>0</v>
      </c>
      <c r="IB13">
        <v>1.04014</v>
      </c>
      <c r="IC13">
        <v>0.60475</v>
      </c>
      <c r="ID13">
        <v>4.4595</v>
      </c>
      <c r="IE13">
        <v>4.18708</v>
      </c>
      <c r="IF13">
        <v>1.94618</v>
      </c>
      <c r="IG13">
        <v>0.22997</v>
      </c>
      <c r="IH13">
        <v>0.23615</v>
      </c>
      <c r="II13">
        <v>0.66898</v>
      </c>
      <c r="IJ13">
        <v>2.06592</v>
      </c>
      <c r="IK13">
        <v>4.99724</v>
      </c>
      <c r="IL13">
        <v>2.57631</v>
      </c>
      <c r="IM13">
        <v>0.75816</v>
      </c>
      <c r="IN13">
        <v>0.47827</v>
      </c>
      <c r="IO13">
        <v>2.15183</v>
      </c>
      <c r="IP13">
        <v>1.8081</v>
      </c>
      <c r="IQ13">
        <v>3.09585</v>
      </c>
      <c r="IR13">
        <v>4.32606</v>
      </c>
      <c r="IS13">
        <v>2.30429</v>
      </c>
      <c r="IT13">
        <v>0.07794</v>
      </c>
      <c r="IU13">
        <v>0.40993</v>
      </c>
      <c r="IV13">
        <v>0.27111</v>
      </c>
      <c r="IW13">
        <v>0.1895</v>
      </c>
      <c r="IX13">
        <v>0.32828</v>
      </c>
      <c r="IY13">
        <v>0.19415</v>
      </c>
      <c r="IZ13">
        <v>0.10497</v>
      </c>
      <c r="JA13">
        <v>0.15556</v>
      </c>
      <c r="JB13">
        <v>0.23675</v>
      </c>
      <c r="JC13">
        <v>0.13617</v>
      </c>
      <c r="JD13">
        <v>0.21623</v>
      </c>
      <c r="JE13">
        <v>7.57159</v>
      </c>
      <c r="JF13">
        <v>1.94088</v>
      </c>
      <c r="JG13">
        <v>6.03991</v>
      </c>
      <c r="JH13">
        <v>2.81777</v>
      </c>
      <c r="JI13">
        <v>2.86889</v>
      </c>
      <c r="JJ13">
        <v>0.59678</v>
      </c>
      <c r="JK13">
        <v>5.36463</v>
      </c>
      <c r="JL13">
        <v>16.94945</v>
      </c>
      <c r="JM13">
        <v>3.41481</v>
      </c>
      <c r="JN13">
        <v>7.43103</v>
      </c>
      <c r="JO13">
        <v>2.03738</v>
      </c>
      <c r="JP13">
        <v>10.00885</v>
      </c>
      <c r="JQ13">
        <v>1.57244</v>
      </c>
      <c r="JR13">
        <v>2.05843</v>
      </c>
      <c r="JS13">
        <v>2.32516</v>
      </c>
      <c r="JT13">
        <v>0.33769</v>
      </c>
      <c r="JU13">
        <v>0.33771</v>
      </c>
      <c r="JV13">
        <v>0.00585</v>
      </c>
      <c r="JW13">
        <v>0.0694</v>
      </c>
      <c r="JX13">
        <v>2.85331</v>
      </c>
      <c r="JY13">
        <v>2.86274</v>
      </c>
      <c r="JZ13">
        <v>3.12837</v>
      </c>
      <c r="KA13">
        <v>0.38943</v>
      </c>
      <c r="KB13">
        <v>3.12515</v>
      </c>
      <c r="KC13">
        <v>1.8045</v>
      </c>
      <c r="KD13">
        <v>0.12522</v>
      </c>
      <c r="KE13">
        <v>0.15998</v>
      </c>
      <c r="KF13">
        <v>0.43326</v>
      </c>
      <c r="KG13">
        <v>0.26152</v>
      </c>
      <c r="KH13">
        <v>0.12369</v>
      </c>
      <c r="KI13">
        <v>0.93329</v>
      </c>
      <c r="KJ13">
        <v>3.74845</v>
      </c>
      <c r="KK13">
        <v>3.42354</v>
      </c>
      <c r="KL13">
        <v>1.60655</v>
      </c>
      <c r="KM13">
        <v>0.66738</v>
      </c>
      <c r="KN13">
        <v>0.56044</v>
      </c>
      <c r="KO13">
        <v>1.13676</v>
      </c>
      <c r="KP13">
        <v>0.17207</v>
      </c>
      <c r="KQ13">
        <v>0.60004</v>
      </c>
      <c r="KR13">
        <v>1.79507</v>
      </c>
      <c r="KS13">
        <v>0.24022</v>
      </c>
      <c r="KT13">
        <v>0.35363</v>
      </c>
      <c r="KU13">
        <v>1.73363</v>
      </c>
      <c r="KV13">
        <v>1.05536</v>
      </c>
      <c r="KW13">
        <v>5.59123</v>
      </c>
      <c r="KX13">
        <v>7.30704</v>
      </c>
      <c r="KY13">
        <v>1.42624</v>
      </c>
      <c r="KZ13">
        <v>10.69355</v>
      </c>
      <c r="LA13">
        <v>27.28472</v>
      </c>
      <c r="LB13">
        <v>0.0417</v>
      </c>
      <c r="LC13">
        <v>6.10972</v>
      </c>
      <c r="LD13">
        <v>1.11813</v>
      </c>
      <c r="LE13">
        <v>0.7902</v>
      </c>
      <c r="LF13">
        <v>0.50541</v>
      </c>
      <c r="LG13">
        <v>0.26956</v>
      </c>
      <c r="LH13">
        <v>1.16188</v>
      </c>
      <c r="LI13">
        <v>0.65725</v>
      </c>
      <c r="LJ13">
        <v>1.10123</v>
      </c>
      <c r="LK13">
        <v>1.77738</v>
      </c>
      <c r="LL13">
        <v>0.53086</v>
      </c>
      <c r="LM13">
        <v>3.49034</v>
      </c>
      <c r="LN13">
        <v>3.13042</v>
      </c>
      <c r="LO13">
        <v>0.91377</v>
      </c>
      <c r="LP13">
        <v>0.31028</v>
      </c>
      <c r="LQ13">
        <v>0.50008</v>
      </c>
      <c r="LR13">
        <v>0.91807</v>
      </c>
      <c r="LS13">
        <v>0.38403</v>
      </c>
      <c r="LT13">
        <v>0.37262</v>
      </c>
      <c r="LU13">
        <v>0.67849</v>
      </c>
      <c r="LV13">
        <v>3.21653</v>
      </c>
      <c r="LW13">
        <v>2.11292</v>
      </c>
      <c r="LX13">
        <v>3.73064</v>
      </c>
      <c r="LY13">
        <v>2.20906</v>
      </c>
      <c r="LZ13">
        <v>1.63861</v>
      </c>
      <c r="MA13">
        <v>0.45667</v>
      </c>
      <c r="MB13">
        <v>0.51939</v>
      </c>
      <c r="MC13">
        <v>1.18302</v>
      </c>
      <c r="MD13">
        <v>1.66433</v>
      </c>
      <c r="ME13">
        <v>0.4625</v>
      </c>
      <c r="MF13">
        <v>1.11426</v>
      </c>
      <c r="MG13">
        <v>1.37048</v>
      </c>
      <c r="MH13">
        <v>1.59682</v>
      </c>
      <c r="MI13">
        <v>0.96312</v>
      </c>
      <c r="MJ13">
        <v>0</v>
      </c>
      <c r="MK13">
        <v>0.91432</v>
      </c>
      <c r="ML13">
        <v>1.00862</v>
      </c>
      <c r="MM13">
        <v>3.49993</v>
      </c>
      <c r="MN13">
        <v>1.5229</v>
      </c>
      <c r="MO13">
        <v>0.59306</v>
      </c>
      <c r="MP13">
        <v>0.81629</v>
      </c>
      <c r="MQ13">
        <v>0.31893</v>
      </c>
      <c r="MR13">
        <v>0.39732</v>
      </c>
      <c r="MS13">
        <v>0.29036</v>
      </c>
      <c r="MT13">
        <v>0.59063</v>
      </c>
      <c r="MU13">
        <v>1.95482</v>
      </c>
      <c r="MV13">
        <v>1.26689</v>
      </c>
      <c r="MW13">
        <v>0.62874</v>
      </c>
      <c r="MX13">
        <v>1.43808</v>
      </c>
      <c r="MY13">
        <v>0.67759</v>
      </c>
      <c r="MZ13">
        <v>0.25407</v>
      </c>
      <c r="NA13">
        <v>0.42023</v>
      </c>
      <c r="NB13">
        <v>2.89732</v>
      </c>
      <c r="NC13">
        <v>0.54292</v>
      </c>
      <c r="ND13">
        <v>0.60105</v>
      </c>
      <c r="NE13">
        <v>0.30489</v>
      </c>
      <c r="NF13">
        <v>0.60564</v>
      </c>
      <c r="NG13">
        <v>0.90419</v>
      </c>
      <c r="NH13">
        <v>25.59544</v>
      </c>
      <c r="NI13">
        <v>3.15818</v>
      </c>
      <c r="NJ13">
        <v>7.73607</v>
      </c>
      <c r="NK13">
        <v>2.22741</v>
      </c>
      <c r="NL13">
        <v>0</v>
      </c>
      <c r="NM13">
        <v>0.59756</v>
      </c>
      <c r="NN13">
        <v>0.45817</v>
      </c>
      <c r="NO13">
        <v>1.46503</v>
      </c>
      <c r="NP13">
        <v>0.89605</v>
      </c>
      <c r="NQ13">
        <v>1.00055</v>
      </c>
      <c r="NR13">
        <v>1.5131</v>
      </c>
      <c r="NS13">
        <v>0.63903</v>
      </c>
      <c r="NT13">
        <v>0.96992</v>
      </c>
      <c r="NU13">
        <v>0.67217</v>
      </c>
      <c r="NV13">
        <v>5.13881</v>
      </c>
      <c r="NW13">
        <v>1.41227</v>
      </c>
      <c r="NX13">
        <v>8.39097</v>
      </c>
      <c r="NY13">
        <v>1.40882</v>
      </c>
      <c r="NZ13">
        <v>1.17354</v>
      </c>
      <c r="OA13">
        <v>2.36828</v>
      </c>
      <c r="OB13">
        <v>8.19402</v>
      </c>
      <c r="OC13">
        <v>2.42635</v>
      </c>
      <c r="OD13">
        <v>2.18112</v>
      </c>
      <c r="OE13">
        <v>0.92328</v>
      </c>
      <c r="OF13">
        <v>1.02065</v>
      </c>
      <c r="OG13">
        <v>1.54789</v>
      </c>
      <c r="OH13">
        <v>2.02634</v>
      </c>
      <c r="OI13">
        <v>0.93493</v>
      </c>
      <c r="OJ13">
        <v>0.50919</v>
      </c>
      <c r="OK13">
        <v>0.30485</v>
      </c>
      <c r="OL13">
        <v>0.05834</v>
      </c>
      <c r="OM13">
        <v>0.1921</v>
      </c>
      <c r="ON13">
        <v>0.67539</v>
      </c>
      <c r="OO13">
        <v>0.0906</v>
      </c>
      <c r="OP13">
        <v>0</v>
      </c>
      <c r="OQ13">
        <v>0.02622</v>
      </c>
      <c r="OR13">
        <v>0.72363</v>
      </c>
      <c r="OS13">
        <v>0.64677</v>
      </c>
      <c r="OT13">
        <v>0</v>
      </c>
      <c r="OU13">
        <v>2.50645</v>
      </c>
      <c r="OV13">
        <v>0.02123</v>
      </c>
      <c r="OW13">
        <v>0.12466</v>
      </c>
      <c r="OX13">
        <v>1.17812</v>
      </c>
      <c r="OY13">
        <v>0.03778</v>
      </c>
      <c r="OZ13">
        <v>2.103</v>
      </c>
      <c r="PA13">
        <v>0.54867</v>
      </c>
      <c r="PB13">
        <v>0.0227</v>
      </c>
      <c r="PC13">
        <v>0.1584</v>
      </c>
      <c r="PD13">
        <v>0.322</v>
      </c>
      <c r="PE13">
        <v>0.14014</v>
      </c>
      <c r="PF13">
        <v>0.19952</v>
      </c>
      <c r="PG13">
        <v>0.12252</v>
      </c>
      <c r="PH13">
        <v>0.05844</v>
      </c>
      <c r="PI13">
        <v>0.04444</v>
      </c>
      <c r="PJ13">
        <v>0.08001</v>
      </c>
      <c r="PK13">
        <v>0.55996</v>
      </c>
      <c r="PL13">
        <v>0.47105</v>
      </c>
      <c r="PM13">
        <v>0.13556</v>
      </c>
      <c r="PN13">
        <v>2.26218</v>
      </c>
      <c r="PO13">
        <v>3.5667</v>
      </c>
      <c r="PP13">
        <v>0.06799</v>
      </c>
      <c r="PQ13">
        <v>4.44422</v>
      </c>
      <c r="PR13">
        <v>0.17882</v>
      </c>
      <c r="PS13">
        <v>0.65426</v>
      </c>
      <c r="PT13">
        <v>2.27634</v>
      </c>
      <c r="PU13">
        <v>5.17071</v>
      </c>
      <c r="PV13">
        <v>0.59227</v>
      </c>
      <c r="PW13">
        <v>4.59671</v>
      </c>
      <c r="PX13">
        <v>1.49364</v>
      </c>
      <c r="PY13">
        <v>1.13059</v>
      </c>
      <c r="PZ13">
        <v>0.06909</v>
      </c>
      <c r="QA13">
        <v>1.67236</v>
      </c>
      <c r="QB13">
        <v>5.20022</v>
      </c>
      <c r="QC13">
        <v>0.72855</v>
      </c>
      <c r="QD13">
        <v>3.69208</v>
      </c>
      <c r="QE13">
        <v>2.20912</v>
      </c>
      <c r="QF13">
        <v>2.22084</v>
      </c>
      <c r="QG13">
        <v>0.16764</v>
      </c>
      <c r="QH13">
        <v>1.46536</v>
      </c>
      <c r="QI13">
        <v>1.99001</v>
      </c>
      <c r="QJ13">
        <v>0.94727</v>
      </c>
      <c r="QK13">
        <v>1.35651</v>
      </c>
      <c r="QL13">
        <v>0.082</v>
      </c>
      <c r="QM13">
        <v>2.67532</v>
      </c>
      <c r="QN13">
        <v>3.20988</v>
      </c>
      <c r="QO13">
        <v>0.11824</v>
      </c>
      <c r="QP13">
        <v>0.33053</v>
      </c>
      <c r="QQ13">
        <v>0.4279</v>
      </c>
      <c r="QR13">
        <v>1.87644</v>
      </c>
      <c r="QS13">
        <v>0.24121</v>
      </c>
      <c r="QT13">
        <v>17.92281</v>
      </c>
      <c r="QU13">
        <v>1.94473</v>
      </c>
      <c r="QV13">
        <v>2.86029</v>
      </c>
      <c r="QW13">
        <v>0.68499</v>
      </c>
      <c r="QX13">
        <v>0.6154</v>
      </c>
      <c r="QY13">
        <v>0.14199</v>
      </c>
      <c r="QZ13">
        <v>0.47422</v>
      </c>
      <c r="RA13">
        <v>18.9326</v>
      </c>
      <c r="RB13">
        <v>0.47017</v>
      </c>
      <c r="RC13">
        <v>1.51259</v>
      </c>
      <c r="RD13">
        <v>0.39639</v>
      </c>
      <c r="RE13">
        <v>0.20513</v>
      </c>
      <c r="RF13">
        <v>0</v>
      </c>
      <c r="RG13">
        <v>1.08534</v>
      </c>
      <c r="RH13">
        <v>2.91659</v>
      </c>
      <c r="RI13">
        <v>0.07886</v>
      </c>
      <c r="RJ13">
        <v>0.14719</v>
      </c>
      <c r="RK13">
        <v>0</v>
      </c>
      <c r="RL13">
        <v>3.33722</v>
      </c>
      <c r="RM13">
        <v>0.13709</v>
      </c>
      <c r="RN13">
        <v>1.28051</v>
      </c>
      <c r="RO13">
        <v>1.5432</v>
      </c>
      <c r="RP13">
        <v>0.88775</v>
      </c>
      <c r="RQ13">
        <v>0.24952</v>
      </c>
      <c r="RR13">
        <v>1.83559</v>
      </c>
      <c r="RS13">
        <v>0.57425</v>
      </c>
      <c r="RT13">
        <v>0.46379</v>
      </c>
      <c r="RU13">
        <v>0.17074</v>
      </c>
      <c r="RV13">
        <v>0.106</v>
      </c>
      <c r="RW13">
        <v>0.05626</v>
      </c>
      <c r="RX13">
        <v>0.45851</v>
      </c>
      <c r="RY13">
        <v>1.46366</v>
      </c>
      <c r="RZ13">
        <v>3.19058</v>
      </c>
      <c r="SA13">
        <v>2.72397</v>
      </c>
      <c r="SB13">
        <v>0.08339</v>
      </c>
      <c r="SC13">
        <v>1.36054</v>
      </c>
      <c r="SD13">
        <v>0.18092</v>
      </c>
      <c r="SE13">
        <v>1.70685</v>
      </c>
      <c r="SF13">
        <v>0.44853</v>
      </c>
      <c r="SG13">
        <v>0</v>
      </c>
      <c r="SH13">
        <v>0.07108</v>
      </c>
      <c r="SI13">
        <v>0.02698</v>
      </c>
      <c r="SJ13">
        <v>0.44687</v>
      </c>
      <c r="SK13">
        <v>0.01943</v>
      </c>
      <c r="SL13">
        <v>0.06782</v>
      </c>
      <c r="SM13">
        <v>0.54961</v>
      </c>
      <c r="SN13">
        <v>0.08626</v>
      </c>
      <c r="SO13">
        <v>0.17707</v>
      </c>
      <c r="SP13">
        <v>0.01382</v>
      </c>
      <c r="SQ13">
        <v>0.23863</v>
      </c>
      <c r="SR13">
        <v>0.06739</v>
      </c>
      <c r="SS13">
        <v>0.45093</v>
      </c>
    </row>
    <row r="14" spans="1:513">
      <c r="A14" t="s">
        <v>829</v>
      </c>
      <c r="B14">
        <v>0.41547</v>
      </c>
      <c r="C14">
        <v>0.97829</v>
      </c>
      <c r="D14">
        <v>0</v>
      </c>
      <c r="E14">
        <v>0</v>
      </c>
      <c r="F14">
        <v>1.26023</v>
      </c>
      <c r="G14">
        <v>0.40982</v>
      </c>
      <c r="H14">
        <v>5.8234</v>
      </c>
      <c r="I14">
        <v>0</v>
      </c>
      <c r="J14">
        <v>2.07543</v>
      </c>
      <c r="K14">
        <v>0.21544</v>
      </c>
      <c r="L14">
        <v>5.12882</v>
      </c>
      <c r="M14">
        <v>3.13484</v>
      </c>
      <c r="N14">
        <v>2.05654</v>
      </c>
      <c r="O14">
        <v>2.96956</v>
      </c>
      <c r="P14">
        <v>0.78427</v>
      </c>
      <c r="Q14">
        <v>2.53246</v>
      </c>
      <c r="R14">
        <v>1.97417</v>
      </c>
      <c r="S14">
        <v>0.44086</v>
      </c>
      <c r="T14">
        <v>0.51447</v>
      </c>
      <c r="U14">
        <v>0.497</v>
      </c>
      <c r="V14">
        <v>3.84443</v>
      </c>
      <c r="W14">
        <v>1.47806</v>
      </c>
      <c r="X14">
        <v>2.7766</v>
      </c>
      <c r="Y14">
        <v>2.14215</v>
      </c>
      <c r="Z14">
        <v>2.05009</v>
      </c>
      <c r="AA14">
        <v>1.62163</v>
      </c>
      <c r="AB14">
        <v>2.15373</v>
      </c>
      <c r="AC14">
        <v>1.35428</v>
      </c>
      <c r="AD14">
        <v>1.1861</v>
      </c>
      <c r="AE14">
        <v>0.73693</v>
      </c>
      <c r="AF14">
        <v>0.28083</v>
      </c>
      <c r="AG14">
        <v>0.50143</v>
      </c>
      <c r="AH14">
        <v>2.85431</v>
      </c>
      <c r="AI14">
        <v>2.46316</v>
      </c>
      <c r="AJ14">
        <v>0.03336</v>
      </c>
      <c r="AK14">
        <v>0</v>
      </c>
      <c r="AL14">
        <v>1.01395</v>
      </c>
      <c r="AM14">
        <v>0.45504</v>
      </c>
      <c r="AN14">
        <v>2.466</v>
      </c>
      <c r="AO14">
        <v>0.46206</v>
      </c>
      <c r="AP14">
        <v>0.872</v>
      </c>
      <c r="AQ14">
        <v>0</v>
      </c>
      <c r="AR14">
        <v>0</v>
      </c>
      <c r="AS14">
        <v>0</v>
      </c>
      <c r="AT14">
        <v>0</v>
      </c>
      <c r="AU14">
        <v>0.42323</v>
      </c>
      <c r="AV14">
        <v>0.82835</v>
      </c>
      <c r="AW14">
        <v>0.78997</v>
      </c>
      <c r="AX14">
        <v>0.24974</v>
      </c>
      <c r="AY14">
        <v>1.40601</v>
      </c>
      <c r="AZ14">
        <v>2.03577</v>
      </c>
      <c r="BA14">
        <v>1.75115</v>
      </c>
      <c r="BB14">
        <v>2.01266</v>
      </c>
      <c r="BC14">
        <v>0.35562</v>
      </c>
      <c r="BD14">
        <v>1.29101</v>
      </c>
      <c r="BE14">
        <v>2.51285</v>
      </c>
      <c r="BF14">
        <v>0.85696</v>
      </c>
      <c r="BG14">
        <v>0.35401</v>
      </c>
      <c r="BH14">
        <v>3.63111</v>
      </c>
      <c r="BI14">
        <v>0.39595</v>
      </c>
      <c r="BJ14">
        <v>0.08798</v>
      </c>
      <c r="BK14">
        <v>0.08124</v>
      </c>
      <c r="BL14">
        <v>0.16197</v>
      </c>
      <c r="BM14">
        <v>0.09263</v>
      </c>
      <c r="BN14">
        <v>0.65584</v>
      </c>
      <c r="BO14">
        <v>0.59284</v>
      </c>
      <c r="BP14">
        <v>0.53038</v>
      </c>
      <c r="BQ14">
        <v>0.96661</v>
      </c>
      <c r="BR14">
        <v>0.44462</v>
      </c>
      <c r="BS14">
        <v>0.24336</v>
      </c>
      <c r="BT14">
        <v>1.9381</v>
      </c>
      <c r="BU14">
        <v>3.20825</v>
      </c>
      <c r="BV14">
        <v>2.78876</v>
      </c>
      <c r="BW14">
        <v>1.45867</v>
      </c>
      <c r="BX14">
        <v>0.30346</v>
      </c>
      <c r="BY14">
        <v>0.57997</v>
      </c>
      <c r="BZ14">
        <v>0.2408</v>
      </c>
      <c r="CA14">
        <v>0.12105</v>
      </c>
      <c r="CB14">
        <v>0</v>
      </c>
      <c r="CC14">
        <v>0</v>
      </c>
      <c r="CD14">
        <v>0</v>
      </c>
      <c r="CE14">
        <v>1.03146</v>
      </c>
      <c r="CF14">
        <v>2.09401</v>
      </c>
      <c r="CG14">
        <v>1.7628</v>
      </c>
      <c r="CH14">
        <v>1.54607</v>
      </c>
      <c r="CI14">
        <v>2.45771</v>
      </c>
      <c r="CJ14">
        <v>1.77128</v>
      </c>
      <c r="CK14">
        <v>4.75042</v>
      </c>
      <c r="CL14">
        <v>0.79929</v>
      </c>
      <c r="CM14">
        <v>0</v>
      </c>
      <c r="CN14">
        <v>3.54939</v>
      </c>
      <c r="CO14">
        <v>0.0012</v>
      </c>
      <c r="CP14">
        <v>0</v>
      </c>
      <c r="CQ14">
        <v>0</v>
      </c>
      <c r="CR14">
        <v>0.60806</v>
      </c>
      <c r="CS14">
        <v>0.1642</v>
      </c>
      <c r="CT14">
        <v>3.54684</v>
      </c>
      <c r="CU14">
        <v>1.20646</v>
      </c>
      <c r="CV14">
        <v>0.17577</v>
      </c>
      <c r="CW14">
        <v>0.26619</v>
      </c>
      <c r="CX14">
        <v>0.17147</v>
      </c>
      <c r="CY14">
        <v>0.5027</v>
      </c>
      <c r="CZ14">
        <v>6.02343</v>
      </c>
      <c r="DA14">
        <v>5.99638</v>
      </c>
      <c r="DB14">
        <v>3.85335</v>
      </c>
      <c r="DC14">
        <v>0.99125</v>
      </c>
      <c r="DD14">
        <v>2.60471</v>
      </c>
      <c r="DE14">
        <v>0.98753</v>
      </c>
      <c r="DF14">
        <v>1.82244</v>
      </c>
      <c r="DG14">
        <v>0.69055</v>
      </c>
      <c r="DH14">
        <v>0.22279</v>
      </c>
      <c r="DI14">
        <v>0.62654</v>
      </c>
      <c r="DJ14">
        <v>0.88606</v>
      </c>
      <c r="DK14">
        <v>1.06801</v>
      </c>
      <c r="DL14">
        <v>0.82176</v>
      </c>
      <c r="DM14">
        <v>0.37442</v>
      </c>
      <c r="DN14">
        <v>0.38453</v>
      </c>
      <c r="DO14">
        <v>0.11087</v>
      </c>
      <c r="DP14">
        <v>1.08195</v>
      </c>
      <c r="DQ14">
        <v>0.30936</v>
      </c>
      <c r="DR14">
        <v>1.17218</v>
      </c>
      <c r="DS14">
        <v>0.67736</v>
      </c>
      <c r="DT14">
        <v>0.22489</v>
      </c>
      <c r="DU14">
        <v>0.13269</v>
      </c>
      <c r="DV14">
        <v>0.5325</v>
      </c>
      <c r="DW14">
        <v>0.53227</v>
      </c>
      <c r="DX14">
        <v>0.82661</v>
      </c>
      <c r="DY14">
        <v>2.91074</v>
      </c>
      <c r="DZ14">
        <v>1.73896</v>
      </c>
      <c r="EA14">
        <v>2.37413</v>
      </c>
      <c r="EB14">
        <v>1.39468</v>
      </c>
      <c r="EC14">
        <v>3.7276</v>
      </c>
      <c r="ED14">
        <v>1.69084</v>
      </c>
      <c r="EE14">
        <v>0.0058</v>
      </c>
      <c r="EF14">
        <v>0.00755</v>
      </c>
      <c r="EG14">
        <v>0.01739</v>
      </c>
      <c r="EH14">
        <v>0.07363</v>
      </c>
      <c r="EI14">
        <v>0</v>
      </c>
      <c r="EJ14">
        <v>0.01253</v>
      </c>
      <c r="EK14">
        <v>0</v>
      </c>
      <c r="EL14">
        <v>0</v>
      </c>
      <c r="EM14">
        <v>0</v>
      </c>
      <c r="EN14">
        <v>1.0571</v>
      </c>
      <c r="EO14">
        <v>0.70029</v>
      </c>
      <c r="EP14">
        <v>1.32755</v>
      </c>
      <c r="EQ14">
        <v>1.04594</v>
      </c>
      <c r="ER14">
        <v>1.073</v>
      </c>
      <c r="ES14">
        <v>1.10991</v>
      </c>
      <c r="ET14">
        <v>0.68692</v>
      </c>
      <c r="EU14">
        <v>0.32155</v>
      </c>
      <c r="EV14">
        <v>0.98577</v>
      </c>
      <c r="EW14">
        <v>0.38951</v>
      </c>
      <c r="EX14">
        <v>0.22975</v>
      </c>
      <c r="EY14">
        <v>0.57578</v>
      </c>
      <c r="EZ14">
        <v>0.6312</v>
      </c>
      <c r="FA14">
        <v>0.21487</v>
      </c>
      <c r="FB14">
        <v>0.1019</v>
      </c>
      <c r="FC14">
        <v>0.58679</v>
      </c>
      <c r="FD14">
        <v>0.4384</v>
      </c>
      <c r="FE14">
        <v>0.205</v>
      </c>
      <c r="FF14">
        <v>0.85039</v>
      </c>
      <c r="FG14">
        <v>0.31902</v>
      </c>
      <c r="FH14">
        <v>0.7475</v>
      </c>
      <c r="FI14">
        <v>0.59981</v>
      </c>
      <c r="FJ14">
        <v>1.11776</v>
      </c>
      <c r="FK14">
        <v>1.45806</v>
      </c>
      <c r="FL14">
        <v>0.00528</v>
      </c>
      <c r="FM14">
        <v>0.0185</v>
      </c>
      <c r="FN14">
        <v>0.00176</v>
      </c>
      <c r="FO14">
        <v>0.02838</v>
      </c>
      <c r="FP14">
        <v>0.11923</v>
      </c>
      <c r="FQ14">
        <v>0.43047</v>
      </c>
      <c r="FR14">
        <v>1.21352</v>
      </c>
      <c r="FS14">
        <v>1.7077</v>
      </c>
      <c r="FT14">
        <v>0.63482</v>
      </c>
      <c r="FU14">
        <v>2.81473</v>
      </c>
      <c r="FV14">
        <v>0.17859</v>
      </c>
      <c r="FW14">
        <v>0.47777</v>
      </c>
      <c r="FX14">
        <v>0.04234</v>
      </c>
      <c r="FY14">
        <v>0.20394</v>
      </c>
      <c r="FZ14">
        <v>3.2661</v>
      </c>
      <c r="GA14">
        <v>0.25598</v>
      </c>
      <c r="GB14">
        <v>1.60407</v>
      </c>
      <c r="GC14">
        <v>2.27556</v>
      </c>
      <c r="GD14">
        <v>9.38301</v>
      </c>
      <c r="GE14">
        <v>1.94287</v>
      </c>
      <c r="GF14">
        <v>0.28653</v>
      </c>
      <c r="GG14">
        <v>0.67125</v>
      </c>
      <c r="GH14">
        <v>0.0018</v>
      </c>
      <c r="GI14">
        <v>1.64509</v>
      </c>
      <c r="GJ14">
        <v>2.17294</v>
      </c>
      <c r="GK14">
        <v>0.96088</v>
      </c>
      <c r="GL14">
        <v>1.1192</v>
      </c>
      <c r="GM14">
        <v>0.83627</v>
      </c>
      <c r="GN14">
        <v>1.62164</v>
      </c>
      <c r="GO14">
        <v>0.77214</v>
      </c>
      <c r="GP14">
        <v>1.10891</v>
      </c>
      <c r="GQ14">
        <v>2.9157</v>
      </c>
      <c r="GR14">
        <v>2.74586</v>
      </c>
      <c r="GS14">
        <v>2.43666</v>
      </c>
      <c r="GT14">
        <v>0.73585</v>
      </c>
      <c r="GU14">
        <v>1.40579</v>
      </c>
      <c r="GV14">
        <v>1.34118</v>
      </c>
      <c r="GW14">
        <v>0.34194</v>
      </c>
      <c r="GX14">
        <v>2.82839</v>
      </c>
      <c r="GY14">
        <v>1.06048</v>
      </c>
      <c r="GZ14">
        <v>2.36959</v>
      </c>
      <c r="HA14">
        <v>0.89689</v>
      </c>
      <c r="HB14">
        <v>0.74863</v>
      </c>
      <c r="HC14">
        <v>0.91572</v>
      </c>
      <c r="HD14">
        <v>1.09286</v>
      </c>
      <c r="HE14">
        <v>1.44541</v>
      </c>
      <c r="HF14">
        <v>0.92575</v>
      </c>
      <c r="HG14">
        <v>0.41566</v>
      </c>
      <c r="HH14">
        <v>0.60716</v>
      </c>
      <c r="HI14">
        <v>0.18713</v>
      </c>
      <c r="HJ14">
        <v>0.95556</v>
      </c>
      <c r="HK14">
        <v>0.92587</v>
      </c>
      <c r="HL14">
        <v>4.77605</v>
      </c>
      <c r="HM14">
        <v>2.01091</v>
      </c>
      <c r="HN14">
        <v>5.47967</v>
      </c>
      <c r="HO14">
        <v>25.1424</v>
      </c>
      <c r="HP14">
        <v>1.92054</v>
      </c>
      <c r="HQ14">
        <v>4.20506</v>
      </c>
      <c r="HR14">
        <v>1.25511</v>
      </c>
      <c r="HS14">
        <v>0.9774</v>
      </c>
      <c r="HT14">
        <v>1.36339</v>
      </c>
      <c r="HU14">
        <v>1.31859</v>
      </c>
      <c r="HV14">
        <v>0.83331</v>
      </c>
      <c r="HW14">
        <v>1.15406</v>
      </c>
      <c r="HX14">
        <v>1.38327</v>
      </c>
      <c r="HY14">
        <v>2.33125</v>
      </c>
      <c r="HZ14">
        <v>0.87649</v>
      </c>
      <c r="IA14">
        <v>0</v>
      </c>
      <c r="IB14">
        <v>0.24491</v>
      </c>
      <c r="IC14">
        <v>0.43797</v>
      </c>
      <c r="ID14">
        <v>16.9488</v>
      </c>
      <c r="IE14">
        <v>0.16251</v>
      </c>
      <c r="IF14">
        <v>0.13662</v>
      </c>
      <c r="IG14">
        <v>0.52202</v>
      </c>
      <c r="IH14">
        <v>0.25918</v>
      </c>
      <c r="II14">
        <v>0</v>
      </c>
      <c r="IJ14">
        <v>0</v>
      </c>
      <c r="IK14">
        <v>0</v>
      </c>
      <c r="IL14">
        <v>0</v>
      </c>
      <c r="IM14">
        <v>0.05464</v>
      </c>
      <c r="IN14">
        <v>2.52339</v>
      </c>
      <c r="IO14">
        <v>0.51572</v>
      </c>
      <c r="IP14">
        <v>6.0496</v>
      </c>
      <c r="IQ14">
        <v>2.03721</v>
      </c>
      <c r="IR14">
        <v>2.33384</v>
      </c>
      <c r="IS14">
        <v>1.80571</v>
      </c>
      <c r="IT14">
        <v>0.53027</v>
      </c>
      <c r="IU14">
        <v>0.46158</v>
      </c>
      <c r="IV14">
        <v>0.235</v>
      </c>
      <c r="IW14">
        <v>0.66258</v>
      </c>
      <c r="IX14">
        <v>0.44639</v>
      </c>
      <c r="IY14">
        <v>0.39091</v>
      </c>
      <c r="IZ14">
        <v>0.32201</v>
      </c>
      <c r="JA14">
        <v>0.2348</v>
      </c>
      <c r="JB14">
        <v>0.15637</v>
      </c>
      <c r="JC14">
        <v>0.32653</v>
      </c>
      <c r="JD14">
        <v>1.11362</v>
      </c>
      <c r="JE14">
        <v>4.20652</v>
      </c>
      <c r="JF14">
        <v>3.90826</v>
      </c>
      <c r="JG14">
        <v>4.38141</v>
      </c>
      <c r="JH14">
        <v>1.56761</v>
      </c>
      <c r="JI14">
        <v>2.95869</v>
      </c>
      <c r="JJ14">
        <v>0.20343</v>
      </c>
      <c r="JK14">
        <v>1.46527</v>
      </c>
      <c r="JL14">
        <v>0</v>
      </c>
      <c r="JM14">
        <v>0.02135</v>
      </c>
      <c r="JN14">
        <v>0.60128</v>
      </c>
      <c r="JO14">
        <v>0.32108</v>
      </c>
      <c r="JP14">
        <v>0</v>
      </c>
      <c r="JQ14">
        <v>0.28671</v>
      </c>
      <c r="JR14">
        <v>0.06539</v>
      </c>
      <c r="JS14">
        <v>0</v>
      </c>
      <c r="JT14">
        <v>0</v>
      </c>
      <c r="JU14">
        <v>0</v>
      </c>
      <c r="JV14">
        <v>0.16874</v>
      </c>
      <c r="JW14">
        <v>0.17924</v>
      </c>
      <c r="JX14">
        <v>3.29428</v>
      </c>
      <c r="JY14">
        <v>0.11833</v>
      </c>
      <c r="JZ14">
        <v>5.08218</v>
      </c>
      <c r="KA14">
        <v>0.17253</v>
      </c>
      <c r="KB14">
        <v>0.89531</v>
      </c>
      <c r="KC14">
        <v>4.33601</v>
      </c>
      <c r="KD14">
        <v>0.75256</v>
      </c>
      <c r="KE14">
        <v>0.21714</v>
      </c>
      <c r="KF14">
        <v>0.3202</v>
      </c>
      <c r="KG14">
        <v>0.24636</v>
      </c>
      <c r="KH14">
        <v>0.3978</v>
      </c>
      <c r="KI14">
        <v>1.23688</v>
      </c>
      <c r="KJ14">
        <v>2.6879</v>
      </c>
      <c r="KK14">
        <v>0.0888</v>
      </c>
      <c r="KL14">
        <v>4.067</v>
      </c>
      <c r="KM14">
        <v>2.9963</v>
      </c>
      <c r="KN14">
        <v>0.51547</v>
      </c>
      <c r="KO14">
        <v>0.47321</v>
      </c>
      <c r="KP14">
        <v>0.85088</v>
      </c>
      <c r="KQ14">
        <v>0.60701</v>
      </c>
      <c r="KR14">
        <v>0.27107</v>
      </c>
      <c r="KS14">
        <v>0.09246</v>
      </c>
      <c r="KT14">
        <v>0.13951</v>
      </c>
      <c r="KU14">
        <v>0.17178</v>
      </c>
      <c r="KV14">
        <v>0.21287</v>
      </c>
      <c r="KW14">
        <v>0</v>
      </c>
      <c r="KX14">
        <v>1.20628</v>
      </c>
      <c r="KY14">
        <v>0</v>
      </c>
      <c r="KZ14">
        <v>0</v>
      </c>
      <c r="LA14">
        <v>0</v>
      </c>
      <c r="LB14">
        <v>0</v>
      </c>
      <c r="LC14">
        <v>0</v>
      </c>
      <c r="LD14">
        <v>0</v>
      </c>
      <c r="LE14">
        <v>0</v>
      </c>
      <c r="LF14">
        <v>0</v>
      </c>
      <c r="LG14">
        <v>0</v>
      </c>
      <c r="LH14">
        <v>0</v>
      </c>
      <c r="LI14">
        <v>0</v>
      </c>
      <c r="LJ14">
        <v>0.04328</v>
      </c>
      <c r="LK14">
        <v>0.11777</v>
      </c>
      <c r="LL14">
        <v>0.04357</v>
      </c>
      <c r="LM14">
        <v>0.09448</v>
      </c>
      <c r="LN14">
        <v>0.05213</v>
      </c>
      <c r="LO14">
        <v>0.37781</v>
      </c>
      <c r="LP14">
        <v>0</v>
      </c>
      <c r="LQ14">
        <v>0</v>
      </c>
      <c r="LR14">
        <v>0</v>
      </c>
      <c r="LS14">
        <v>0</v>
      </c>
      <c r="LT14">
        <v>0</v>
      </c>
      <c r="LU14">
        <v>0</v>
      </c>
      <c r="LV14">
        <v>25.9047</v>
      </c>
      <c r="LW14">
        <v>17.7386</v>
      </c>
      <c r="LX14">
        <v>12.115</v>
      </c>
      <c r="LY14">
        <v>9.8146</v>
      </c>
      <c r="LZ14">
        <v>16.0413</v>
      </c>
      <c r="MA14">
        <v>12.784</v>
      </c>
      <c r="MB14">
        <v>0.84319</v>
      </c>
      <c r="MC14">
        <v>1.13713</v>
      </c>
      <c r="MD14">
        <v>0.06301</v>
      </c>
      <c r="ME14">
        <v>0.20174</v>
      </c>
      <c r="MF14">
        <v>0.14866</v>
      </c>
      <c r="MG14">
        <v>0.04426</v>
      </c>
      <c r="MH14">
        <v>0.01936</v>
      </c>
      <c r="MI14">
        <v>0.04586</v>
      </c>
      <c r="MJ14">
        <v>0</v>
      </c>
      <c r="MK14">
        <v>1.37953</v>
      </c>
      <c r="ML14">
        <v>3.82414</v>
      </c>
      <c r="MM14">
        <v>8.12991</v>
      </c>
      <c r="MN14">
        <v>4.73243</v>
      </c>
      <c r="MO14">
        <v>0</v>
      </c>
      <c r="MP14">
        <v>0</v>
      </c>
      <c r="MQ14">
        <v>0</v>
      </c>
      <c r="MR14">
        <v>0</v>
      </c>
      <c r="MS14">
        <v>0</v>
      </c>
      <c r="MT14">
        <v>0</v>
      </c>
      <c r="MU14">
        <v>0.89546</v>
      </c>
      <c r="MV14">
        <v>0.39162</v>
      </c>
      <c r="MW14">
        <v>1.59565</v>
      </c>
      <c r="MX14">
        <v>0.55207</v>
      </c>
      <c r="MY14">
        <v>0.52109</v>
      </c>
      <c r="MZ14">
        <v>0.56882</v>
      </c>
      <c r="NA14">
        <v>0</v>
      </c>
      <c r="NB14">
        <v>1.51559</v>
      </c>
      <c r="NC14">
        <v>1.60595</v>
      </c>
      <c r="ND14">
        <v>0.81636</v>
      </c>
      <c r="NE14">
        <v>1.03242</v>
      </c>
      <c r="NF14">
        <v>0.67345</v>
      </c>
      <c r="NG14">
        <v>0.81712</v>
      </c>
      <c r="NH14">
        <v>0</v>
      </c>
      <c r="NI14">
        <v>0</v>
      </c>
      <c r="NJ14">
        <v>0</v>
      </c>
      <c r="NK14">
        <v>0</v>
      </c>
      <c r="NL14">
        <v>0</v>
      </c>
      <c r="NM14">
        <v>0</v>
      </c>
      <c r="NN14">
        <v>0</v>
      </c>
      <c r="NO14">
        <v>0.04795</v>
      </c>
      <c r="NP14">
        <v>1.09527</v>
      </c>
      <c r="NQ14">
        <v>7.49328</v>
      </c>
      <c r="NR14">
        <v>3.13529</v>
      </c>
      <c r="NS14">
        <v>7.56487</v>
      </c>
      <c r="NT14">
        <v>3.14301</v>
      </c>
      <c r="NU14">
        <v>1.26688</v>
      </c>
      <c r="NV14">
        <v>0.23449</v>
      </c>
      <c r="NW14">
        <v>0.43708</v>
      </c>
      <c r="NX14">
        <v>2.96624</v>
      </c>
      <c r="NY14">
        <v>0.77239</v>
      </c>
      <c r="NZ14">
        <v>0.83329</v>
      </c>
      <c r="OA14">
        <v>1.27745</v>
      </c>
      <c r="OB14">
        <v>0.17946</v>
      </c>
      <c r="OC14">
        <v>0.91787</v>
      </c>
      <c r="OD14">
        <v>0.23074</v>
      </c>
      <c r="OE14">
        <v>0.52416</v>
      </c>
      <c r="OF14">
        <v>3.44292</v>
      </c>
      <c r="OG14">
        <v>1.29563</v>
      </c>
      <c r="OH14">
        <v>0.57997</v>
      </c>
      <c r="OI14">
        <v>1.2295</v>
      </c>
      <c r="OJ14">
        <v>5.77912</v>
      </c>
      <c r="OK14">
        <v>0.26794</v>
      </c>
      <c r="OL14">
        <v>1.17653</v>
      </c>
      <c r="OM14">
        <v>0.21289</v>
      </c>
      <c r="ON14">
        <v>24.89427</v>
      </c>
      <c r="OO14">
        <v>0.70972</v>
      </c>
      <c r="OP14">
        <v>0.00365</v>
      </c>
      <c r="OQ14">
        <v>2.71758</v>
      </c>
      <c r="OR14">
        <v>1.23359</v>
      </c>
      <c r="OS14">
        <v>0.44196</v>
      </c>
      <c r="OT14">
        <v>0</v>
      </c>
      <c r="OU14">
        <v>3.82219</v>
      </c>
      <c r="OV14">
        <v>0.02186</v>
      </c>
      <c r="OW14">
        <v>2.23446</v>
      </c>
      <c r="OX14">
        <v>1.25305</v>
      </c>
      <c r="OY14">
        <v>0</v>
      </c>
      <c r="OZ14">
        <v>5.9993</v>
      </c>
      <c r="PA14">
        <v>1.46213</v>
      </c>
      <c r="PB14">
        <v>0.00261</v>
      </c>
      <c r="PC14">
        <v>3.54603</v>
      </c>
      <c r="PD14">
        <v>0.48382</v>
      </c>
      <c r="PE14">
        <v>0.4889</v>
      </c>
      <c r="PF14">
        <v>0.41662</v>
      </c>
      <c r="PG14">
        <v>0.66095</v>
      </c>
      <c r="PH14">
        <v>1.73249</v>
      </c>
      <c r="PI14">
        <v>1.25967</v>
      </c>
      <c r="PJ14">
        <v>0.58636</v>
      </c>
      <c r="PK14">
        <v>0.37815</v>
      </c>
      <c r="PL14">
        <v>0.42975</v>
      </c>
      <c r="PM14">
        <v>0.26527</v>
      </c>
      <c r="PN14">
        <v>0.38272</v>
      </c>
      <c r="PO14">
        <v>0.0945</v>
      </c>
      <c r="PP14">
        <v>0.33327</v>
      </c>
      <c r="PQ14">
        <v>0.77883</v>
      </c>
      <c r="PR14">
        <v>2.07416</v>
      </c>
      <c r="PS14">
        <v>0.44583</v>
      </c>
      <c r="PT14">
        <v>0.22045</v>
      </c>
      <c r="PU14">
        <v>0.09511</v>
      </c>
      <c r="PV14">
        <v>0.56824</v>
      </c>
      <c r="PW14">
        <v>0.22541</v>
      </c>
      <c r="PX14">
        <v>0.02231</v>
      </c>
      <c r="PY14">
        <v>0.31579</v>
      </c>
      <c r="PZ14">
        <v>0.1283</v>
      </c>
      <c r="QA14">
        <v>0</v>
      </c>
      <c r="QB14">
        <v>7.42119</v>
      </c>
      <c r="QC14">
        <v>22.1551</v>
      </c>
      <c r="QD14">
        <v>0.72115</v>
      </c>
      <c r="QE14">
        <v>0.52548</v>
      </c>
      <c r="QF14">
        <v>0.45439</v>
      </c>
      <c r="QG14">
        <v>1.25346</v>
      </c>
      <c r="QH14">
        <v>0.99674</v>
      </c>
      <c r="QI14">
        <v>1.86855</v>
      </c>
      <c r="QJ14">
        <v>0.54147</v>
      </c>
      <c r="QK14">
        <v>0</v>
      </c>
      <c r="QL14">
        <v>2.54209</v>
      </c>
      <c r="QM14">
        <v>0.13624</v>
      </c>
      <c r="QN14">
        <v>0.75127</v>
      </c>
      <c r="QO14">
        <v>0.32202</v>
      </c>
      <c r="QP14">
        <v>0.12109</v>
      </c>
      <c r="QQ14">
        <v>0.3268</v>
      </c>
      <c r="QR14">
        <v>2.013</v>
      </c>
      <c r="QS14">
        <v>0</v>
      </c>
      <c r="QT14">
        <v>0.16762</v>
      </c>
      <c r="QU14">
        <v>0.16501</v>
      </c>
      <c r="QV14">
        <v>0.06527</v>
      </c>
      <c r="QW14">
        <v>0.57367</v>
      </c>
      <c r="QX14">
        <v>5.02077</v>
      </c>
      <c r="QY14">
        <v>0.66299</v>
      </c>
      <c r="QZ14">
        <v>0.27571</v>
      </c>
      <c r="RA14">
        <v>0</v>
      </c>
      <c r="RB14">
        <v>0.40795</v>
      </c>
      <c r="RC14">
        <v>10.96683</v>
      </c>
      <c r="RD14">
        <v>1.06426</v>
      </c>
      <c r="RE14">
        <v>0.43558</v>
      </c>
      <c r="RF14">
        <v>0</v>
      </c>
      <c r="RG14">
        <v>3.84054</v>
      </c>
      <c r="RH14">
        <v>0</v>
      </c>
      <c r="RI14">
        <v>0.079</v>
      </c>
      <c r="RJ14">
        <v>1.11355</v>
      </c>
      <c r="RK14">
        <v>0.01772</v>
      </c>
      <c r="RL14">
        <v>0.32771</v>
      </c>
      <c r="RM14">
        <v>0.9579</v>
      </c>
      <c r="RN14">
        <v>6.36486</v>
      </c>
      <c r="RO14">
        <v>0.15272</v>
      </c>
      <c r="RP14">
        <v>1.80925</v>
      </c>
      <c r="RQ14">
        <v>0.16496</v>
      </c>
      <c r="RR14">
        <v>0</v>
      </c>
      <c r="RS14">
        <v>1.00743</v>
      </c>
      <c r="RT14">
        <v>3.43181</v>
      </c>
      <c r="RU14">
        <v>0.17323</v>
      </c>
      <c r="RV14">
        <v>0.80136</v>
      </c>
      <c r="RW14">
        <v>0.2039</v>
      </c>
      <c r="RX14">
        <v>0.44522</v>
      </c>
      <c r="RY14">
        <v>5.53973</v>
      </c>
      <c r="RZ14">
        <v>0</v>
      </c>
      <c r="SA14">
        <v>3.43972</v>
      </c>
      <c r="SB14">
        <v>1.14201</v>
      </c>
      <c r="SC14">
        <v>1.17476</v>
      </c>
      <c r="SD14">
        <v>0.51632</v>
      </c>
      <c r="SE14">
        <v>0</v>
      </c>
      <c r="SF14">
        <v>5.09883</v>
      </c>
      <c r="SG14">
        <v>0</v>
      </c>
      <c r="SH14">
        <v>0.0887</v>
      </c>
      <c r="SI14">
        <v>0.63941</v>
      </c>
      <c r="SJ14">
        <v>0.93799</v>
      </c>
      <c r="SK14">
        <v>0.36079</v>
      </c>
      <c r="SL14">
        <v>0.27249</v>
      </c>
      <c r="SM14">
        <v>0.26141</v>
      </c>
      <c r="SN14">
        <v>1.37197</v>
      </c>
      <c r="SO14">
        <v>1.3578</v>
      </c>
      <c r="SP14">
        <v>0</v>
      </c>
      <c r="SQ14">
        <v>1.80501</v>
      </c>
      <c r="SR14">
        <v>0.25172</v>
      </c>
      <c r="SS14">
        <v>1.61796</v>
      </c>
    </row>
    <row r="15" spans="1:513">
      <c r="A15" t="s">
        <v>830</v>
      </c>
      <c r="B15">
        <v>2.87905</v>
      </c>
      <c r="C15">
        <v>0</v>
      </c>
      <c r="D15">
        <v>0.96519</v>
      </c>
      <c r="E15">
        <v>12.2568</v>
      </c>
      <c r="F15">
        <v>0</v>
      </c>
      <c r="G15">
        <v>0</v>
      </c>
      <c r="H15">
        <v>0</v>
      </c>
      <c r="I15">
        <v>0</v>
      </c>
      <c r="J15">
        <v>4.12816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.01844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25.5484</v>
      </c>
      <c r="AR15">
        <v>14.79</v>
      </c>
      <c r="AS15">
        <v>13.3748</v>
      </c>
      <c r="AT15">
        <v>26.354</v>
      </c>
      <c r="AU15">
        <v>6.21472</v>
      </c>
      <c r="AV15">
        <v>1.5781</v>
      </c>
      <c r="AW15">
        <v>6.74603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28.08577</v>
      </c>
      <c r="BV15">
        <v>34.4715</v>
      </c>
      <c r="BW15">
        <v>39.65452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.00193</v>
      </c>
      <c r="CO15">
        <v>0</v>
      </c>
      <c r="CP15">
        <v>9.03199</v>
      </c>
      <c r="CQ15">
        <v>18.4421</v>
      </c>
      <c r="CR15">
        <v>0</v>
      </c>
      <c r="CS15">
        <v>0</v>
      </c>
      <c r="CT15">
        <v>0</v>
      </c>
      <c r="CU15">
        <v>0</v>
      </c>
      <c r="CV15">
        <v>0.01507</v>
      </c>
      <c r="CW15">
        <v>0.06889</v>
      </c>
      <c r="CX15">
        <v>0.1864</v>
      </c>
      <c r="CY15">
        <v>0.28417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4.01327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32.55437</v>
      </c>
      <c r="DZ15">
        <v>35.61438</v>
      </c>
      <c r="EA15">
        <v>21.30945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.21184</v>
      </c>
      <c r="EU15">
        <v>0.14298</v>
      </c>
      <c r="EV15">
        <v>0.45485</v>
      </c>
      <c r="EW15">
        <v>0.12246</v>
      </c>
      <c r="EX15">
        <v>0</v>
      </c>
      <c r="EY15">
        <v>0</v>
      </c>
      <c r="EZ15">
        <v>0.45299</v>
      </c>
      <c r="FA15">
        <v>0</v>
      </c>
      <c r="FB15">
        <v>0</v>
      </c>
      <c r="FC15">
        <v>0</v>
      </c>
      <c r="FD15">
        <v>0</v>
      </c>
      <c r="FE15">
        <v>0</v>
      </c>
      <c r="FF15">
        <v>0</v>
      </c>
      <c r="FG15">
        <v>0</v>
      </c>
      <c r="FH15">
        <v>0</v>
      </c>
      <c r="FI15">
        <v>0</v>
      </c>
      <c r="FJ15">
        <v>18.10327</v>
      </c>
      <c r="FK15">
        <v>7.21867</v>
      </c>
      <c r="FL15">
        <v>0</v>
      </c>
      <c r="FM15">
        <v>0</v>
      </c>
      <c r="FN15">
        <v>0</v>
      </c>
      <c r="FO15">
        <v>0</v>
      </c>
      <c r="FP15">
        <v>0</v>
      </c>
      <c r="FQ15">
        <v>0</v>
      </c>
      <c r="FR15">
        <v>0</v>
      </c>
      <c r="FS15">
        <v>0</v>
      </c>
      <c r="FT15">
        <v>0</v>
      </c>
      <c r="FU15">
        <v>0</v>
      </c>
      <c r="FV15">
        <v>0.06163</v>
      </c>
      <c r="FW15">
        <v>0.19064</v>
      </c>
      <c r="FX15">
        <v>0.42737</v>
      </c>
      <c r="FY15">
        <v>0.02727</v>
      </c>
      <c r="FZ15">
        <v>0</v>
      </c>
      <c r="GA15">
        <v>0</v>
      </c>
      <c r="GB15">
        <v>0</v>
      </c>
      <c r="GC15">
        <v>0</v>
      </c>
      <c r="GD15">
        <v>0</v>
      </c>
      <c r="GE15">
        <v>0</v>
      </c>
      <c r="GF15">
        <v>0</v>
      </c>
      <c r="GG15">
        <v>0</v>
      </c>
      <c r="GH15">
        <v>15.87658</v>
      </c>
      <c r="GI15">
        <v>30.50274</v>
      </c>
      <c r="GJ15">
        <v>25.46546</v>
      </c>
      <c r="GK15">
        <v>3.59777</v>
      </c>
      <c r="GL15">
        <v>2.59726</v>
      </c>
      <c r="GM15">
        <v>3.1819</v>
      </c>
      <c r="GN15">
        <v>4.66086</v>
      </c>
      <c r="GO15">
        <v>0</v>
      </c>
      <c r="GP15">
        <v>0</v>
      </c>
      <c r="GQ15">
        <v>0</v>
      </c>
      <c r="GR15">
        <v>0</v>
      </c>
      <c r="GS15">
        <v>0</v>
      </c>
      <c r="GT15">
        <v>4.2812</v>
      </c>
      <c r="GU15">
        <v>0</v>
      </c>
      <c r="GV15">
        <v>0</v>
      </c>
      <c r="GW15">
        <v>0</v>
      </c>
      <c r="GX15">
        <v>0</v>
      </c>
      <c r="GY15">
        <v>0</v>
      </c>
      <c r="GZ15">
        <v>0</v>
      </c>
      <c r="HA15">
        <v>0</v>
      </c>
      <c r="HB15">
        <v>5.46775</v>
      </c>
      <c r="HC15">
        <v>2.71748</v>
      </c>
      <c r="HD15">
        <v>5.1519</v>
      </c>
      <c r="HE15">
        <v>0</v>
      </c>
      <c r="HF15">
        <v>0</v>
      </c>
      <c r="HG15">
        <v>0.64739</v>
      </c>
      <c r="HH15">
        <v>1.09925</v>
      </c>
      <c r="HI15">
        <v>0.65747</v>
      </c>
      <c r="HJ15">
        <v>3.32592</v>
      </c>
      <c r="HK15">
        <v>0</v>
      </c>
      <c r="HL15">
        <v>0</v>
      </c>
      <c r="HM15">
        <v>0</v>
      </c>
      <c r="HN15">
        <v>0</v>
      </c>
      <c r="HO15">
        <v>0</v>
      </c>
      <c r="HP15">
        <v>0</v>
      </c>
      <c r="HQ15">
        <v>0</v>
      </c>
      <c r="HR15">
        <v>0</v>
      </c>
      <c r="HS15">
        <v>0</v>
      </c>
      <c r="HT15">
        <v>0</v>
      </c>
      <c r="HU15">
        <v>0</v>
      </c>
      <c r="HV15">
        <v>0</v>
      </c>
      <c r="HW15">
        <v>0</v>
      </c>
      <c r="HX15">
        <v>0</v>
      </c>
      <c r="HY15">
        <v>0</v>
      </c>
      <c r="HZ15">
        <v>0</v>
      </c>
      <c r="IA15">
        <v>0</v>
      </c>
      <c r="IB15">
        <v>0</v>
      </c>
      <c r="IC15">
        <v>0</v>
      </c>
      <c r="ID15">
        <v>0</v>
      </c>
      <c r="IE15">
        <v>0</v>
      </c>
      <c r="IF15">
        <v>0</v>
      </c>
      <c r="IG15">
        <v>0</v>
      </c>
      <c r="IH15">
        <v>0.03746</v>
      </c>
      <c r="II15">
        <v>0</v>
      </c>
      <c r="IJ15">
        <v>0</v>
      </c>
      <c r="IK15">
        <v>0</v>
      </c>
      <c r="IL15">
        <v>0</v>
      </c>
      <c r="IM15">
        <v>0</v>
      </c>
      <c r="IN15">
        <v>0</v>
      </c>
      <c r="IO15">
        <v>0</v>
      </c>
      <c r="IP15">
        <v>0</v>
      </c>
      <c r="IQ15">
        <v>0</v>
      </c>
      <c r="IR15">
        <v>0</v>
      </c>
      <c r="IS15">
        <v>0</v>
      </c>
      <c r="IT15">
        <v>0</v>
      </c>
      <c r="IU15">
        <v>0</v>
      </c>
      <c r="IV15">
        <v>0</v>
      </c>
      <c r="IW15">
        <v>0</v>
      </c>
      <c r="IX15">
        <v>0</v>
      </c>
      <c r="IY15">
        <v>0</v>
      </c>
      <c r="IZ15">
        <v>0</v>
      </c>
      <c r="JA15">
        <v>0.03751</v>
      </c>
      <c r="JB15">
        <v>0.01458</v>
      </c>
      <c r="JC15">
        <v>0.04648</v>
      </c>
      <c r="JD15">
        <v>0</v>
      </c>
      <c r="JE15">
        <v>0</v>
      </c>
      <c r="JF15">
        <v>0</v>
      </c>
      <c r="JG15">
        <v>0</v>
      </c>
      <c r="JH15">
        <v>0</v>
      </c>
      <c r="JI15">
        <v>0</v>
      </c>
      <c r="JJ15">
        <v>0</v>
      </c>
      <c r="JK15">
        <v>0</v>
      </c>
      <c r="JL15">
        <v>0</v>
      </c>
      <c r="JM15">
        <v>0</v>
      </c>
      <c r="JN15">
        <v>0</v>
      </c>
      <c r="JO15">
        <v>0</v>
      </c>
      <c r="JP15">
        <v>0</v>
      </c>
      <c r="JQ15">
        <v>0</v>
      </c>
      <c r="JR15">
        <v>0</v>
      </c>
      <c r="JS15">
        <v>0</v>
      </c>
      <c r="JT15">
        <v>0</v>
      </c>
      <c r="JU15">
        <v>0</v>
      </c>
      <c r="JV15">
        <v>0</v>
      </c>
      <c r="JW15">
        <v>0</v>
      </c>
      <c r="JX15">
        <v>0</v>
      </c>
      <c r="JY15">
        <v>0</v>
      </c>
      <c r="JZ15">
        <v>0</v>
      </c>
      <c r="KA15">
        <v>0</v>
      </c>
      <c r="KB15">
        <v>0</v>
      </c>
      <c r="KC15">
        <v>0</v>
      </c>
      <c r="KD15">
        <v>0</v>
      </c>
      <c r="KE15">
        <v>0.03159</v>
      </c>
      <c r="KF15">
        <v>0.05058</v>
      </c>
      <c r="KG15">
        <v>0.12468</v>
      </c>
      <c r="KH15">
        <v>0.19566</v>
      </c>
      <c r="KI15">
        <v>0</v>
      </c>
      <c r="KJ15">
        <v>0</v>
      </c>
      <c r="KK15">
        <v>0</v>
      </c>
      <c r="KL15">
        <v>0</v>
      </c>
      <c r="KM15">
        <v>0</v>
      </c>
      <c r="KN15">
        <v>0</v>
      </c>
      <c r="KO15">
        <v>0</v>
      </c>
      <c r="KP15">
        <v>0</v>
      </c>
      <c r="KQ15">
        <v>0</v>
      </c>
      <c r="KR15">
        <v>0.34877</v>
      </c>
      <c r="KS15">
        <v>0.33465</v>
      </c>
      <c r="KT15">
        <v>0.06089</v>
      </c>
      <c r="KU15">
        <v>0.10184</v>
      </c>
      <c r="KV15">
        <v>0.00393</v>
      </c>
      <c r="KW15">
        <v>0</v>
      </c>
      <c r="KX15">
        <v>0</v>
      </c>
      <c r="KY15">
        <v>0</v>
      </c>
      <c r="KZ15">
        <v>0</v>
      </c>
      <c r="LA15">
        <v>0</v>
      </c>
      <c r="LB15">
        <v>0</v>
      </c>
      <c r="LC15">
        <v>0</v>
      </c>
      <c r="LD15">
        <v>0</v>
      </c>
      <c r="LE15">
        <v>0</v>
      </c>
      <c r="LF15">
        <v>0</v>
      </c>
      <c r="LG15">
        <v>0</v>
      </c>
      <c r="LH15">
        <v>0</v>
      </c>
      <c r="LI15">
        <v>0</v>
      </c>
      <c r="LJ15">
        <v>0.08749</v>
      </c>
      <c r="LK15">
        <v>0.03972</v>
      </c>
      <c r="LL15">
        <v>0.34866</v>
      </c>
      <c r="LM15">
        <v>0</v>
      </c>
      <c r="LN15">
        <v>0</v>
      </c>
      <c r="LO15">
        <v>0.02528</v>
      </c>
      <c r="LP15">
        <v>0</v>
      </c>
      <c r="LQ15">
        <v>0</v>
      </c>
      <c r="LR15">
        <v>0</v>
      </c>
      <c r="LS15">
        <v>0</v>
      </c>
      <c r="LT15">
        <v>0</v>
      </c>
      <c r="LU15">
        <v>0</v>
      </c>
      <c r="LV15">
        <v>0</v>
      </c>
      <c r="LW15">
        <v>0</v>
      </c>
      <c r="LX15">
        <v>0</v>
      </c>
      <c r="LY15">
        <v>0</v>
      </c>
      <c r="LZ15">
        <v>0</v>
      </c>
      <c r="MA15">
        <v>0</v>
      </c>
      <c r="MB15">
        <v>0</v>
      </c>
      <c r="MC15">
        <v>0</v>
      </c>
      <c r="MD15">
        <v>0</v>
      </c>
      <c r="ME15">
        <v>0.04996</v>
      </c>
      <c r="MF15">
        <v>0.00968</v>
      </c>
      <c r="MG15">
        <v>0.01016</v>
      </c>
      <c r="MH15">
        <v>0.90911</v>
      </c>
      <c r="MI15">
        <v>0.48803</v>
      </c>
      <c r="MJ15">
        <v>0</v>
      </c>
      <c r="MK15">
        <v>0</v>
      </c>
      <c r="ML15">
        <v>0</v>
      </c>
      <c r="MM15">
        <v>0</v>
      </c>
      <c r="MN15">
        <v>0</v>
      </c>
      <c r="MO15">
        <v>0</v>
      </c>
      <c r="MP15">
        <v>0</v>
      </c>
      <c r="MQ15">
        <v>0</v>
      </c>
      <c r="MR15">
        <v>0</v>
      </c>
      <c r="MS15">
        <v>0</v>
      </c>
      <c r="MT15">
        <v>0</v>
      </c>
      <c r="MU15">
        <v>0</v>
      </c>
      <c r="MV15">
        <v>0</v>
      </c>
      <c r="MW15">
        <v>0</v>
      </c>
      <c r="MX15">
        <v>0</v>
      </c>
      <c r="MY15">
        <v>0</v>
      </c>
      <c r="MZ15">
        <v>0</v>
      </c>
      <c r="NA15">
        <v>0.04141</v>
      </c>
      <c r="NB15">
        <v>0</v>
      </c>
      <c r="NC15">
        <v>0</v>
      </c>
      <c r="ND15">
        <v>0</v>
      </c>
      <c r="NE15">
        <v>0</v>
      </c>
      <c r="NF15">
        <v>0</v>
      </c>
      <c r="NG15">
        <v>0</v>
      </c>
      <c r="NH15">
        <v>0</v>
      </c>
      <c r="NI15">
        <v>0</v>
      </c>
      <c r="NJ15">
        <v>0</v>
      </c>
      <c r="NK15">
        <v>0</v>
      </c>
      <c r="NL15">
        <v>0</v>
      </c>
      <c r="NM15">
        <v>0</v>
      </c>
      <c r="NN15">
        <v>0.06117</v>
      </c>
      <c r="NO15">
        <v>0.20279</v>
      </c>
      <c r="NP15">
        <v>0</v>
      </c>
      <c r="NQ15">
        <v>0</v>
      </c>
      <c r="NR15">
        <v>0</v>
      </c>
      <c r="NS15">
        <v>0</v>
      </c>
      <c r="NT15">
        <v>0</v>
      </c>
      <c r="NU15">
        <v>0</v>
      </c>
      <c r="NV15">
        <v>0</v>
      </c>
      <c r="NW15">
        <v>0</v>
      </c>
      <c r="NX15">
        <v>0</v>
      </c>
      <c r="NY15">
        <v>0</v>
      </c>
      <c r="NZ15">
        <v>0</v>
      </c>
      <c r="OA15">
        <v>0</v>
      </c>
      <c r="OB15">
        <v>0</v>
      </c>
      <c r="OC15">
        <v>0</v>
      </c>
      <c r="OD15">
        <v>0</v>
      </c>
      <c r="OE15">
        <v>0</v>
      </c>
      <c r="OF15">
        <v>0</v>
      </c>
      <c r="OG15">
        <v>0</v>
      </c>
      <c r="OH15">
        <v>0</v>
      </c>
      <c r="OI15">
        <v>0</v>
      </c>
      <c r="OJ15">
        <v>0</v>
      </c>
      <c r="OK15">
        <v>0</v>
      </c>
      <c r="OL15">
        <v>0</v>
      </c>
      <c r="OM15">
        <v>0.13631</v>
      </c>
      <c r="ON15">
        <v>0.0122</v>
      </c>
      <c r="OO15">
        <v>0</v>
      </c>
      <c r="OP15">
        <v>0</v>
      </c>
      <c r="OQ15">
        <v>0</v>
      </c>
      <c r="OR15">
        <v>0</v>
      </c>
      <c r="OS15">
        <v>7.52258</v>
      </c>
      <c r="OT15">
        <v>0</v>
      </c>
      <c r="OU15">
        <v>0</v>
      </c>
      <c r="OV15">
        <v>0</v>
      </c>
      <c r="OW15">
        <v>0</v>
      </c>
      <c r="OX15">
        <v>0</v>
      </c>
      <c r="OY15">
        <v>0</v>
      </c>
      <c r="OZ15">
        <v>0.54854</v>
      </c>
      <c r="PA15">
        <v>0</v>
      </c>
      <c r="PB15">
        <v>0</v>
      </c>
      <c r="PC15">
        <v>0</v>
      </c>
      <c r="PD15">
        <v>0</v>
      </c>
      <c r="PE15">
        <v>0</v>
      </c>
      <c r="PF15">
        <v>0</v>
      </c>
      <c r="PG15">
        <v>0</v>
      </c>
      <c r="PH15">
        <v>0</v>
      </c>
      <c r="PI15">
        <v>0</v>
      </c>
      <c r="PJ15">
        <v>0</v>
      </c>
      <c r="PK15">
        <v>0</v>
      </c>
      <c r="PL15">
        <v>0</v>
      </c>
      <c r="PM15">
        <v>0</v>
      </c>
      <c r="PN15">
        <v>0</v>
      </c>
      <c r="PO15">
        <v>0</v>
      </c>
      <c r="PP15">
        <v>4.88771</v>
      </c>
      <c r="PQ15">
        <v>0</v>
      </c>
      <c r="PR15">
        <v>0</v>
      </c>
      <c r="PS15">
        <v>0</v>
      </c>
      <c r="PT15">
        <v>0.19084</v>
      </c>
      <c r="PU15">
        <v>0</v>
      </c>
      <c r="PV15">
        <v>0</v>
      </c>
      <c r="PW15">
        <v>0</v>
      </c>
      <c r="PX15">
        <v>0</v>
      </c>
      <c r="PY15">
        <v>0</v>
      </c>
      <c r="PZ15">
        <v>0</v>
      </c>
      <c r="QA15">
        <v>0</v>
      </c>
      <c r="QB15">
        <v>0</v>
      </c>
      <c r="QC15">
        <v>0.00059</v>
      </c>
      <c r="QD15">
        <v>0</v>
      </c>
      <c r="QE15">
        <v>0</v>
      </c>
      <c r="QF15">
        <v>0</v>
      </c>
      <c r="QG15">
        <v>0</v>
      </c>
      <c r="QH15">
        <v>0</v>
      </c>
      <c r="QI15">
        <v>0</v>
      </c>
      <c r="QJ15">
        <v>0.15087</v>
      </c>
      <c r="QK15">
        <v>0</v>
      </c>
      <c r="QL15">
        <v>26.57022</v>
      </c>
      <c r="QM15">
        <v>0</v>
      </c>
      <c r="QN15">
        <v>0</v>
      </c>
      <c r="QO15">
        <v>0</v>
      </c>
      <c r="QP15">
        <v>0</v>
      </c>
      <c r="QQ15">
        <v>0</v>
      </c>
      <c r="QR15">
        <v>0.23702</v>
      </c>
      <c r="QS15">
        <v>0</v>
      </c>
      <c r="QT15">
        <v>0</v>
      </c>
      <c r="QU15">
        <v>0</v>
      </c>
      <c r="QV15">
        <v>0</v>
      </c>
      <c r="QW15">
        <v>0</v>
      </c>
      <c r="QX15">
        <v>0</v>
      </c>
      <c r="QY15">
        <v>0</v>
      </c>
      <c r="QZ15">
        <v>0</v>
      </c>
      <c r="RA15">
        <v>0</v>
      </c>
      <c r="RB15">
        <v>0</v>
      </c>
      <c r="RC15">
        <v>0</v>
      </c>
      <c r="RD15">
        <v>8.71442</v>
      </c>
      <c r="RE15">
        <v>0</v>
      </c>
      <c r="RF15">
        <v>0</v>
      </c>
      <c r="RG15">
        <v>0</v>
      </c>
      <c r="RH15">
        <v>0</v>
      </c>
      <c r="RI15">
        <v>0.00238</v>
      </c>
      <c r="RJ15">
        <v>0</v>
      </c>
      <c r="RK15">
        <v>0</v>
      </c>
      <c r="RL15">
        <v>0</v>
      </c>
      <c r="RM15">
        <v>0</v>
      </c>
      <c r="RN15">
        <v>0</v>
      </c>
      <c r="RO15">
        <v>0</v>
      </c>
      <c r="RP15">
        <v>0</v>
      </c>
      <c r="RQ15">
        <v>0</v>
      </c>
      <c r="RR15">
        <v>0.06708</v>
      </c>
      <c r="RS15">
        <v>4.28115</v>
      </c>
      <c r="RT15">
        <v>0</v>
      </c>
      <c r="RU15">
        <v>0.06381</v>
      </c>
      <c r="RV15">
        <v>0</v>
      </c>
      <c r="RW15">
        <v>0</v>
      </c>
      <c r="RX15">
        <v>0</v>
      </c>
      <c r="RY15">
        <v>0</v>
      </c>
      <c r="RZ15">
        <v>0</v>
      </c>
      <c r="SA15">
        <v>0</v>
      </c>
      <c r="SB15">
        <v>0</v>
      </c>
      <c r="SC15">
        <v>7.54329</v>
      </c>
      <c r="SD15">
        <v>0</v>
      </c>
      <c r="SE15">
        <v>0</v>
      </c>
      <c r="SF15">
        <v>0</v>
      </c>
      <c r="SG15">
        <v>0</v>
      </c>
      <c r="SH15">
        <v>0.0898</v>
      </c>
      <c r="SI15">
        <v>0</v>
      </c>
      <c r="SJ15">
        <v>0</v>
      </c>
      <c r="SK15">
        <v>0</v>
      </c>
      <c r="SL15">
        <v>0</v>
      </c>
      <c r="SM15">
        <v>6.84876</v>
      </c>
      <c r="SN15">
        <v>0</v>
      </c>
      <c r="SO15">
        <v>0</v>
      </c>
      <c r="SP15">
        <v>0</v>
      </c>
      <c r="SQ15">
        <v>0</v>
      </c>
      <c r="SR15">
        <v>0.00331</v>
      </c>
      <c r="SS15">
        <v>0</v>
      </c>
    </row>
    <row r="16" spans="1:513">
      <c r="A16" t="s">
        <v>308</v>
      </c>
      <c r="B16">
        <v>0</v>
      </c>
      <c r="C16">
        <v>0</v>
      </c>
      <c r="D16">
        <v>2.39</v>
      </c>
      <c r="E16">
        <v>2.24342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5.25671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.0204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2.28041</v>
      </c>
      <c r="AI16">
        <v>3.37071</v>
      </c>
      <c r="AJ16">
        <v>0</v>
      </c>
      <c r="AK16">
        <v>0.09948</v>
      </c>
      <c r="AL16">
        <v>0.59195</v>
      </c>
      <c r="AM16">
        <v>1.97224</v>
      </c>
      <c r="AN16">
        <v>0.74107</v>
      </c>
      <c r="AO16">
        <v>1.11912</v>
      </c>
      <c r="AP16">
        <v>0.17345</v>
      </c>
      <c r="AQ16">
        <v>2.65587</v>
      </c>
      <c r="AR16">
        <v>3.33986</v>
      </c>
      <c r="AS16">
        <v>2.47687</v>
      </c>
      <c r="AT16">
        <v>1.62607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.06</v>
      </c>
      <c r="BK16">
        <v>0.04269</v>
      </c>
      <c r="BL16">
        <v>0.22564</v>
      </c>
      <c r="BM16">
        <v>0.17437</v>
      </c>
      <c r="BN16">
        <v>0</v>
      </c>
      <c r="BO16">
        <v>0</v>
      </c>
      <c r="BP16">
        <v>0</v>
      </c>
      <c r="BQ16">
        <v>0.35324</v>
      </c>
      <c r="BR16">
        <v>0</v>
      </c>
      <c r="BS16">
        <v>0.02022</v>
      </c>
      <c r="BT16">
        <v>2.2122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1.10879</v>
      </c>
      <c r="CF16">
        <v>1.08463</v>
      </c>
      <c r="CG16">
        <v>0.7292</v>
      </c>
      <c r="CH16">
        <v>1.80153</v>
      </c>
      <c r="CI16">
        <v>1.43429</v>
      </c>
      <c r="CJ16">
        <v>1.7859</v>
      </c>
      <c r="CK16">
        <v>0</v>
      </c>
      <c r="CL16">
        <v>0</v>
      </c>
      <c r="CM16">
        <v>0</v>
      </c>
      <c r="CN16">
        <v>0.00378</v>
      </c>
      <c r="CO16">
        <v>0</v>
      </c>
      <c r="CP16">
        <v>0.4129</v>
      </c>
      <c r="CQ16">
        <v>4.58981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.01191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.18331</v>
      </c>
      <c r="DI16">
        <v>0.41404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.14606</v>
      </c>
      <c r="DP16">
        <v>0.81445</v>
      </c>
      <c r="DQ16">
        <v>0.58411</v>
      </c>
      <c r="DR16">
        <v>2.3707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.06312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6.37335</v>
      </c>
      <c r="EG16">
        <v>4.40244</v>
      </c>
      <c r="EH16">
        <v>5.81667</v>
      </c>
      <c r="EI16">
        <v>1.3203</v>
      </c>
      <c r="EJ16">
        <v>0.00143</v>
      </c>
      <c r="EK16">
        <v>0</v>
      </c>
      <c r="EL16">
        <v>0</v>
      </c>
      <c r="EM16">
        <v>0</v>
      </c>
      <c r="EN16">
        <v>2.35962</v>
      </c>
      <c r="EO16">
        <v>2.39615</v>
      </c>
      <c r="EP16">
        <v>1.50315</v>
      </c>
      <c r="EQ16">
        <v>1.26514</v>
      </c>
      <c r="ER16">
        <v>1.82254</v>
      </c>
      <c r="ES16">
        <v>2.30861</v>
      </c>
      <c r="ET16">
        <v>0</v>
      </c>
      <c r="EU16">
        <v>0</v>
      </c>
      <c r="EV16">
        <v>0</v>
      </c>
      <c r="EW16">
        <v>0</v>
      </c>
      <c r="EX16">
        <v>0</v>
      </c>
      <c r="EY16">
        <v>0</v>
      </c>
      <c r="EZ16">
        <v>0</v>
      </c>
      <c r="FA16">
        <v>0</v>
      </c>
      <c r="FB16">
        <v>0</v>
      </c>
      <c r="FC16">
        <v>0.4914</v>
      </c>
      <c r="FD16">
        <v>1.78711</v>
      </c>
      <c r="FE16">
        <v>1.85989</v>
      </c>
      <c r="FF16">
        <v>0</v>
      </c>
      <c r="FG16">
        <v>0</v>
      </c>
      <c r="FH16">
        <v>0</v>
      </c>
      <c r="FI16">
        <v>0</v>
      </c>
      <c r="FJ16">
        <v>0</v>
      </c>
      <c r="FK16">
        <v>0</v>
      </c>
      <c r="FL16">
        <v>0</v>
      </c>
      <c r="FM16">
        <v>0.81348</v>
      </c>
      <c r="FN16">
        <v>0.85396</v>
      </c>
      <c r="FO16">
        <v>2.66376</v>
      </c>
      <c r="FP16">
        <v>1.74128</v>
      </c>
      <c r="FQ16">
        <v>1.72547</v>
      </c>
      <c r="FR16">
        <v>2.69024</v>
      </c>
      <c r="FS16">
        <v>1.99631</v>
      </c>
      <c r="FT16">
        <v>2.09368</v>
      </c>
      <c r="FU16">
        <v>2.36088</v>
      </c>
      <c r="FV16">
        <v>0</v>
      </c>
      <c r="FW16">
        <v>0</v>
      </c>
      <c r="FX16">
        <v>0</v>
      </c>
      <c r="FY16">
        <v>0</v>
      </c>
      <c r="FZ16">
        <v>0</v>
      </c>
      <c r="GA16">
        <v>0</v>
      </c>
      <c r="GB16">
        <v>0</v>
      </c>
      <c r="GC16">
        <v>0</v>
      </c>
      <c r="GD16">
        <v>1.88014</v>
      </c>
      <c r="GE16">
        <v>0.82947</v>
      </c>
      <c r="GF16">
        <v>0</v>
      </c>
      <c r="GG16">
        <v>0</v>
      </c>
      <c r="GH16">
        <v>0</v>
      </c>
      <c r="GI16">
        <v>0</v>
      </c>
      <c r="GJ16">
        <v>0</v>
      </c>
      <c r="GK16">
        <v>0.72582</v>
      </c>
      <c r="GL16">
        <v>1.62106</v>
      </c>
      <c r="GM16">
        <v>2.45527</v>
      </c>
      <c r="GN16">
        <v>3.26051</v>
      </c>
      <c r="GO16">
        <v>0.03467</v>
      </c>
      <c r="GP16">
        <v>0</v>
      </c>
      <c r="GQ16">
        <v>0</v>
      </c>
      <c r="GR16">
        <v>0</v>
      </c>
      <c r="GS16">
        <v>1.24781</v>
      </c>
      <c r="GT16">
        <v>1.16937</v>
      </c>
      <c r="GU16">
        <v>0</v>
      </c>
      <c r="GV16">
        <v>0</v>
      </c>
      <c r="GW16">
        <v>0</v>
      </c>
      <c r="GX16">
        <v>0</v>
      </c>
      <c r="GY16">
        <v>0</v>
      </c>
      <c r="GZ16">
        <v>0</v>
      </c>
      <c r="HA16">
        <v>0</v>
      </c>
      <c r="HB16">
        <v>0.33878</v>
      </c>
      <c r="HC16">
        <v>4.06771</v>
      </c>
      <c r="HD16">
        <v>1.61028</v>
      </c>
      <c r="HE16">
        <v>0</v>
      </c>
      <c r="HF16">
        <v>0</v>
      </c>
      <c r="HG16">
        <v>4.4974</v>
      </c>
      <c r="HH16">
        <v>10.1258</v>
      </c>
      <c r="HI16">
        <v>5.8787</v>
      </c>
      <c r="HJ16">
        <v>1.81733</v>
      </c>
      <c r="HK16">
        <v>0</v>
      </c>
      <c r="HL16">
        <v>0</v>
      </c>
      <c r="HM16">
        <v>49.2569</v>
      </c>
      <c r="HN16">
        <v>1.25303</v>
      </c>
      <c r="HO16">
        <v>3.93036</v>
      </c>
      <c r="HP16">
        <v>5.58696</v>
      </c>
      <c r="HQ16">
        <v>0.30474</v>
      </c>
      <c r="HR16">
        <v>2.53249</v>
      </c>
      <c r="HS16">
        <v>1.87631</v>
      </c>
      <c r="HT16">
        <v>0.26437</v>
      </c>
      <c r="HU16">
        <v>2.33712</v>
      </c>
      <c r="HV16">
        <v>0.50743</v>
      </c>
      <c r="HW16">
        <v>0.48344</v>
      </c>
      <c r="HX16">
        <v>1.40672</v>
      </c>
      <c r="HY16">
        <v>0.92191</v>
      </c>
      <c r="HZ16">
        <v>0.15478</v>
      </c>
      <c r="IA16">
        <v>0</v>
      </c>
      <c r="IB16">
        <v>0.7319</v>
      </c>
      <c r="IC16">
        <v>0</v>
      </c>
      <c r="ID16">
        <v>0</v>
      </c>
      <c r="IE16">
        <v>0</v>
      </c>
      <c r="IF16">
        <v>0</v>
      </c>
      <c r="IG16">
        <v>0.46338</v>
      </c>
      <c r="IH16">
        <v>0</v>
      </c>
      <c r="II16">
        <v>0.96869</v>
      </c>
      <c r="IJ16">
        <v>2.09057</v>
      </c>
      <c r="IK16">
        <v>1.84341</v>
      </c>
      <c r="IL16">
        <v>4.83277</v>
      </c>
      <c r="IM16">
        <v>2.27302</v>
      </c>
      <c r="IN16">
        <v>0</v>
      </c>
      <c r="IO16">
        <v>0</v>
      </c>
      <c r="IP16">
        <v>0</v>
      </c>
      <c r="IQ16">
        <v>0</v>
      </c>
      <c r="IR16">
        <v>0</v>
      </c>
      <c r="IS16">
        <v>0</v>
      </c>
      <c r="IT16">
        <v>1.06154</v>
      </c>
      <c r="IU16">
        <v>0.80346</v>
      </c>
      <c r="IV16">
        <v>0.55855</v>
      </c>
      <c r="IW16">
        <v>9.17916</v>
      </c>
      <c r="IX16">
        <v>2.4145</v>
      </c>
      <c r="IY16">
        <v>0.54495</v>
      </c>
      <c r="IZ16">
        <v>3.09867</v>
      </c>
      <c r="JA16">
        <v>0</v>
      </c>
      <c r="JB16">
        <v>0</v>
      </c>
      <c r="JC16">
        <v>0</v>
      </c>
      <c r="JD16">
        <v>0.33024</v>
      </c>
      <c r="JE16">
        <v>0.0357</v>
      </c>
      <c r="JF16">
        <v>0.00554</v>
      </c>
      <c r="JG16">
        <v>0</v>
      </c>
      <c r="JH16">
        <v>0.15404</v>
      </c>
      <c r="JI16">
        <v>0</v>
      </c>
      <c r="JJ16">
        <v>1.55242</v>
      </c>
      <c r="JK16">
        <v>0.00597</v>
      </c>
      <c r="JL16">
        <v>0</v>
      </c>
      <c r="JM16">
        <v>0.62469</v>
      </c>
      <c r="JN16">
        <v>0.83784</v>
      </c>
      <c r="JO16">
        <v>1.37559</v>
      </c>
      <c r="JP16">
        <v>0.00912</v>
      </c>
      <c r="JQ16">
        <v>1.49279</v>
      </c>
      <c r="JR16">
        <v>2.97981</v>
      </c>
      <c r="JS16">
        <v>0.29825</v>
      </c>
      <c r="JT16">
        <v>2.16375</v>
      </c>
      <c r="JU16">
        <v>0.52206</v>
      </c>
      <c r="JV16">
        <v>0.66043</v>
      </c>
      <c r="JW16">
        <v>0.53132</v>
      </c>
      <c r="JX16">
        <v>0</v>
      </c>
      <c r="JY16">
        <v>0</v>
      </c>
      <c r="JZ16">
        <v>0</v>
      </c>
      <c r="KA16">
        <v>0</v>
      </c>
      <c r="KB16">
        <v>0</v>
      </c>
      <c r="KC16">
        <v>0</v>
      </c>
      <c r="KD16">
        <v>2.05674</v>
      </c>
      <c r="KE16">
        <v>0</v>
      </c>
      <c r="KF16">
        <v>0</v>
      </c>
      <c r="KG16">
        <v>0</v>
      </c>
      <c r="KH16">
        <v>0</v>
      </c>
      <c r="KI16">
        <v>0</v>
      </c>
      <c r="KJ16">
        <v>0</v>
      </c>
      <c r="KK16">
        <v>0.1209</v>
      </c>
      <c r="KL16">
        <v>0</v>
      </c>
      <c r="KM16">
        <v>0</v>
      </c>
      <c r="KN16">
        <v>0</v>
      </c>
      <c r="KO16">
        <v>0</v>
      </c>
      <c r="KP16">
        <v>0</v>
      </c>
      <c r="KQ16">
        <v>0</v>
      </c>
      <c r="KR16">
        <v>0</v>
      </c>
      <c r="KS16">
        <v>0</v>
      </c>
      <c r="KT16">
        <v>0</v>
      </c>
      <c r="KU16">
        <v>0</v>
      </c>
      <c r="KV16">
        <v>0</v>
      </c>
      <c r="KW16">
        <v>2.73693</v>
      </c>
      <c r="KX16">
        <v>0.02421</v>
      </c>
      <c r="KY16">
        <v>4.15991</v>
      </c>
      <c r="KZ16">
        <v>0</v>
      </c>
      <c r="LA16">
        <v>0</v>
      </c>
      <c r="LB16">
        <v>0</v>
      </c>
      <c r="LC16">
        <v>0</v>
      </c>
      <c r="LD16">
        <v>0</v>
      </c>
      <c r="LE16">
        <v>0</v>
      </c>
      <c r="LF16">
        <v>0</v>
      </c>
      <c r="LG16">
        <v>0</v>
      </c>
      <c r="LH16">
        <v>0</v>
      </c>
      <c r="LI16">
        <v>1.72123</v>
      </c>
      <c r="LJ16">
        <v>0</v>
      </c>
      <c r="LK16">
        <v>0</v>
      </c>
      <c r="LL16">
        <v>0</v>
      </c>
      <c r="LM16">
        <v>0</v>
      </c>
      <c r="LN16">
        <v>0</v>
      </c>
      <c r="LO16">
        <v>0</v>
      </c>
      <c r="LP16">
        <v>0</v>
      </c>
      <c r="LQ16">
        <v>0</v>
      </c>
      <c r="LR16">
        <v>0</v>
      </c>
      <c r="LS16">
        <v>0</v>
      </c>
      <c r="LT16">
        <v>0</v>
      </c>
      <c r="LU16">
        <v>0.45443</v>
      </c>
      <c r="LV16">
        <v>11.913</v>
      </c>
      <c r="LW16">
        <v>6.02642</v>
      </c>
      <c r="LX16">
        <v>2.78656</v>
      </c>
      <c r="LY16">
        <v>2.56632</v>
      </c>
      <c r="LZ16">
        <v>3.18833</v>
      </c>
      <c r="MA16">
        <v>1.91415</v>
      </c>
      <c r="MB16">
        <v>3.99868</v>
      </c>
      <c r="MC16">
        <v>1.21464</v>
      </c>
      <c r="MD16">
        <v>0</v>
      </c>
      <c r="ME16">
        <v>0</v>
      </c>
      <c r="MF16">
        <v>0</v>
      </c>
      <c r="MG16">
        <v>0</v>
      </c>
      <c r="MH16">
        <v>0</v>
      </c>
      <c r="MI16">
        <v>0</v>
      </c>
      <c r="MJ16">
        <v>0</v>
      </c>
      <c r="MK16">
        <v>1.69358</v>
      </c>
      <c r="ML16">
        <v>2.26292</v>
      </c>
      <c r="MM16">
        <v>3.14539</v>
      </c>
      <c r="MN16">
        <v>4.03405</v>
      </c>
      <c r="MO16">
        <v>0</v>
      </c>
      <c r="MP16">
        <v>0.63759</v>
      </c>
      <c r="MQ16">
        <v>0</v>
      </c>
      <c r="MR16">
        <v>0.53995</v>
      </c>
      <c r="MS16">
        <v>0.02101</v>
      </c>
      <c r="MT16">
        <v>0</v>
      </c>
      <c r="MU16">
        <v>10.5635</v>
      </c>
      <c r="MV16">
        <v>1.64936</v>
      </c>
      <c r="MW16">
        <v>0.82972</v>
      </c>
      <c r="MX16">
        <v>0</v>
      </c>
      <c r="MY16">
        <v>0</v>
      </c>
      <c r="MZ16">
        <v>0</v>
      </c>
      <c r="NA16">
        <v>0</v>
      </c>
      <c r="NB16">
        <v>0</v>
      </c>
      <c r="NC16">
        <v>0</v>
      </c>
      <c r="ND16">
        <v>0</v>
      </c>
      <c r="NE16">
        <v>0</v>
      </c>
      <c r="NF16">
        <v>1.39995</v>
      </c>
      <c r="NG16">
        <v>1.17119</v>
      </c>
      <c r="NH16">
        <v>0</v>
      </c>
      <c r="NI16">
        <v>0</v>
      </c>
      <c r="NJ16">
        <v>0</v>
      </c>
      <c r="NK16">
        <v>0</v>
      </c>
      <c r="NL16">
        <v>0</v>
      </c>
      <c r="NM16">
        <v>0</v>
      </c>
      <c r="NN16">
        <v>0</v>
      </c>
      <c r="NO16">
        <v>0</v>
      </c>
      <c r="NP16">
        <v>2.50538</v>
      </c>
      <c r="NQ16">
        <v>1.90326</v>
      </c>
      <c r="NR16">
        <v>7.54329</v>
      </c>
      <c r="NS16">
        <v>0.75711</v>
      </c>
      <c r="NT16">
        <v>3.91044</v>
      </c>
      <c r="NU16">
        <v>0</v>
      </c>
      <c r="NV16">
        <v>0.17449</v>
      </c>
      <c r="NW16">
        <v>0</v>
      </c>
      <c r="NX16">
        <v>2.96147</v>
      </c>
      <c r="NY16">
        <v>0.59233</v>
      </c>
      <c r="NZ16">
        <v>2.08746</v>
      </c>
      <c r="OA16">
        <v>4.30098</v>
      </c>
      <c r="OB16">
        <v>8.94181</v>
      </c>
      <c r="OC16">
        <v>9.65736</v>
      </c>
      <c r="OD16">
        <v>0</v>
      </c>
      <c r="OE16">
        <v>0</v>
      </c>
      <c r="OF16">
        <v>0.49727</v>
      </c>
      <c r="OG16">
        <v>4.51519</v>
      </c>
      <c r="OH16">
        <v>2.35924</v>
      </c>
      <c r="OI16">
        <v>4.2462</v>
      </c>
      <c r="OJ16">
        <v>4.34162</v>
      </c>
      <c r="OK16">
        <v>0.28206</v>
      </c>
      <c r="OL16">
        <v>0.16511</v>
      </c>
      <c r="OM16">
        <v>2.92553</v>
      </c>
      <c r="ON16">
        <v>1.28146</v>
      </c>
      <c r="OO16">
        <v>0.19596</v>
      </c>
      <c r="OP16">
        <v>0.01705</v>
      </c>
      <c r="OQ16">
        <v>0</v>
      </c>
      <c r="OR16">
        <v>0</v>
      </c>
      <c r="OS16">
        <v>0</v>
      </c>
      <c r="OT16">
        <v>4.84492</v>
      </c>
      <c r="OU16">
        <v>0</v>
      </c>
      <c r="OV16">
        <v>0</v>
      </c>
      <c r="OW16">
        <v>0.33274</v>
      </c>
      <c r="OX16">
        <v>5.06191</v>
      </c>
      <c r="OY16">
        <v>4.37275</v>
      </c>
      <c r="OZ16">
        <v>0</v>
      </c>
      <c r="PA16">
        <v>3.0497</v>
      </c>
      <c r="PB16">
        <v>3.54493</v>
      </c>
      <c r="PC16">
        <v>0</v>
      </c>
      <c r="PD16">
        <v>0</v>
      </c>
      <c r="PE16">
        <v>0.69441</v>
      </c>
      <c r="PF16">
        <v>0</v>
      </c>
      <c r="PG16">
        <v>0</v>
      </c>
      <c r="PH16">
        <v>2.51833</v>
      </c>
      <c r="PI16">
        <v>0.32764</v>
      </c>
      <c r="PJ16">
        <v>0.55304</v>
      </c>
      <c r="PK16">
        <v>0</v>
      </c>
      <c r="PL16">
        <v>0</v>
      </c>
      <c r="PM16">
        <v>0</v>
      </c>
      <c r="PN16">
        <v>0.14109</v>
      </c>
      <c r="PO16">
        <v>0.59185</v>
      </c>
      <c r="PP16">
        <v>0</v>
      </c>
      <c r="PQ16">
        <v>0.7079</v>
      </c>
      <c r="PR16">
        <v>0</v>
      </c>
      <c r="PS16">
        <v>0.95472</v>
      </c>
      <c r="PT16">
        <v>0</v>
      </c>
      <c r="PU16">
        <v>0.78615</v>
      </c>
      <c r="PV16">
        <v>0.35156</v>
      </c>
      <c r="PW16">
        <v>3.24852</v>
      </c>
      <c r="PX16">
        <v>0</v>
      </c>
      <c r="PY16">
        <v>1.21407</v>
      </c>
      <c r="PZ16">
        <v>0.0231</v>
      </c>
      <c r="QA16">
        <v>0</v>
      </c>
      <c r="QB16">
        <v>0</v>
      </c>
      <c r="QC16">
        <v>0.43058</v>
      </c>
      <c r="QD16">
        <v>1.45505</v>
      </c>
      <c r="QE16">
        <v>7.9163</v>
      </c>
      <c r="QF16">
        <v>3.8336</v>
      </c>
      <c r="QG16">
        <v>0</v>
      </c>
      <c r="QH16">
        <v>0.23962</v>
      </c>
      <c r="QI16">
        <v>1.38693</v>
      </c>
      <c r="QJ16">
        <v>2.53542</v>
      </c>
      <c r="QK16">
        <v>1.23407</v>
      </c>
      <c r="QL16">
        <v>0.30361</v>
      </c>
      <c r="QM16">
        <v>0.671</v>
      </c>
      <c r="QN16">
        <v>2.25925</v>
      </c>
      <c r="QO16">
        <v>0.02876</v>
      </c>
      <c r="QP16">
        <v>0</v>
      </c>
      <c r="QQ16">
        <v>0.01014</v>
      </c>
      <c r="QR16">
        <v>0</v>
      </c>
      <c r="QS16">
        <v>0</v>
      </c>
      <c r="QT16">
        <v>0</v>
      </c>
      <c r="QU16">
        <v>0.20206</v>
      </c>
      <c r="QV16">
        <v>0.06196</v>
      </c>
      <c r="QW16">
        <v>1.33352</v>
      </c>
      <c r="QX16">
        <v>8.07287</v>
      </c>
      <c r="QY16">
        <v>0.81408</v>
      </c>
      <c r="QZ16">
        <v>0.20501</v>
      </c>
      <c r="RA16">
        <v>0</v>
      </c>
      <c r="RB16">
        <v>5.26125</v>
      </c>
      <c r="RC16">
        <v>2.30929</v>
      </c>
      <c r="RD16">
        <v>2.09487</v>
      </c>
      <c r="RE16">
        <v>0.50713</v>
      </c>
      <c r="RF16">
        <v>4.86957</v>
      </c>
      <c r="RG16">
        <v>0</v>
      </c>
      <c r="RH16">
        <v>2.11823</v>
      </c>
      <c r="RI16">
        <v>0</v>
      </c>
      <c r="RJ16">
        <v>2.37157</v>
      </c>
      <c r="RK16">
        <v>3.60683</v>
      </c>
      <c r="RL16">
        <v>1.46146</v>
      </c>
      <c r="RM16">
        <v>0.34232</v>
      </c>
      <c r="RN16">
        <v>2.20862</v>
      </c>
      <c r="RO16">
        <v>0.00459</v>
      </c>
      <c r="RP16">
        <v>0</v>
      </c>
      <c r="RQ16">
        <v>0.00888</v>
      </c>
      <c r="RR16">
        <v>0.19735</v>
      </c>
      <c r="RS16">
        <v>0</v>
      </c>
      <c r="RT16">
        <v>0</v>
      </c>
      <c r="RU16">
        <v>0</v>
      </c>
      <c r="RV16">
        <v>0.85499</v>
      </c>
      <c r="RW16">
        <v>0.59415</v>
      </c>
      <c r="RX16">
        <v>0</v>
      </c>
      <c r="RY16">
        <v>0.04723</v>
      </c>
      <c r="RZ16">
        <v>0</v>
      </c>
      <c r="SA16">
        <v>0.81706</v>
      </c>
      <c r="SB16">
        <v>0.53367</v>
      </c>
      <c r="SC16">
        <v>0</v>
      </c>
      <c r="SD16">
        <v>0</v>
      </c>
      <c r="SE16">
        <v>1.71137</v>
      </c>
      <c r="SF16">
        <v>0</v>
      </c>
      <c r="SG16">
        <v>0.92799</v>
      </c>
      <c r="SH16">
        <v>0</v>
      </c>
      <c r="SI16">
        <v>1.33753</v>
      </c>
      <c r="SJ16">
        <v>0</v>
      </c>
      <c r="SK16">
        <v>0.18481</v>
      </c>
      <c r="SL16">
        <v>2.64158</v>
      </c>
      <c r="SM16">
        <v>0</v>
      </c>
      <c r="SN16">
        <v>0</v>
      </c>
      <c r="SO16">
        <v>0.18364</v>
      </c>
      <c r="SP16">
        <v>0.13512</v>
      </c>
      <c r="SQ16">
        <v>0.93862</v>
      </c>
      <c r="SR16">
        <v>0</v>
      </c>
      <c r="SS16">
        <v>0</v>
      </c>
    </row>
    <row r="17" spans="1:513">
      <c r="A17" t="s">
        <v>304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3.08464</v>
      </c>
      <c r="M17">
        <v>0.64819</v>
      </c>
      <c r="N17">
        <v>3.65019</v>
      </c>
      <c r="O17">
        <v>5.36769</v>
      </c>
      <c r="P17">
        <v>0</v>
      </c>
      <c r="Q17">
        <v>7.30637</v>
      </c>
      <c r="R17">
        <v>2.40428</v>
      </c>
      <c r="S17">
        <v>0</v>
      </c>
      <c r="T17">
        <v>0</v>
      </c>
      <c r="U17">
        <v>0</v>
      </c>
      <c r="V17">
        <v>0.55922</v>
      </c>
      <c r="W17">
        <v>0.01818</v>
      </c>
      <c r="X17">
        <v>8.031</v>
      </c>
      <c r="Y17">
        <v>0</v>
      </c>
      <c r="Z17">
        <v>0</v>
      </c>
      <c r="AA17">
        <v>0</v>
      </c>
      <c r="AB17">
        <v>0</v>
      </c>
      <c r="AC17">
        <v>0.44587</v>
      </c>
      <c r="AD17">
        <v>0</v>
      </c>
      <c r="AE17">
        <v>0</v>
      </c>
      <c r="AF17">
        <v>0</v>
      </c>
      <c r="AG17">
        <v>0</v>
      </c>
      <c r="AH17">
        <v>2.31002</v>
      </c>
      <c r="AI17">
        <v>6.72551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1.53971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.00423</v>
      </c>
      <c r="AY17">
        <v>1.61421</v>
      </c>
      <c r="AZ17">
        <v>2.051</v>
      </c>
      <c r="BA17">
        <v>0.16325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4.48019</v>
      </c>
      <c r="BI17">
        <v>1.19164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5.16199</v>
      </c>
      <c r="BR17">
        <v>0</v>
      </c>
      <c r="BS17">
        <v>0.94317</v>
      </c>
      <c r="BT17">
        <v>1.91899</v>
      </c>
      <c r="BU17">
        <v>0.09413</v>
      </c>
      <c r="BV17">
        <v>0.32603</v>
      </c>
      <c r="BW17">
        <v>0.80355</v>
      </c>
      <c r="BX17">
        <v>0.30071</v>
      </c>
      <c r="BY17">
        <v>0.28067</v>
      </c>
      <c r="BZ17">
        <v>1.6627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.00159</v>
      </c>
      <c r="CG17">
        <v>0</v>
      </c>
      <c r="CH17">
        <v>0.01621</v>
      </c>
      <c r="CI17">
        <v>0</v>
      </c>
      <c r="CJ17">
        <v>0</v>
      </c>
      <c r="CK17">
        <v>5.56152</v>
      </c>
      <c r="CL17">
        <v>3.50294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.00615</v>
      </c>
      <c r="CT17">
        <v>0</v>
      </c>
      <c r="CU17">
        <v>0</v>
      </c>
      <c r="CV17">
        <v>0.00955</v>
      </c>
      <c r="CW17">
        <v>0.0018</v>
      </c>
      <c r="CX17">
        <v>0.00147</v>
      </c>
      <c r="CY17">
        <v>0.0121</v>
      </c>
      <c r="CZ17">
        <v>0</v>
      </c>
      <c r="DA17">
        <v>0</v>
      </c>
      <c r="DB17">
        <v>0</v>
      </c>
      <c r="DC17">
        <v>0.23845</v>
      </c>
      <c r="DD17">
        <v>0</v>
      </c>
      <c r="DE17">
        <v>0</v>
      </c>
      <c r="DF17">
        <v>0</v>
      </c>
      <c r="DG17">
        <v>0</v>
      </c>
      <c r="DH17">
        <v>0.09263</v>
      </c>
      <c r="DI17">
        <v>0.01942</v>
      </c>
      <c r="DJ17">
        <v>0</v>
      </c>
      <c r="DK17">
        <v>0</v>
      </c>
      <c r="DL17">
        <v>0</v>
      </c>
      <c r="DM17">
        <v>11.7365</v>
      </c>
      <c r="DN17">
        <v>0.85271</v>
      </c>
      <c r="DO17">
        <v>0</v>
      </c>
      <c r="DP17">
        <v>9.40354</v>
      </c>
      <c r="DQ17">
        <v>3.02127</v>
      </c>
      <c r="DR17">
        <v>4.97267</v>
      </c>
      <c r="DS17">
        <v>1.7658</v>
      </c>
      <c r="DT17">
        <v>0.01345</v>
      </c>
      <c r="DU17">
        <v>0</v>
      </c>
      <c r="DV17">
        <v>0</v>
      </c>
      <c r="DW17">
        <v>0</v>
      </c>
      <c r="DX17">
        <v>0</v>
      </c>
      <c r="DY17">
        <v>0.15128</v>
      </c>
      <c r="DZ17">
        <v>0.16476</v>
      </c>
      <c r="EA17">
        <v>0.22454</v>
      </c>
      <c r="EB17">
        <v>0</v>
      </c>
      <c r="EC17">
        <v>9.23678</v>
      </c>
      <c r="ED17">
        <v>0</v>
      </c>
      <c r="EE17">
        <v>0</v>
      </c>
      <c r="EF17">
        <v>0</v>
      </c>
      <c r="EG17">
        <v>0.07271</v>
      </c>
      <c r="EH17">
        <v>0.27221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0.59581</v>
      </c>
      <c r="EU17">
        <v>0</v>
      </c>
      <c r="EV17">
        <v>0.17292</v>
      </c>
      <c r="EW17">
        <v>0.0879</v>
      </c>
      <c r="EX17">
        <v>0.00853</v>
      </c>
      <c r="EY17">
        <v>0</v>
      </c>
      <c r="EZ17">
        <v>0</v>
      </c>
      <c r="FA17">
        <v>0.12711</v>
      </c>
      <c r="FB17">
        <v>0.08263</v>
      </c>
      <c r="FC17">
        <v>0.29404</v>
      </c>
      <c r="FD17">
        <v>0.07952</v>
      </c>
      <c r="FE17">
        <v>0.06562</v>
      </c>
      <c r="FF17">
        <v>0</v>
      </c>
      <c r="FG17">
        <v>0</v>
      </c>
      <c r="FH17">
        <v>0</v>
      </c>
      <c r="FI17">
        <v>0</v>
      </c>
      <c r="FJ17">
        <v>0.46905</v>
      </c>
      <c r="FK17">
        <v>0.15933</v>
      </c>
      <c r="FL17">
        <v>0</v>
      </c>
      <c r="FM17">
        <v>0</v>
      </c>
      <c r="FN17">
        <v>0</v>
      </c>
      <c r="FO17">
        <v>0</v>
      </c>
      <c r="FP17">
        <v>0</v>
      </c>
      <c r="FQ17">
        <v>0</v>
      </c>
      <c r="FR17">
        <v>0</v>
      </c>
      <c r="FS17">
        <v>0</v>
      </c>
      <c r="FT17">
        <v>0</v>
      </c>
      <c r="FU17">
        <v>0.00639</v>
      </c>
      <c r="FV17">
        <v>0</v>
      </c>
      <c r="FW17">
        <v>2.1195</v>
      </c>
      <c r="FX17">
        <v>0.13133</v>
      </c>
      <c r="FY17">
        <v>0.0047</v>
      </c>
      <c r="FZ17">
        <v>0</v>
      </c>
      <c r="GA17">
        <v>0</v>
      </c>
      <c r="GB17">
        <v>0</v>
      </c>
      <c r="GC17">
        <v>0</v>
      </c>
      <c r="GD17">
        <v>14.248</v>
      </c>
      <c r="GE17">
        <v>2.05831</v>
      </c>
      <c r="GF17">
        <v>0.03628</v>
      </c>
      <c r="GG17">
        <v>0.59739</v>
      </c>
      <c r="GH17">
        <v>0.04163</v>
      </c>
      <c r="GI17">
        <v>0.239</v>
      </c>
      <c r="GJ17">
        <v>0.24304</v>
      </c>
      <c r="GK17">
        <v>0</v>
      </c>
      <c r="GL17">
        <v>0</v>
      </c>
      <c r="GM17">
        <v>0</v>
      </c>
      <c r="GN17">
        <v>0</v>
      </c>
      <c r="GO17">
        <v>0</v>
      </c>
      <c r="GP17">
        <v>0</v>
      </c>
      <c r="GQ17">
        <v>0</v>
      </c>
      <c r="GR17">
        <v>0</v>
      </c>
      <c r="GS17">
        <v>0.14108</v>
      </c>
      <c r="GT17">
        <v>0</v>
      </c>
      <c r="GU17">
        <v>0</v>
      </c>
      <c r="GV17">
        <v>0.03723</v>
      </c>
      <c r="GW17">
        <v>0</v>
      </c>
      <c r="GX17">
        <v>0</v>
      </c>
      <c r="GY17">
        <v>0</v>
      </c>
      <c r="GZ17">
        <v>0.00702</v>
      </c>
      <c r="HA17">
        <v>0</v>
      </c>
      <c r="HB17">
        <v>0</v>
      </c>
      <c r="HC17">
        <v>0</v>
      </c>
      <c r="HD17">
        <v>0</v>
      </c>
      <c r="HE17">
        <v>0</v>
      </c>
      <c r="HF17">
        <v>0</v>
      </c>
      <c r="HG17">
        <v>0</v>
      </c>
      <c r="HH17">
        <v>0</v>
      </c>
      <c r="HI17">
        <v>0</v>
      </c>
      <c r="HJ17">
        <v>0</v>
      </c>
      <c r="HK17">
        <v>0</v>
      </c>
      <c r="HL17">
        <v>0</v>
      </c>
      <c r="HM17">
        <v>4.04536</v>
      </c>
      <c r="HN17">
        <v>11.7581</v>
      </c>
      <c r="HO17">
        <v>11.5873</v>
      </c>
      <c r="HP17">
        <v>6.35286</v>
      </c>
      <c r="HQ17">
        <v>14.6365</v>
      </c>
      <c r="HR17">
        <v>0.47245</v>
      </c>
      <c r="HS17">
        <v>0</v>
      </c>
      <c r="HT17">
        <v>0</v>
      </c>
      <c r="HU17">
        <v>0</v>
      </c>
      <c r="HV17">
        <v>0</v>
      </c>
      <c r="HW17">
        <v>0</v>
      </c>
      <c r="HX17">
        <v>0</v>
      </c>
      <c r="HY17">
        <v>0</v>
      </c>
      <c r="HZ17">
        <v>0</v>
      </c>
      <c r="IA17">
        <v>0</v>
      </c>
      <c r="IB17">
        <v>0</v>
      </c>
      <c r="IC17">
        <v>0</v>
      </c>
      <c r="ID17">
        <v>0</v>
      </c>
      <c r="IE17">
        <v>0.31103</v>
      </c>
      <c r="IF17">
        <v>0</v>
      </c>
      <c r="IG17">
        <v>0.3342</v>
      </c>
      <c r="IH17">
        <v>0.45445</v>
      </c>
      <c r="II17">
        <v>0</v>
      </c>
      <c r="IJ17">
        <v>0</v>
      </c>
      <c r="IK17">
        <v>0</v>
      </c>
      <c r="IL17">
        <v>0</v>
      </c>
      <c r="IM17">
        <v>0</v>
      </c>
      <c r="IN17">
        <v>0</v>
      </c>
      <c r="IO17">
        <v>0</v>
      </c>
      <c r="IP17">
        <v>0</v>
      </c>
      <c r="IQ17">
        <v>0</v>
      </c>
      <c r="IR17">
        <v>0</v>
      </c>
      <c r="IS17">
        <v>0</v>
      </c>
      <c r="IT17">
        <v>1.01243</v>
      </c>
      <c r="IU17">
        <v>0.94931</v>
      </c>
      <c r="IV17">
        <v>0.01845</v>
      </c>
      <c r="IW17">
        <v>0.53921</v>
      </c>
      <c r="IX17">
        <v>0</v>
      </c>
      <c r="IY17">
        <v>0</v>
      </c>
      <c r="IZ17">
        <v>1.0571</v>
      </c>
      <c r="JA17">
        <v>0.72835</v>
      </c>
      <c r="JB17">
        <v>0.1959</v>
      </c>
      <c r="JC17">
        <v>0.11538</v>
      </c>
      <c r="JD17">
        <v>0</v>
      </c>
      <c r="JE17">
        <v>0</v>
      </c>
      <c r="JF17">
        <v>0</v>
      </c>
      <c r="JG17">
        <v>0</v>
      </c>
      <c r="JH17">
        <v>0</v>
      </c>
      <c r="JI17">
        <v>0</v>
      </c>
      <c r="JJ17">
        <v>0</v>
      </c>
      <c r="JK17">
        <v>0</v>
      </c>
      <c r="JL17">
        <v>0</v>
      </c>
      <c r="JM17">
        <v>0</v>
      </c>
      <c r="JN17">
        <v>0</v>
      </c>
      <c r="JO17">
        <v>0</v>
      </c>
      <c r="JP17">
        <v>0</v>
      </c>
      <c r="JQ17">
        <v>0</v>
      </c>
      <c r="JR17">
        <v>0</v>
      </c>
      <c r="JS17">
        <v>0</v>
      </c>
      <c r="JT17">
        <v>0</v>
      </c>
      <c r="JU17">
        <v>0</v>
      </c>
      <c r="JV17">
        <v>0.34036</v>
      </c>
      <c r="JW17">
        <v>0.02316</v>
      </c>
      <c r="JX17">
        <v>0</v>
      </c>
      <c r="JY17">
        <v>0</v>
      </c>
      <c r="JZ17">
        <v>0</v>
      </c>
      <c r="KA17">
        <v>0</v>
      </c>
      <c r="KB17">
        <v>0</v>
      </c>
      <c r="KC17">
        <v>0</v>
      </c>
      <c r="KD17">
        <v>1.40185</v>
      </c>
      <c r="KE17">
        <v>0.02158</v>
      </c>
      <c r="KF17">
        <v>0.03671</v>
      </c>
      <c r="KG17">
        <v>0.31398</v>
      </c>
      <c r="KH17">
        <v>0.07147</v>
      </c>
      <c r="KI17">
        <v>0</v>
      </c>
      <c r="KJ17">
        <v>0</v>
      </c>
      <c r="KK17">
        <v>0</v>
      </c>
      <c r="KL17">
        <v>0</v>
      </c>
      <c r="KM17">
        <v>0</v>
      </c>
      <c r="KN17">
        <v>0</v>
      </c>
      <c r="KO17">
        <v>0</v>
      </c>
      <c r="KP17">
        <v>0</v>
      </c>
      <c r="KQ17">
        <v>0</v>
      </c>
      <c r="KR17">
        <v>2.91224</v>
      </c>
      <c r="KS17">
        <v>7.28195</v>
      </c>
      <c r="KT17">
        <v>10.0207</v>
      </c>
      <c r="KU17">
        <v>4.94402</v>
      </c>
      <c r="KV17">
        <v>13.6486</v>
      </c>
      <c r="KW17">
        <v>0</v>
      </c>
      <c r="KX17">
        <v>0</v>
      </c>
      <c r="KY17">
        <v>0</v>
      </c>
      <c r="KZ17">
        <v>0</v>
      </c>
      <c r="LA17">
        <v>0</v>
      </c>
      <c r="LB17">
        <v>0</v>
      </c>
      <c r="LC17">
        <v>0</v>
      </c>
      <c r="LD17">
        <v>0</v>
      </c>
      <c r="LE17">
        <v>0</v>
      </c>
      <c r="LF17">
        <v>0</v>
      </c>
      <c r="LG17">
        <v>0</v>
      </c>
      <c r="LH17">
        <v>0</v>
      </c>
      <c r="LI17">
        <v>0</v>
      </c>
      <c r="LJ17">
        <v>3.05124</v>
      </c>
      <c r="LK17">
        <v>4.72937</v>
      </c>
      <c r="LL17">
        <v>2.34717</v>
      </c>
      <c r="LM17">
        <v>13.2313</v>
      </c>
      <c r="LN17">
        <v>14.7616</v>
      </c>
      <c r="LO17">
        <v>10.8095</v>
      </c>
      <c r="LP17">
        <v>0</v>
      </c>
      <c r="LQ17">
        <v>0</v>
      </c>
      <c r="LR17">
        <v>0</v>
      </c>
      <c r="LS17">
        <v>0</v>
      </c>
      <c r="LT17">
        <v>0</v>
      </c>
      <c r="LU17">
        <v>0</v>
      </c>
      <c r="LV17">
        <v>0</v>
      </c>
      <c r="LW17">
        <v>0</v>
      </c>
      <c r="LX17">
        <v>0</v>
      </c>
      <c r="LY17">
        <v>0</v>
      </c>
      <c r="LZ17">
        <v>0</v>
      </c>
      <c r="MA17">
        <v>0</v>
      </c>
      <c r="MB17">
        <v>0</v>
      </c>
      <c r="MC17">
        <v>0</v>
      </c>
      <c r="MD17">
        <v>4.19077</v>
      </c>
      <c r="ME17">
        <v>15.0108</v>
      </c>
      <c r="MF17">
        <v>10.1192</v>
      </c>
      <c r="MG17">
        <v>7.94772</v>
      </c>
      <c r="MH17">
        <v>2.84415</v>
      </c>
      <c r="MI17">
        <v>5.99146</v>
      </c>
      <c r="MJ17">
        <v>0</v>
      </c>
      <c r="MK17">
        <v>0</v>
      </c>
      <c r="ML17">
        <v>0</v>
      </c>
      <c r="MM17">
        <v>0</v>
      </c>
      <c r="MN17">
        <v>0</v>
      </c>
      <c r="MO17">
        <v>0</v>
      </c>
      <c r="MP17">
        <v>0</v>
      </c>
      <c r="MQ17">
        <v>0</v>
      </c>
      <c r="MR17">
        <v>0</v>
      </c>
      <c r="MS17">
        <v>0</v>
      </c>
      <c r="MT17">
        <v>0</v>
      </c>
      <c r="MU17">
        <v>0</v>
      </c>
      <c r="MV17">
        <v>0</v>
      </c>
      <c r="MW17">
        <v>0</v>
      </c>
      <c r="MX17">
        <v>0.15752</v>
      </c>
      <c r="MY17">
        <v>0.10599</v>
      </c>
      <c r="MZ17">
        <v>0</v>
      </c>
      <c r="NA17">
        <v>0</v>
      </c>
      <c r="NB17">
        <v>0</v>
      </c>
      <c r="NC17">
        <v>0</v>
      </c>
      <c r="ND17">
        <v>0</v>
      </c>
      <c r="NE17">
        <v>0</v>
      </c>
      <c r="NF17">
        <v>0</v>
      </c>
      <c r="NG17">
        <v>0</v>
      </c>
      <c r="NH17">
        <v>0</v>
      </c>
      <c r="NI17">
        <v>0</v>
      </c>
      <c r="NJ17">
        <v>0.002</v>
      </c>
      <c r="NK17">
        <v>0</v>
      </c>
      <c r="NL17">
        <v>0</v>
      </c>
      <c r="NM17">
        <v>0.02682</v>
      </c>
      <c r="NN17">
        <v>0</v>
      </c>
      <c r="NO17">
        <v>0</v>
      </c>
      <c r="NP17">
        <v>2.61078</v>
      </c>
      <c r="NQ17">
        <v>0</v>
      </c>
      <c r="NR17">
        <v>0</v>
      </c>
      <c r="NS17">
        <v>0</v>
      </c>
      <c r="NT17">
        <v>0</v>
      </c>
      <c r="NU17">
        <v>0</v>
      </c>
      <c r="NV17">
        <v>0</v>
      </c>
      <c r="NW17">
        <v>0</v>
      </c>
      <c r="NX17">
        <v>0</v>
      </c>
      <c r="NY17">
        <v>0</v>
      </c>
      <c r="NZ17">
        <v>0</v>
      </c>
      <c r="OA17">
        <v>0</v>
      </c>
      <c r="OB17">
        <v>0</v>
      </c>
      <c r="OC17">
        <v>0</v>
      </c>
      <c r="OD17">
        <v>0</v>
      </c>
      <c r="OE17">
        <v>0</v>
      </c>
      <c r="OF17">
        <v>0</v>
      </c>
      <c r="OG17">
        <v>0</v>
      </c>
      <c r="OH17">
        <v>0</v>
      </c>
      <c r="OI17">
        <v>0</v>
      </c>
      <c r="OJ17">
        <v>2.89647</v>
      </c>
      <c r="OK17">
        <v>1.0949</v>
      </c>
      <c r="OL17">
        <v>0.02308</v>
      </c>
      <c r="OM17">
        <v>1.6114</v>
      </c>
      <c r="ON17">
        <v>0</v>
      </c>
      <c r="OO17">
        <v>0</v>
      </c>
      <c r="OP17">
        <v>0</v>
      </c>
      <c r="OQ17">
        <v>0.13368</v>
      </c>
      <c r="OR17">
        <v>0</v>
      </c>
      <c r="OS17">
        <v>0</v>
      </c>
      <c r="OT17">
        <v>0.07287</v>
      </c>
      <c r="OU17">
        <v>0</v>
      </c>
      <c r="OV17">
        <v>0</v>
      </c>
      <c r="OW17">
        <v>0.0161</v>
      </c>
      <c r="OX17">
        <v>2.81997</v>
      </c>
      <c r="OY17">
        <v>0</v>
      </c>
      <c r="OZ17">
        <v>0</v>
      </c>
      <c r="PA17">
        <v>5.50942</v>
      </c>
      <c r="PB17">
        <v>0</v>
      </c>
      <c r="PC17">
        <v>2.32971</v>
      </c>
      <c r="PD17">
        <v>0.01355</v>
      </c>
      <c r="PE17">
        <v>0.04978</v>
      </c>
      <c r="PF17">
        <v>0</v>
      </c>
      <c r="PG17">
        <v>0</v>
      </c>
      <c r="PH17">
        <v>0</v>
      </c>
      <c r="PI17">
        <v>0</v>
      </c>
      <c r="PJ17">
        <v>0.06363</v>
      </c>
      <c r="PK17">
        <v>0</v>
      </c>
      <c r="PL17">
        <v>0</v>
      </c>
      <c r="PM17">
        <v>0</v>
      </c>
      <c r="PN17">
        <v>0</v>
      </c>
      <c r="PO17">
        <v>0</v>
      </c>
      <c r="PP17">
        <v>0</v>
      </c>
      <c r="PQ17">
        <v>0</v>
      </c>
      <c r="PR17">
        <v>0</v>
      </c>
      <c r="PS17">
        <v>0.60498</v>
      </c>
      <c r="PT17">
        <v>0.11783</v>
      </c>
      <c r="PU17">
        <v>0</v>
      </c>
      <c r="PV17">
        <v>0.05874</v>
      </c>
      <c r="PW17">
        <v>0.11735</v>
      </c>
      <c r="PX17">
        <v>0</v>
      </c>
      <c r="PY17">
        <v>0.0111</v>
      </c>
      <c r="PZ17">
        <v>0</v>
      </c>
      <c r="QA17">
        <v>0</v>
      </c>
      <c r="QB17">
        <v>0.02607</v>
      </c>
      <c r="QC17">
        <v>0.78558</v>
      </c>
      <c r="QD17">
        <v>0.03969</v>
      </c>
      <c r="QE17">
        <v>0</v>
      </c>
      <c r="QF17">
        <v>0</v>
      </c>
      <c r="QG17">
        <v>0</v>
      </c>
      <c r="QH17">
        <v>0.06078</v>
      </c>
      <c r="QI17">
        <v>0.14543</v>
      </c>
      <c r="QJ17">
        <v>0.41409</v>
      </c>
      <c r="QK17">
        <v>0</v>
      </c>
      <c r="QL17">
        <v>0.33566</v>
      </c>
      <c r="QM17">
        <v>0.07133</v>
      </c>
      <c r="QN17">
        <v>0</v>
      </c>
      <c r="QO17">
        <v>0</v>
      </c>
      <c r="QP17">
        <v>0.04276</v>
      </c>
      <c r="QQ17">
        <v>0</v>
      </c>
      <c r="QR17">
        <v>0</v>
      </c>
      <c r="QS17">
        <v>0</v>
      </c>
      <c r="QT17">
        <v>0</v>
      </c>
      <c r="QU17">
        <v>0</v>
      </c>
      <c r="QV17">
        <v>0</v>
      </c>
      <c r="QW17">
        <v>0</v>
      </c>
      <c r="QX17">
        <v>13.3293</v>
      </c>
      <c r="QY17">
        <v>0.00089</v>
      </c>
      <c r="QZ17">
        <v>0</v>
      </c>
      <c r="RA17">
        <v>0</v>
      </c>
      <c r="RB17">
        <v>1.32944</v>
      </c>
      <c r="RC17">
        <v>0.17464</v>
      </c>
      <c r="RD17">
        <v>5.42433</v>
      </c>
      <c r="RE17">
        <v>0</v>
      </c>
      <c r="RF17">
        <v>0</v>
      </c>
      <c r="RG17">
        <v>0.84242</v>
      </c>
      <c r="RH17">
        <v>0</v>
      </c>
      <c r="RI17">
        <v>0</v>
      </c>
      <c r="RJ17">
        <v>8.13517</v>
      </c>
      <c r="RK17">
        <v>0</v>
      </c>
      <c r="RL17">
        <v>0.14695</v>
      </c>
      <c r="RM17">
        <v>0</v>
      </c>
      <c r="RN17">
        <v>0.18402</v>
      </c>
      <c r="RO17">
        <v>0.01597</v>
      </c>
      <c r="RP17">
        <v>0</v>
      </c>
      <c r="RQ17">
        <v>0</v>
      </c>
      <c r="RR17">
        <v>0</v>
      </c>
      <c r="RS17">
        <v>0</v>
      </c>
      <c r="RT17">
        <v>0.60711</v>
      </c>
      <c r="RU17">
        <v>0.01316</v>
      </c>
      <c r="RV17">
        <v>0.00564</v>
      </c>
      <c r="RW17">
        <v>1.16309</v>
      </c>
      <c r="RX17">
        <v>0</v>
      </c>
      <c r="RY17">
        <v>15.8479</v>
      </c>
      <c r="RZ17">
        <v>0</v>
      </c>
      <c r="SA17">
        <v>2.29794</v>
      </c>
      <c r="SB17">
        <v>0</v>
      </c>
      <c r="SC17">
        <v>0</v>
      </c>
      <c r="SD17">
        <v>0</v>
      </c>
      <c r="SE17">
        <v>0</v>
      </c>
      <c r="SF17">
        <v>4.65127</v>
      </c>
      <c r="SG17">
        <v>0</v>
      </c>
      <c r="SH17">
        <v>0.03365</v>
      </c>
      <c r="SI17">
        <v>0.16483</v>
      </c>
      <c r="SJ17">
        <v>0</v>
      </c>
      <c r="SK17">
        <v>3.01851</v>
      </c>
      <c r="SL17">
        <v>1.46345</v>
      </c>
      <c r="SM17">
        <v>0</v>
      </c>
      <c r="SN17">
        <v>0.02729</v>
      </c>
      <c r="SO17">
        <v>30.0885</v>
      </c>
      <c r="SP17">
        <v>0</v>
      </c>
      <c r="SQ17">
        <v>0.21535</v>
      </c>
      <c r="SR17">
        <v>0.15875</v>
      </c>
      <c r="SS17">
        <v>0.085</v>
      </c>
    </row>
    <row r="18" spans="1:513">
      <c r="A18" t="s">
        <v>302</v>
      </c>
      <c r="B18">
        <v>0.13645</v>
      </c>
      <c r="C18">
        <v>0.13824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.85504</v>
      </c>
      <c r="K18">
        <v>0.23865</v>
      </c>
      <c r="L18">
        <v>0</v>
      </c>
      <c r="M18">
        <v>0</v>
      </c>
      <c r="N18">
        <v>0</v>
      </c>
      <c r="O18">
        <v>0</v>
      </c>
      <c r="P18">
        <v>0.11608</v>
      </c>
      <c r="Q18">
        <v>0</v>
      </c>
      <c r="R18">
        <v>0</v>
      </c>
      <c r="S18">
        <v>0</v>
      </c>
      <c r="T18">
        <v>0</v>
      </c>
      <c r="U18">
        <v>0.03744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.222</v>
      </c>
      <c r="AE18">
        <v>0.0933</v>
      </c>
      <c r="AF18">
        <v>0.19171</v>
      </c>
      <c r="AG18">
        <v>0.10976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.31534</v>
      </c>
      <c r="AV18">
        <v>0.24666</v>
      </c>
      <c r="AW18">
        <v>0.44432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.05427</v>
      </c>
      <c r="BG18">
        <v>0</v>
      </c>
      <c r="BH18">
        <v>0</v>
      </c>
      <c r="BI18">
        <v>0</v>
      </c>
      <c r="BJ18">
        <v>4.20025</v>
      </c>
      <c r="BK18">
        <v>3.62035</v>
      </c>
      <c r="BL18">
        <v>22.39</v>
      </c>
      <c r="BM18">
        <v>11.3729</v>
      </c>
      <c r="BN18">
        <v>0.0663</v>
      </c>
      <c r="BO18">
        <v>0.04686</v>
      </c>
      <c r="BP18">
        <v>0.07593</v>
      </c>
      <c r="BQ18">
        <v>0</v>
      </c>
      <c r="BR18">
        <v>0.26317</v>
      </c>
      <c r="BS18">
        <v>0</v>
      </c>
      <c r="BT18">
        <v>0</v>
      </c>
      <c r="BU18">
        <v>0.01342</v>
      </c>
      <c r="BV18">
        <v>0.04842</v>
      </c>
      <c r="BW18">
        <v>0.00214</v>
      </c>
      <c r="BX18">
        <v>0.0072</v>
      </c>
      <c r="BY18">
        <v>0.54625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2.77103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.00751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.21277</v>
      </c>
      <c r="DH18">
        <v>25.51992</v>
      </c>
      <c r="DI18">
        <v>9.79823</v>
      </c>
      <c r="DJ18">
        <v>0.0309</v>
      </c>
      <c r="DK18">
        <v>0.10629</v>
      </c>
      <c r="DL18">
        <v>0.02951</v>
      </c>
      <c r="DM18">
        <v>0.47733</v>
      </c>
      <c r="DN18">
        <v>0.06063</v>
      </c>
      <c r="DO18">
        <v>0.03661</v>
      </c>
      <c r="DP18">
        <v>0.07681</v>
      </c>
      <c r="DQ18">
        <v>0.10688</v>
      </c>
      <c r="DR18">
        <v>0.04319</v>
      </c>
      <c r="DS18">
        <v>0</v>
      </c>
      <c r="DT18">
        <v>0</v>
      </c>
      <c r="DU18">
        <v>0</v>
      </c>
      <c r="DV18">
        <v>0.03456</v>
      </c>
      <c r="DW18">
        <v>0.27062</v>
      </c>
      <c r="DX18">
        <v>0.18173</v>
      </c>
      <c r="DY18">
        <v>0</v>
      </c>
      <c r="DZ18">
        <v>0.00658</v>
      </c>
      <c r="EA18">
        <v>0</v>
      </c>
      <c r="EB18">
        <v>0</v>
      </c>
      <c r="EC18">
        <v>0.71734</v>
      </c>
      <c r="ED18">
        <v>0</v>
      </c>
      <c r="EE18">
        <v>0</v>
      </c>
      <c r="EF18">
        <v>0</v>
      </c>
      <c r="EG18">
        <v>0</v>
      </c>
      <c r="EH18">
        <v>0.02005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.00368</v>
      </c>
      <c r="EW18">
        <v>0.0025</v>
      </c>
      <c r="EX18">
        <v>0</v>
      </c>
      <c r="EY18">
        <v>0</v>
      </c>
      <c r="EZ18">
        <v>0</v>
      </c>
      <c r="FA18">
        <v>0.0048</v>
      </c>
      <c r="FB18">
        <v>0.00383</v>
      </c>
      <c r="FC18">
        <v>0.01361</v>
      </c>
      <c r="FD18">
        <v>7.10447</v>
      </c>
      <c r="FE18">
        <v>5.42307</v>
      </c>
      <c r="FF18">
        <v>0.10503</v>
      </c>
      <c r="FG18">
        <v>0.0277</v>
      </c>
      <c r="FH18">
        <v>0.18591</v>
      </c>
      <c r="FI18">
        <v>0.04508</v>
      </c>
      <c r="FJ18">
        <v>0</v>
      </c>
      <c r="FK18">
        <v>0</v>
      </c>
      <c r="FL18">
        <v>0</v>
      </c>
      <c r="FM18">
        <v>0</v>
      </c>
      <c r="FN18">
        <v>0</v>
      </c>
      <c r="FO18">
        <v>0</v>
      </c>
      <c r="FP18">
        <v>0</v>
      </c>
      <c r="FQ18">
        <v>0</v>
      </c>
      <c r="FR18">
        <v>0</v>
      </c>
      <c r="FS18">
        <v>0</v>
      </c>
      <c r="FT18">
        <v>0</v>
      </c>
      <c r="FU18">
        <v>0</v>
      </c>
      <c r="FV18">
        <v>0.01799</v>
      </c>
      <c r="FW18">
        <v>0.02166</v>
      </c>
      <c r="FX18">
        <v>0</v>
      </c>
      <c r="FY18">
        <v>0.07197</v>
      </c>
      <c r="FZ18">
        <v>0</v>
      </c>
      <c r="GA18">
        <v>0</v>
      </c>
      <c r="GB18">
        <v>0</v>
      </c>
      <c r="GC18">
        <v>0</v>
      </c>
      <c r="GD18">
        <v>0.03606</v>
      </c>
      <c r="GE18">
        <v>0.0111</v>
      </c>
      <c r="GF18">
        <v>0.00235</v>
      </c>
      <c r="GG18">
        <v>0.08826</v>
      </c>
      <c r="GH18">
        <v>0</v>
      </c>
      <c r="GI18">
        <v>0</v>
      </c>
      <c r="GJ18">
        <v>0.00713</v>
      </c>
      <c r="GK18">
        <v>0</v>
      </c>
      <c r="GL18">
        <v>0</v>
      </c>
      <c r="GM18">
        <v>0</v>
      </c>
      <c r="GN18">
        <v>0</v>
      </c>
      <c r="GO18">
        <v>0.13869</v>
      </c>
      <c r="GP18">
        <v>0.20166</v>
      </c>
      <c r="GQ18">
        <v>0</v>
      </c>
      <c r="GR18">
        <v>0</v>
      </c>
      <c r="GS18">
        <v>0.06286</v>
      </c>
      <c r="GT18">
        <v>0</v>
      </c>
      <c r="GU18">
        <v>0.68401</v>
      </c>
      <c r="GV18">
        <v>0.26688</v>
      </c>
      <c r="GW18">
        <v>0.04589</v>
      </c>
      <c r="GX18">
        <v>0.16812</v>
      </c>
      <c r="GY18">
        <v>0</v>
      </c>
      <c r="GZ18">
        <v>0</v>
      </c>
      <c r="HA18">
        <v>0</v>
      </c>
      <c r="HB18">
        <v>0</v>
      </c>
      <c r="HC18">
        <v>0.00794</v>
      </c>
      <c r="HD18">
        <v>0</v>
      </c>
      <c r="HE18">
        <v>0.265</v>
      </c>
      <c r="HF18">
        <v>0.11423</v>
      </c>
      <c r="HG18">
        <v>0</v>
      </c>
      <c r="HH18">
        <v>0</v>
      </c>
      <c r="HI18">
        <v>0.03751</v>
      </c>
      <c r="HJ18">
        <v>0.02565</v>
      </c>
      <c r="HK18">
        <v>0</v>
      </c>
      <c r="HL18">
        <v>0.16686</v>
      </c>
      <c r="HM18">
        <v>0</v>
      </c>
      <c r="HN18">
        <v>0</v>
      </c>
      <c r="HO18">
        <v>0</v>
      </c>
      <c r="HP18">
        <v>0</v>
      </c>
      <c r="HQ18">
        <v>0</v>
      </c>
      <c r="HR18">
        <v>0</v>
      </c>
      <c r="HS18">
        <v>0</v>
      </c>
      <c r="HT18">
        <v>0</v>
      </c>
      <c r="HU18">
        <v>0</v>
      </c>
      <c r="HV18">
        <v>0</v>
      </c>
      <c r="HW18">
        <v>0</v>
      </c>
      <c r="HX18">
        <v>0</v>
      </c>
      <c r="HY18">
        <v>0</v>
      </c>
      <c r="HZ18">
        <v>0</v>
      </c>
      <c r="IA18">
        <v>0</v>
      </c>
      <c r="IB18">
        <v>0.14955</v>
      </c>
      <c r="IC18">
        <v>0</v>
      </c>
      <c r="ID18">
        <v>0</v>
      </c>
      <c r="IE18">
        <v>0.00113</v>
      </c>
      <c r="IF18">
        <v>0</v>
      </c>
      <c r="IG18">
        <v>0.00309</v>
      </c>
      <c r="IH18">
        <v>1.1465</v>
      </c>
      <c r="II18">
        <v>0</v>
      </c>
      <c r="IJ18">
        <v>0</v>
      </c>
      <c r="IK18">
        <v>0</v>
      </c>
      <c r="IL18">
        <v>0</v>
      </c>
      <c r="IM18">
        <v>0</v>
      </c>
      <c r="IN18">
        <v>0</v>
      </c>
      <c r="IO18">
        <v>0</v>
      </c>
      <c r="IP18">
        <v>0</v>
      </c>
      <c r="IQ18">
        <v>0</v>
      </c>
      <c r="IR18">
        <v>0</v>
      </c>
      <c r="IS18">
        <v>0</v>
      </c>
      <c r="IT18">
        <v>0</v>
      </c>
      <c r="IU18">
        <v>0.02766</v>
      </c>
      <c r="IV18">
        <v>0</v>
      </c>
      <c r="IW18">
        <v>0.05966</v>
      </c>
      <c r="IX18">
        <v>0.06324</v>
      </c>
      <c r="IY18">
        <v>0</v>
      </c>
      <c r="IZ18">
        <v>0.04172</v>
      </c>
      <c r="JA18">
        <v>0.76794</v>
      </c>
      <c r="JB18">
        <v>2.4542</v>
      </c>
      <c r="JC18">
        <v>1.31244</v>
      </c>
      <c r="JD18">
        <v>0</v>
      </c>
      <c r="JE18">
        <v>0</v>
      </c>
      <c r="JF18">
        <v>0</v>
      </c>
      <c r="JG18">
        <v>0</v>
      </c>
      <c r="JH18">
        <v>0</v>
      </c>
      <c r="JI18">
        <v>0</v>
      </c>
      <c r="JJ18">
        <v>0</v>
      </c>
      <c r="JK18">
        <v>0</v>
      </c>
      <c r="JL18">
        <v>0</v>
      </c>
      <c r="JM18">
        <v>0</v>
      </c>
      <c r="JN18">
        <v>0</v>
      </c>
      <c r="JO18">
        <v>0</v>
      </c>
      <c r="JP18">
        <v>0</v>
      </c>
      <c r="JQ18">
        <v>0</v>
      </c>
      <c r="JR18">
        <v>0</v>
      </c>
      <c r="JS18">
        <v>0</v>
      </c>
      <c r="JT18">
        <v>0</v>
      </c>
      <c r="JU18">
        <v>0</v>
      </c>
      <c r="JV18">
        <v>0.01841</v>
      </c>
      <c r="JW18">
        <v>0.04882</v>
      </c>
      <c r="JX18">
        <v>0</v>
      </c>
      <c r="JY18">
        <v>0</v>
      </c>
      <c r="JZ18">
        <v>0</v>
      </c>
      <c r="KA18">
        <v>0</v>
      </c>
      <c r="KB18">
        <v>0</v>
      </c>
      <c r="KC18">
        <v>0</v>
      </c>
      <c r="KD18">
        <v>0.00218</v>
      </c>
      <c r="KE18">
        <v>0.86361</v>
      </c>
      <c r="KF18">
        <v>1.32605</v>
      </c>
      <c r="KG18">
        <v>5.22503</v>
      </c>
      <c r="KH18">
        <v>0.81375</v>
      </c>
      <c r="KI18">
        <v>0</v>
      </c>
      <c r="KJ18">
        <v>0</v>
      </c>
      <c r="KK18">
        <v>0</v>
      </c>
      <c r="KL18">
        <v>0</v>
      </c>
      <c r="KM18">
        <v>0</v>
      </c>
      <c r="KN18">
        <v>0.06542</v>
      </c>
      <c r="KO18">
        <v>0.18068</v>
      </c>
      <c r="KP18">
        <v>0.04467</v>
      </c>
      <c r="KQ18">
        <v>0</v>
      </c>
      <c r="KR18">
        <v>3.87144</v>
      </c>
      <c r="KS18">
        <v>1.78555</v>
      </c>
      <c r="KT18">
        <v>2.6926</v>
      </c>
      <c r="KU18">
        <v>0.25594</v>
      </c>
      <c r="KV18">
        <v>0.48007</v>
      </c>
      <c r="KW18">
        <v>0</v>
      </c>
      <c r="KX18">
        <v>0</v>
      </c>
      <c r="KY18">
        <v>0</v>
      </c>
      <c r="KZ18">
        <v>0</v>
      </c>
      <c r="LA18">
        <v>0</v>
      </c>
      <c r="LB18">
        <v>0</v>
      </c>
      <c r="LC18">
        <v>0</v>
      </c>
      <c r="LD18">
        <v>0</v>
      </c>
      <c r="LE18">
        <v>0</v>
      </c>
      <c r="LF18">
        <v>0</v>
      </c>
      <c r="LG18">
        <v>0</v>
      </c>
      <c r="LH18">
        <v>0</v>
      </c>
      <c r="LI18">
        <v>0</v>
      </c>
      <c r="LJ18">
        <v>2.31581</v>
      </c>
      <c r="LK18">
        <v>1.00875</v>
      </c>
      <c r="LL18">
        <v>0.69345</v>
      </c>
      <c r="LM18">
        <v>3.87531</v>
      </c>
      <c r="LN18">
        <v>3.70736</v>
      </c>
      <c r="LO18">
        <v>3.32792</v>
      </c>
      <c r="LP18">
        <v>0</v>
      </c>
      <c r="LQ18">
        <v>0</v>
      </c>
      <c r="LR18">
        <v>0</v>
      </c>
      <c r="LS18">
        <v>0</v>
      </c>
      <c r="LT18">
        <v>0</v>
      </c>
      <c r="LU18">
        <v>0</v>
      </c>
      <c r="LV18">
        <v>0</v>
      </c>
      <c r="LW18">
        <v>0</v>
      </c>
      <c r="LX18">
        <v>0</v>
      </c>
      <c r="LY18">
        <v>0</v>
      </c>
      <c r="LZ18">
        <v>0</v>
      </c>
      <c r="MA18">
        <v>0</v>
      </c>
      <c r="MB18">
        <v>0.01577</v>
      </c>
      <c r="MC18">
        <v>0.04802</v>
      </c>
      <c r="MD18">
        <v>0.17482</v>
      </c>
      <c r="ME18">
        <v>0.79485</v>
      </c>
      <c r="MF18">
        <v>0.9914</v>
      </c>
      <c r="MG18">
        <v>1.8467</v>
      </c>
      <c r="MH18">
        <v>4.44721</v>
      </c>
      <c r="MI18">
        <v>3.36622</v>
      </c>
      <c r="MJ18">
        <v>0</v>
      </c>
      <c r="MK18">
        <v>0</v>
      </c>
      <c r="ML18">
        <v>0</v>
      </c>
      <c r="MM18">
        <v>0</v>
      </c>
      <c r="MN18">
        <v>0</v>
      </c>
      <c r="MO18">
        <v>0</v>
      </c>
      <c r="MP18">
        <v>0</v>
      </c>
      <c r="MQ18">
        <v>0</v>
      </c>
      <c r="MR18">
        <v>0</v>
      </c>
      <c r="MS18">
        <v>0</v>
      </c>
      <c r="MT18">
        <v>0</v>
      </c>
      <c r="MU18">
        <v>0.23087</v>
      </c>
      <c r="MV18">
        <v>0.07515</v>
      </c>
      <c r="MW18">
        <v>0.20304</v>
      </c>
      <c r="MX18">
        <v>2.93741</v>
      </c>
      <c r="MY18">
        <v>0.7935</v>
      </c>
      <c r="MZ18">
        <v>0.23436</v>
      </c>
      <c r="NA18">
        <v>0.13457</v>
      </c>
      <c r="NB18">
        <v>0.39958</v>
      </c>
      <c r="NC18">
        <v>0.19714</v>
      </c>
      <c r="ND18">
        <v>0.11454</v>
      </c>
      <c r="NE18">
        <v>0.09563</v>
      </c>
      <c r="NF18">
        <v>0.00474</v>
      </c>
      <c r="NG18">
        <v>0.00132</v>
      </c>
      <c r="NH18">
        <v>0</v>
      </c>
      <c r="NI18">
        <v>0</v>
      </c>
      <c r="NJ18">
        <v>1.08721</v>
      </c>
      <c r="NK18">
        <v>1.03804</v>
      </c>
      <c r="NL18">
        <v>0</v>
      </c>
      <c r="NM18">
        <v>0.31948</v>
      </c>
      <c r="NN18">
        <v>0.69256</v>
      </c>
      <c r="NO18">
        <v>0.07159</v>
      </c>
      <c r="NP18">
        <v>0.32963</v>
      </c>
      <c r="NQ18">
        <v>0</v>
      </c>
      <c r="NR18">
        <v>0</v>
      </c>
      <c r="NS18">
        <v>0</v>
      </c>
      <c r="NT18">
        <v>0</v>
      </c>
      <c r="NU18">
        <v>0.57347</v>
      </c>
      <c r="NV18">
        <v>3.6829</v>
      </c>
      <c r="NW18">
        <v>1.9433</v>
      </c>
      <c r="NX18">
        <v>0.046</v>
      </c>
      <c r="NY18">
        <v>0.01579</v>
      </c>
      <c r="NZ18">
        <v>0.01541</v>
      </c>
      <c r="OA18">
        <v>0.09683</v>
      </c>
      <c r="OB18">
        <v>0.59139</v>
      </c>
      <c r="OC18">
        <v>0.07891</v>
      </c>
      <c r="OD18">
        <v>2.34158</v>
      </c>
      <c r="OE18">
        <v>0.0623</v>
      </c>
      <c r="OF18">
        <v>0</v>
      </c>
      <c r="OG18">
        <v>0</v>
      </c>
      <c r="OH18">
        <v>0</v>
      </c>
      <c r="OI18">
        <v>0</v>
      </c>
      <c r="OJ18">
        <v>0</v>
      </c>
      <c r="OK18">
        <v>0</v>
      </c>
      <c r="OL18">
        <v>0</v>
      </c>
      <c r="OM18">
        <v>0</v>
      </c>
      <c r="ON18">
        <v>0</v>
      </c>
      <c r="OO18">
        <v>0</v>
      </c>
      <c r="OP18">
        <v>0</v>
      </c>
      <c r="OQ18">
        <v>0</v>
      </c>
      <c r="OR18">
        <v>0</v>
      </c>
      <c r="OS18">
        <v>0.11619</v>
      </c>
      <c r="OT18">
        <v>0</v>
      </c>
      <c r="OU18">
        <v>0.44676</v>
      </c>
      <c r="OV18">
        <v>0</v>
      </c>
      <c r="OW18">
        <v>0</v>
      </c>
      <c r="OX18">
        <v>0</v>
      </c>
      <c r="OY18">
        <v>0</v>
      </c>
      <c r="OZ18">
        <v>0.02648</v>
      </c>
      <c r="PA18">
        <v>0</v>
      </c>
      <c r="PB18">
        <v>0</v>
      </c>
      <c r="PC18">
        <v>0</v>
      </c>
      <c r="PD18">
        <v>0</v>
      </c>
      <c r="PE18">
        <v>0.00662</v>
      </c>
      <c r="PF18">
        <v>0.00515</v>
      </c>
      <c r="PG18">
        <v>0</v>
      </c>
      <c r="PH18">
        <v>0</v>
      </c>
      <c r="PI18">
        <v>0.19236</v>
      </c>
      <c r="PJ18">
        <v>0.0024</v>
      </c>
      <c r="PK18">
        <v>0</v>
      </c>
      <c r="PL18">
        <v>0.01504</v>
      </c>
      <c r="PM18">
        <v>0</v>
      </c>
      <c r="PN18">
        <v>24.76863</v>
      </c>
      <c r="PO18">
        <v>5.98631</v>
      </c>
      <c r="PP18">
        <v>1.20473</v>
      </c>
      <c r="PQ18">
        <v>36.8874</v>
      </c>
      <c r="PR18">
        <v>0.47647</v>
      </c>
      <c r="PS18">
        <v>0.10444</v>
      </c>
      <c r="PT18">
        <v>0.65534</v>
      </c>
      <c r="PU18">
        <v>11.9536</v>
      </c>
      <c r="PV18">
        <v>8.11845</v>
      </c>
      <c r="PW18">
        <v>17.24736</v>
      </c>
      <c r="PX18">
        <v>0</v>
      </c>
      <c r="PY18">
        <v>6.54818</v>
      </c>
      <c r="PZ18">
        <v>0.01329</v>
      </c>
      <c r="QA18">
        <v>0</v>
      </c>
      <c r="QB18">
        <v>0</v>
      </c>
      <c r="QC18">
        <v>0.00297</v>
      </c>
      <c r="QD18">
        <v>19.41082</v>
      </c>
      <c r="QE18">
        <v>0</v>
      </c>
      <c r="QF18">
        <v>6.99469</v>
      </c>
      <c r="QG18">
        <v>0.00335</v>
      </c>
      <c r="QH18">
        <v>18.4841</v>
      </c>
      <c r="QI18">
        <v>0</v>
      </c>
      <c r="QJ18">
        <v>6.33972</v>
      </c>
      <c r="QK18">
        <v>0.0729</v>
      </c>
      <c r="QL18">
        <v>0.02778</v>
      </c>
      <c r="QM18">
        <v>0.00383</v>
      </c>
      <c r="QN18">
        <v>15.30544</v>
      </c>
      <c r="QO18">
        <v>0.0138</v>
      </c>
      <c r="QP18">
        <v>2.667</v>
      </c>
      <c r="QQ18">
        <v>0.08023</v>
      </c>
      <c r="QR18">
        <v>1.32124</v>
      </c>
      <c r="QS18">
        <v>0.04565</v>
      </c>
      <c r="QT18">
        <v>0</v>
      </c>
      <c r="QU18">
        <v>28.8194</v>
      </c>
      <c r="QV18">
        <v>5.21474</v>
      </c>
      <c r="QW18">
        <v>0.15016</v>
      </c>
      <c r="QX18">
        <v>0</v>
      </c>
      <c r="QY18">
        <v>0</v>
      </c>
      <c r="QZ18">
        <v>0.09971</v>
      </c>
      <c r="RA18">
        <v>0</v>
      </c>
      <c r="RB18">
        <v>0.31824</v>
      </c>
      <c r="RC18">
        <v>0</v>
      </c>
      <c r="RD18">
        <v>0</v>
      </c>
      <c r="RE18">
        <v>0.17544</v>
      </c>
      <c r="RF18">
        <v>0</v>
      </c>
      <c r="RG18">
        <v>0</v>
      </c>
      <c r="RH18">
        <v>0</v>
      </c>
      <c r="RI18">
        <v>0.85051</v>
      </c>
      <c r="RJ18">
        <v>0</v>
      </c>
      <c r="RK18">
        <v>0</v>
      </c>
      <c r="RL18">
        <v>0</v>
      </c>
      <c r="RM18">
        <v>0</v>
      </c>
      <c r="RN18">
        <v>0</v>
      </c>
      <c r="RO18">
        <v>0.03899</v>
      </c>
      <c r="RP18">
        <v>0.11426</v>
      </c>
      <c r="RQ18">
        <v>0.04515</v>
      </c>
      <c r="RR18">
        <v>0</v>
      </c>
      <c r="RS18">
        <v>0.24583</v>
      </c>
      <c r="RT18">
        <v>0</v>
      </c>
      <c r="RU18">
        <v>1.09329</v>
      </c>
      <c r="RV18">
        <v>0.01673</v>
      </c>
      <c r="RW18">
        <v>0.00878</v>
      </c>
      <c r="RX18">
        <v>0.06974</v>
      </c>
      <c r="RY18">
        <v>0</v>
      </c>
      <c r="RZ18">
        <v>0</v>
      </c>
      <c r="SA18">
        <v>0</v>
      </c>
      <c r="SB18">
        <v>0</v>
      </c>
      <c r="SC18">
        <v>0.37144</v>
      </c>
      <c r="SD18">
        <v>0.02458</v>
      </c>
      <c r="SE18">
        <v>0</v>
      </c>
      <c r="SF18">
        <v>0</v>
      </c>
      <c r="SG18">
        <v>0</v>
      </c>
      <c r="SH18">
        <v>0.24819</v>
      </c>
      <c r="SI18">
        <v>0</v>
      </c>
      <c r="SJ18">
        <v>0</v>
      </c>
      <c r="SK18">
        <v>0</v>
      </c>
      <c r="SL18">
        <v>0.02436</v>
      </c>
      <c r="SM18">
        <v>0.06835</v>
      </c>
      <c r="SN18">
        <v>0</v>
      </c>
      <c r="SO18">
        <v>0.02132</v>
      </c>
      <c r="SP18">
        <v>0</v>
      </c>
      <c r="SQ18">
        <v>0</v>
      </c>
      <c r="SR18">
        <v>0.19734</v>
      </c>
      <c r="SS18">
        <v>0</v>
      </c>
    </row>
    <row r="19" spans="1:513">
      <c r="A19" t="s">
        <v>294</v>
      </c>
      <c r="B19">
        <v>0</v>
      </c>
      <c r="C19">
        <v>0.0566</v>
      </c>
      <c r="D19">
        <v>0</v>
      </c>
      <c r="E19">
        <v>0</v>
      </c>
      <c r="F19">
        <v>0</v>
      </c>
      <c r="G19">
        <v>0.17155</v>
      </c>
      <c r="H19">
        <v>0.59993</v>
      </c>
      <c r="I19">
        <v>0.25426</v>
      </c>
      <c r="J19">
        <v>0</v>
      </c>
      <c r="K19">
        <v>0.02945</v>
      </c>
      <c r="L19">
        <v>0</v>
      </c>
      <c r="M19">
        <v>0.00174</v>
      </c>
      <c r="N19">
        <v>0</v>
      </c>
      <c r="O19">
        <v>0.0617</v>
      </c>
      <c r="P19">
        <v>0.31057</v>
      </c>
      <c r="Q19">
        <v>0.02316</v>
      </c>
      <c r="R19">
        <v>0.53555</v>
      </c>
      <c r="S19">
        <v>0</v>
      </c>
      <c r="T19">
        <v>0.00356</v>
      </c>
      <c r="U19">
        <v>0</v>
      </c>
      <c r="V19">
        <v>0.00428</v>
      </c>
      <c r="W19">
        <v>0.00706</v>
      </c>
      <c r="X19">
        <v>0</v>
      </c>
      <c r="Y19">
        <v>0</v>
      </c>
      <c r="Z19">
        <v>0</v>
      </c>
      <c r="AA19">
        <v>0</v>
      </c>
      <c r="AB19">
        <v>0</v>
      </c>
      <c r="AC19">
        <v>0.01811</v>
      </c>
      <c r="AD19">
        <v>0.39597</v>
      </c>
      <c r="AE19">
        <v>0.08541</v>
      </c>
      <c r="AF19">
        <v>0.75865</v>
      </c>
      <c r="AG19">
        <v>0.26625</v>
      </c>
      <c r="AH19">
        <v>0</v>
      </c>
      <c r="AI19">
        <v>0</v>
      </c>
      <c r="AJ19">
        <v>1.19229</v>
      </c>
      <c r="AK19">
        <v>4.43163</v>
      </c>
      <c r="AL19">
        <v>0.6112</v>
      </c>
      <c r="AM19">
        <v>0.24103</v>
      </c>
      <c r="AN19">
        <v>0.40389</v>
      </c>
      <c r="AO19">
        <v>0.10003</v>
      </c>
      <c r="AP19">
        <v>0.7198</v>
      </c>
      <c r="AQ19">
        <v>0</v>
      </c>
      <c r="AR19">
        <v>0</v>
      </c>
      <c r="AS19">
        <v>0</v>
      </c>
      <c r="AT19">
        <v>0</v>
      </c>
      <c r="AU19">
        <v>0.04928</v>
      </c>
      <c r="AV19">
        <v>0</v>
      </c>
      <c r="AW19">
        <v>0.12528</v>
      </c>
      <c r="AX19">
        <v>0.0594</v>
      </c>
      <c r="AY19">
        <v>0.06246</v>
      </c>
      <c r="AZ19">
        <v>0.02177</v>
      </c>
      <c r="BA19">
        <v>0.01169</v>
      </c>
      <c r="BB19">
        <v>0.22643</v>
      </c>
      <c r="BC19">
        <v>0.28489</v>
      </c>
      <c r="BD19">
        <v>0.67</v>
      </c>
      <c r="BE19">
        <v>0</v>
      </c>
      <c r="BF19">
        <v>0.05874</v>
      </c>
      <c r="BG19">
        <v>0</v>
      </c>
      <c r="BH19">
        <v>0</v>
      </c>
      <c r="BI19">
        <v>0</v>
      </c>
      <c r="BJ19">
        <v>6.51982</v>
      </c>
      <c r="BK19">
        <v>7.04333</v>
      </c>
      <c r="BL19">
        <v>2.75531</v>
      </c>
      <c r="BM19">
        <v>11.46674</v>
      </c>
      <c r="BN19">
        <v>0.1388</v>
      </c>
      <c r="BO19">
        <v>0.17859</v>
      </c>
      <c r="BP19">
        <v>0.1252</v>
      </c>
      <c r="BQ19">
        <v>0</v>
      </c>
      <c r="BR19">
        <v>0.54525</v>
      </c>
      <c r="BS19">
        <v>0</v>
      </c>
      <c r="BT19">
        <v>0.00041</v>
      </c>
      <c r="BU19">
        <v>0</v>
      </c>
      <c r="BV19">
        <v>0.04679</v>
      </c>
      <c r="BW19">
        <v>0.02121</v>
      </c>
      <c r="BX19">
        <v>0.00493</v>
      </c>
      <c r="BY19">
        <v>0.00965</v>
      </c>
      <c r="BZ19">
        <v>0</v>
      </c>
      <c r="CA19">
        <v>0.2663</v>
      </c>
      <c r="CB19">
        <v>0.44921</v>
      </c>
      <c r="CC19">
        <v>0.51257</v>
      </c>
      <c r="CD19">
        <v>0.4231</v>
      </c>
      <c r="CE19">
        <v>0.19806</v>
      </c>
      <c r="CF19">
        <v>0.32993</v>
      </c>
      <c r="CG19">
        <v>0.11635</v>
      </c>
      <c r="CH19">
        <v>0.05371</v>
      </c>
      <c r="CI19">
        <v>0.05057</v>
      </c>
      <c r="CJ19">
        <v>0.1829</v>
      </c>
      <c r="CK19">
        <v>0.67908</v>
      </c>
      <c r="CL19">
        <v>0.79678</v>
      </c>
      <c r="CM19">
        <v>0</v>
      </c>
      <c r="CN19">
        <v>1.86542</v>
      </c>
      <c r="CO19">
        <v>0.24634</v>
      </c>
      <c r="CP19">
        <v>0.00838</v>
      </c>
      <c r="CQ19">
        <v>0</v>
      </c>
      <c r="CR19">
        <v>0.00391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.0073</v>
      </c>
      <c r="CZ19">
        <v>0.79679</v>
      </c>
      <c r="DA19">
        <v>0.90284</v>
      </c>
      <c r="DB19">
        <v>0.1133</v>
      </c>
      <c r="DC19">
        <v>0</v>
      </c>
      <c r="DD19">
        <v>0.04783</v>
      </c>
      <c r="DE19">
        <v>0.03147</v>
      </c>
      <c r="DF19">
        <v>0.03919</v>
      </c>
      <c r="DG19">
        <v>0.02453</v>
      </c>
      <c r="DH19">
        <v>2.36336</v>
      </c>
      <c r="DI19">
        <v>4.0558</v>
      </c>
      <c r="DJ19">
        <v>0.05307</v>
      </c>
      <c r="DK19">
        <v>0.45977</v>
      </c>
      <c r="DL19">
        <v>0.34775</v>
      </c>
      <c r="DM19">
        <v>0.01367</v>
      </c>
      <c r="DN19">
        <v>0</v>
      </c>
      <c r="DO19">
        <v>0.12633</v>
      </c>
      <c r="DP19">
        <v>0.08016</v>
      </c>
      <c r="DQ19">
        <v>0.12091</v>
      </c>
      <c r="DR19">
        <v>0.0965</v>
      </c>
      <c r="DS19">
        <v>0</v>
      </c>
      <c r="DT19">
        <v>0</v>
      </c>
      <c r="DU19">
        <v>0</v>
      </c>
      <c r="DV19">
        <v>0.06174</v>
      </c>
      <c r="DW19">
        <v>0.38182</v>
      </c>
      <c r="DX19">
        <v>0.41069</v>
      </c>
      <c r="DY19">
        <v>0.0905</v>
      </c>
      <c r="DZ19">
        <v>0.07079</v>
      </c>
      <c r="EA19">
        <v>0</v>
      </c>
      <c r="EB19">
        <v>0</v>
      </c>
      <c r="EC19">
        <v>1.20892</v>
      </c>
      <c r="ED19">
        <v>0</v>
      </c>
      <c r="EE19">
        <v>0.00764</v>
      </c>
      <c r="EF19">
        <v>0.0315</v>
      </c>
      <c r="EG19">
        <v>0.04713</v>
      </c>
      <c r="EH19">
        <v>0.58597</v>
      </c>
      <c r="EI19">
        <v>0.06656</v>
      </c>
      <c r="EJ19">
        <v>0.00056</v>
      </c>
      <c r="EK19">
        <v>0.28733</v>
      </c>
      <c r="EL19">
        <v>1.79228</v>
      </c>
      <c r="EM19">
        <v>0.18684</v>
      </c>
      <c r="EN19">
        <v>0.03096</v>
      </c>
      <c r="EO19">
        <v>0.07761</v>
      </c>
      <c r="EP19">
        <v>0.08242</v>
      </c>
      <c r="EQ19">
        <v>0.0532</v>
      </c>
      <c r="ER19">
        <v>0.06912</v>
      </c>
      <c r="ES19">
        <v>0.04382</v>
      </c>
      <c r="ET19">
        <v>0.02439</v>
      </c>
      <c r="EU19">
        <v>0</v>
      </c>
      <c r="EV19">
        <v>0</v>
      </c>
      <c r="EW19">
        <v>0.00601</v>
      </c>
      <c r="EX19">
        <v>0</v>
      </c>
      <c r="EY19">
        <v>0.05194</v>
      </c>
      <c r="EZ19">
        <v>0.01775</v>
      </c>
      <c r="FA19">
        <v>0</v>
      </c>
      <c r="FB19">
        <v>0</v>
      </c>
      <c r="FC19">
        <v>0.18365</v>
      </c>
      <c r="FD19">
        <v>2.35823</v>
      </c>
      <c r="FE19">
        <v>8.43174</v>
      </c>
      <c r="FF19">
        <v>0.19843</v>
      </c>
      <c r="FG19">
        <v>0.1294</v>
      </c>
      <c r="FH19">
        <v>0.36971</v>
      </c>
      <c r="FI19">
        <v>0.14969</v>
      </c>
      <c r="FJ19">
        <v>0</v>
      </c>
      <c r="FK19">
        <v>0.01467</v>
      </c>
      <c r="FL19">
        <v>0.07352</v>
      </c>
      <c r="FM19">
        <v>0.46249</v>
      </c>
      <c r="FN19">
        <v>0.75822</v>
      </c>
      <c r="FO19">
        <v>0.00205</v>
      </c>
      <c r="FP19">
        <v>0.44983</v>
      </c>
      <c r="FQ19">
        <v>0.02765</v>
      </c>
      <c r="FR19">
        <v>0.01562</v>
      </c>
      <c r="FS19">
        <v>0.03419</v>
      </c>
      <c r="FT19">
        <v>0.0654</v>
      </c>
      <c r="FU19">
        <v>0.00464</v>
      </c>
      <c r="FV19">
        <v>0.14948</v>
      </c>
      <c r="FW19">
        <v>0.01061</v>
      </c>
      <c r="FX19">
        <v>0</v>
      </c>
      <c r="FY19">
        <v>0.4965</v>
      </c>
      <c r="FZ19">
        <v>0</v>
      </c>
      <c r="GA19">
        <v>0.51027</v>
      </c>
      <c r="GB19">
        <v>0.03732</v>
      </c>
      <c r="GC19">
        <v>0.11129</v>
      </c>
      <c r="GD19">
        <v>0.09789</v>
      </c>
      <c r="GE19">
        <v>0.20682</v>
      </c>
      <c r="GF19">
        <v>0</v>
      </c>
      <c r="GG19">
        <v>0</v>
      </c>
      <c r="GH19">
        <v>0</v>
      </c>
      <c r="GI19">
        <v>0</v>
      </c>
      <c r="GJ19">
        <v>0.02885</v>
      </c>
      <c r="GK19">
        <v>0.27306</v>
      </c>
      <c r="GL19">
        <v>2.01767</v>
      </c>
      <c r="GM19">
        <v>3.79882</v>
      </c>
      <c r="GN19">
        <v>4.58204</v>
      </c>
      <c r="GO19">
        <v>0.64211</v>
      </c>
      <c r="GP19">
        <v>1.62133</v>
      </c>
      <c r="GQ19">
        <v>0.13475</v>
      </c>
      <c r="GR19">
        <v>0.42166</v>
      </c>
      <c r="GS19">
        <v>0.39598</v>
      </c>
      <c r="GT19">
        <v>0.63637</v>
      </c>
      <c r="GU19">
        <v>0.00554</v>
      </c>
      <c r="GV19">
        <v>0</v>
      </c>
      <c r="GW19">
        <v>0</v>
      </c>
      <c r="GX19">
        <v>0</v>
      </c>
      <c r="GY19">
        <v>0.31182</v>
      </c>
      <c r="GZ19">
        <v>0.53771</v>
      </c>
      <c r="HA19">
        <v>0.06958</v>
      </c>
      <c r="HB19">
        <v>1.05364</v>
      </c>
      <c r="HC19">
        <v>3.03269</v>
      </c>
      <c r="HD19">
        <v>7.0965</v>
      </c>
      <c r="HE19">
        <v>0.01258</v>
      </c>
      <c r="HF19">
        <v>0</v>
      </c>
      <c r="HG19">
        <v>6.0612</v>
      </c>
      <c r="HH19">
        <v>6.34722</v>
      </c>
      <c r="HI19">
        <v>40.15006</v>
      </c>
      <c r="HJ19">
        <v>8.82824</v>
      </c>
      <c r="HK19">
        <v>0.00691</v>
      </c>
      <c r="HL19">
        <v>0</v>
      </c>
      <c r="HM19">
        <v>0.41122</v>
      </c>
      <c r="HN19">
        <v>0.69567</v>
      </c>
      <c r="HO19">
        <v>0.04271</v>
      </c>
      <c r="HP19">
        <v>0.00144</v>
      </c>
      <c r="HQ19">
        <v>0.33631</v>
      </c>
      <c r="HR19">
        <v>0.03727</v>
      </c>
      <c r="HS19">
        <v>2.5833</v>
      </c>
      <c r="HT19">
        <v>2.23806</v>
      </c>
      <c r="HU19">
        <v>5.41609</v>
      </c>
      <c r="HV19">
        <v>0.71343</v>
      </c>
      <c r="HW19">
        <v>1.89572</v>
      </c>
      <c r="HX19">
        <v>2.68425</v>
      </c>
      <c r="HY19">
        <v>0.95133</v>
      </c>
      <c r="HZ19">
        <v>0.4289</v>
      </c>
      <c r="IA19">
        <v>0</v>
      </c>
      <c r="IB19">
        <v>0.18199</v>
      </c>
      <c r="IC19">
        <v>0.10197</v>
      </c>
      <c r="ID19">
        <v>4.80879</v>
      </c>
      <c r="IE19">
        <v>0.35347</v>
      </c>
      <c r="IF19">
        <v>0.19169</v>
      </c>
      <c r="IG19">
        <v>0.09091</v>
      </c>
      <c r="IH19">
        <v>0.01235</v>
      </c>
      <c r="II19">
        <v>0</v>
      </c>
      <c r="IJ19">
        <v>0</v>
      </c>
      <c r="IK19">
        <v>0</v>
      </c>
      <c r="IL19">
        <v>0</v>
      </c>
      <c r="IM19">
        <v>0</v>
      </c>
      <c r="IN19">
        <v>0</v>
      </c>
      <c r="IO19">
        <v>0</v>
      </c>
      <c r="IP19">
        <v>0</v>
      </c>
      <c r="IQ19">
        <v>0</v>
      </c>
      <c r="IR19">
        <v>0</v>
      </c>
      <c r="IS19">
        <v>0</v>
      </c>
      <c r="IT19">
        <v>0.31668</v>
      </c>
      <c r="IU19">
        <v>1.74851</v>
      </c>
      <c r="IV19">
        <v>0.36484</v>
      </c>
      <c r="IW19">
        <v>0.12344</v>
      </c>
      <c r="IX19">
        <v>0</v>
      </c>
      <c r="IY19">
        <v>0</v>
      </c>
      <c r="IZ19">
        <v>0</v>
      </c>
      <c r="JA19">
        <v>0.00299</v>
      </c>
      <c r="JB19">
        <v>0.00878</v>
      </c>
      <c r="JC19">
        <v>0</v>
      </c>
      <c r="JD19">
        <v>3.08472</v>
      </c>
      <c r="JE19">
        <v>1.44447</v>
      </c>
      <c r="JF19">
        <v>0.57242</v>
      </c>
      <c r="JG19">
        <v>3.37083</v>
      </c>
      <c r="JH19">
        <v>0.45399</v>
      </c>
      <c r="JI19">
        <v>0.29677</v>
      </c>
      <c r="JJ19">
        <v>0.00399</v>
      </c>
      <c r="JK19">
        <v>0.12537</v>
      </c>
      <c r="JL19">
        <v>0.00429</v>
      </c>
      <c r="JM19">
        <v>0.21795</v>
      </c>
      <c r="JN19">
        <v>0.78192</v>
      </c>
      <c r="JO19">
        <v>0.19448</v>
      </c>
      <c r="JP19">
        <v>0</v>
      </c>
      <c r="JQ19">
        <v>0</v>
      </c>
      <c r="JR19">
        <v>0</v>
      </c>
      <c r="JS19">
        <v>0</v>
      </c>
      <c r="JT19">
        <v>0</v>
      </c>
      <c r="JU19">
        <v>0</v>
      </c>
      <c r="JV19">
        <v>0</v>
      </c>
      <c r="JW19">
        <v>0</v>
      </c>
      <c r="JX19">
        <v>0</v>
      </c>
      <c r="JY19">
        <v>0</v>
      </c>
      <c r="JZ19">
        <v>0</v>
      </c>
      <c r="KA19">
        <v>0</v>
      </c>
      <c r="KB19">
        <v>0</v>
      </c>
      <c r="KC19">
        <v>0</v>
      </c>
      <c r="KD19">
        <v>0.29245</v>
      </c>
      <c r="KE19">
        <v>0</v>
      </c>
      <c r="KF19">
        <v>0</v>
      </c>
      <c r="KG19">
        <v>0.0023</v>
      </c>
      <c r="KH19">
        <v>0.02431</v>
      </c>
      <c r="KI19">
        <v>0</v>
      </c>
      <c r="KJ19">
        <v>0</v>
      </c>
      <c r="KK19">
        <v>0</v>
      </c>
      <c r="KL19">
        <v>0</v>
      </c>
      <c r="KM19">
        <v>0</v>
      </c>
      <c r="KN19">
        <v>0.0528</v>
      </c>
      <c r="KO19">
        <v>0.10672</v>
      </c>
      <c r="KP19">
        <v>0.155</v>
      </c>
      <c r="KQ19">
        <v>0.20421</v>
      </c>
      <c r="KR19">
        <v>0</v>
      </c>
      <c r="KS19">
        <v>0</v>
      </c>
      <c r="KT19">
        <v>0.60159</v>
      </c>
      <c r="KU19">
        <v>0.12702</v>
      </c>
      <c r="KV19">
        <v>1.36141</v>
      </c>
      <c r="KW19">
        <v>0.00541</v>
      </c>
      <c r="KX19">
        <v>1.01312</v>
      </c>
      <c r="KY19">
        <v>2.32535</v>
      </c>
      <c r="KZ19">
        <v>1.19547</v>
      </c>
      <c r="LA19">
        <v>0</v>
      </c>
      <c r="LB19">
        <v>0</v>
      </c>
      <c r="LC19">
        <v>0</v>
      </c>
      <c r="LD19">
        <v>0</v>
      </c>
      <c r="LE19">
        <v>0</v>
      </c>
      <c r="LF19">
        <v>0</v>
      </c>
      <c r="LG19">
        <v>0.03195</v>
      </c>
      <c r="LH19">
        <v>0.01278</v>
      </c>
      <c r="LI19">
        <v>0</v>
      </c>
      <c r="LJ19">
        <v>0.12384</v>
      </c>
      <c r="LK19">
        <v>0.06872</v>
      </c>
      <c r="LL19">
        <v>0.00691</v>
      </c>
      <c r="LM19">
        <v>0.1522</v>
      </c>
      <c r="LN19">
        <v>0.12201</v>
      </c>
      <c r="LO19">
        <v>0.00177</v>
      </c>
      <c r="LP19">
        <v>0.02742</v>
      </c>
      <c r="LQ19">
        <v>0</v>
      </c>
      <c r="LR19">
        <v>0</v>
      </c>
      <c r="LS19">
        <v>0</v>
      </c>
      <c r="LT19">
        <v>0</v>
      </c>
      <c r="LU19">
        <v>0</v>
      </c>
      <c r="LV19">
        <v>0</v>
      </c>
      <c r="LW19">
        <v>0</v>
      </c>
      <c r="LX19">
        <v>0</v>
      </c>
      <c r="LY19">
        <v>0</v>
      </c>
      <c r="LZ19">
        <v>0</v>
      </c>
      <c r="MA19">
        <v>0</v>
      </c>
      <c r="MB19">
        <v>0</v>
      </c>
      <c r="MC19">
        <v>0</v>
      </c>
      <c r="MD19">
        <v>0.16201</v>
      </c>
      <c r="ME19">
        <v>0.21024</v>
      </c>
      <c r="MF19">
        <v>0.18445</v>
      </c>
      <c r="MG19">
        <v>1.10295</v>
      </c>
      <c r="MH19">
        <v>0.77707</v>
      </c>
      <c r="MI19">
        <v>0.43369</v>
      </c>
      <c r="MJ19">
        <v>0</v>
      </c>
      <c r="MK19">
        <v>0.32758</v>
      </c>
      <c r="ML19">
        <v>0.01433</v>
      </c>
      <c r="MM19">
        <v>0.01763</v>
      </c>
      <c r="MN19">
        <v>0</v>
      </c>
      <c r="MO19">
        <v>0</v>
      </c>
      <c r="MP19">
        <v>0</v>
      </c>
      <c r="MQ19">
        <v>0</v>
      </c>
      <c r="MR19">
        <v>0</v>
      </c>
      <c r="MS19">
        <v>0</v>
      </c>
      <c r="MT19">
        <v>0</v>
      </c>
      <c r="MU19">
        <v>0</v>
      </c>
      <c r="MV19">
        <v>0</v>
      </c>
      <c r="MW19">
        <v>0</v>
      </c>
      <c r="MX19">
        <v>1.10813</v>
      </c>
      <c r="MY19">
        <v>0.13894</v>
      </c>
      <c r="MZ19">
        <v>1.40049</v>
      </c>
      <c r="NA19">
        <v>0.12593</v>
      </c>
      <c r="NB19">
        <v>0.4564</v>
      </c>
      <c r="NC19">
        <v>0.59888</v>
      </c>
      <c r="ND19">
        <v>0.06124</v>
      </c>
      <c r="NE19">
        <v>0.03608</v>
      </c>
      <c r="NF19">
        <v>0</v>
      </c>
      <c r="NG19">
        <v>0</v>
      </c>
      <c r="NH19">
        <v>1.29194</v>
      </c>
      <c r="NI19">
        <v>0.00435</v>
      </c>
      <c r="NJ19">
        <v>0.0431</v>
      </c>
      <c r="NK19">
        <v>0</v>
      </c>
      <c r="NL19">
        <v>0</v>
      </c>
      <c r="NM19">
        <v>0.15438</v>
      </c>
      <c r="NN19">
        <v>0.37666</v>
      </c>
      <c r="NO19">
        <v>0</v>
      </c>
      <c r="NP19">
        <v>1.37861</v>
      </c>
      <c r="NQ19">
        <v>0</v>
      </c>
      <c r="NR19">
        <v>0.00665</v>
      </c>
      <c r="NS19">
        <v>0</v>
      </c>
      <c r="NT19">
        <v>0.00558</v>
      </c>
      <c r="NU19">
        <v>0.75946</v>
      </c>
      <c r="NV19">
        <v>5.97828</v>
      </c>
      <c r="NW19">
        <v>1.47231</v>
      </c>
      <c r="NX19">
        <v>0</v>
      </c>
      <c r="NY19">
        <v>0</v>
      </c>
      <c r="NZ19">
        <v>0</v>
      </c>
      <c r="OA19">
        <v>0</v>
      </c>
      <c r="OB19">
        <v>0</v>
      </c>
      <c r="OC19">
        <v>0</v>
      </c>
      <c r="OD19">
        <v>2.65699</v>
      </c>
      <c r="OE19">
        <v>0.08431</v>
      </c>
      <c r="OF19">
        <v>0</v>
      </c>
      <c r="OG19">
        <v>0</v>
      </c>
      <c r="OH19">
        <v>0</v>
      </c>
      <c r="OI19">
        <v>0.16728</v>
      </c>
      <c r="OJ19">
        <v>0</v>
      </c>
      <c r="OK19">
        <v>0</v>
      </c>
      <c r="OL19">
        <v>0.79562</v>
      </c>
      <c r="OM19">
        <v>0</v>
      </c>
      <c r="ON19">
        <v>0</v>
      </c>
      <c r="OO19">
        <v>0.7552</v>
      </c>
      <c r="OP19">
        <v>0.00112</v>
      </c>
      <c r="OQ19">
        <v>0.02362</v>
      </c>
      <c r="OR19">
        <v>0</v>
      </c>
      <c r="OS19">
        <v>0</v>
      </c>
      <c r="OT19">
        <v>0.00253</v>
      </c>
      <c r="OU19">
        <v>1.26462</v>
      </c>
      <c r="OV19">
        <v>0.0191</v>
      </c>
      <c r="OW19">
        <v>1.0784</v>
      </c>
      <c r="OX19">
        <v>0</v>
      </c>
      <c r="OY19">
        <v>0.01651</v>
      </c>
      <c r="OZ19">
        <v>0</v>
      </c>
      <c r="PA19">
        <v>0</v>
      </c>
      <c r="PB19">
        <v>0</v>
      </c>
      <c r="PC19">
        <v>0.02533</v>
      </c>
      <c r="PD19">
        <v>0.00264</v>
      </c>
      <c r="PE19">
        <v>1.56076</v>
      </c>
      <c r="PF19">
        <v>0.00272</v>
      </c>
      <c r="PG19">
        <v>0</v>
      </c>
      <c r="PH19">
        <v>2.76621</v>
      </c>
      <c r="PI19">
        <v>1.23972</v>
      </c>
      <c r="PJ19">
        <v>1.61448</v>
      </c>
      <c r="PK19">
        <v>0</v>
      </c>
      <c r="PL19">
        <v>0.10671</v>
      </c>
      <c r="PM19">
        <v>0.00478</v>
      </c>
      <c r="PN19">
        <v>3.71074</v>
      </c>
      <c r="PO19">
        <v>24.45163</v>
      </c>
      <c r="PP19">
        <v>2.0347</v>
      </c>
      <c r="PQ19">
        <v>3.34247</v>
      </c>
      <c r="PR19">
        <v>1.7949</v>
      </c>
      <c r="PS19">
        <v>0.02588</v>
      </c>
      <c r="PT19">
        <v>0</v>
      </c>
      <c r="PU19">
        <v>22.43767</v>
      </c>
      <c r="PV19">
        <v>1.85988</v>
      </c>
      <c r="PW19">
        <v>14.67957</v>
      </c>
      <c r="PX19">
        <v>0</v>
      </c>
      <c r="PY19">
        <v>6.89267</v>
      </c>
      <c r="PZ19">
        <v>0</v>
      </c>
      <c r="QA19">
        <v>0</v>
      </c>
      <c r="QB19">
        <v>4.90672</v>
      </c>
      <c r="QC19">
        <v>0.62702</v>
      </c>
      <c r="QD19">
        <v>3.86991</v>
      </c>
      <c r="QE19">
        <v>0.01691</v>
      </c>
      <c r="QF19">
        <v>8.87427</v>
      </c>
      <c r="QG19">
        <v>0.023</v>
      </c>
      <c r="QH19">
        <v>1.45438</v>
      </c>
      <c r="QI19">
        <v>0.45464</v>
      </c>
      <c r="QJ19">
        <v>15.43772</v>
      </c>
      <c r="QK19" s="2">
        <v>0.0009</v>
      </c>
      <c r="QL19">
        <v>0.37467</v>
      </c>
      <c r="QM19">
        <v>0.00772</v>
      </c>
      <c r="QN19">
        <v>2.24916</v>
      </c>
      <c r="QO19">
        <v>0.03398</v>
      </c>
      <c r="QP19">
        <v>0</v>
      </c>
      <c r="QQ19">
        <v>0.02226</v>
      </c>
      <c r="QR19">
        <v>1.1766</v>
      </c>
      <c r="QS19">
        <v>0</v>
      </c>
      <c r="QT19">
        <v>0.5604</v>
      </c>
      <c r="QU19">
        <v>2.83567</v>
      </c>
      <c r="QV19">
        <v>6.31099</v>
      </c>
      <c r="QW19">
        <v>0.01573</v>
      </c>
      <c r="QX19">
        <v>0.00228</v>
      </c>
      <c r="QY19">
        <v>2.55411</v>
      </c>
      <c r="QZ19">
        <v>0.00595</v>
      </c>
      <c r="RA19">
        <v>0</v>
      </c>
      <c r="RB19">
        <v>0.4302</v>
      </c>
      <c r="RC19">
        <v>0</v>
      </c>
      <c r="RD19">
        <v>0.2257</v>
      </c>
      <c r="RE19">
        <v>0.55133</v>
      </c>
      <c r="RF19">
        <v>0</v>
      </c>
      <c r="RG19">
        <v>0.00904</v>
      </c>
      <c r="RH19">
        <v>0</v>
      </c>
      <c r="RI19">
        <v>0</v>
      </c>
      <c r="RJ19">
        <v>0</v>
      </c>
      <c r="RK19">
        <v>0</v>
      </c>
      <c r="RL19">
        <v>0</v>
      </c>
      <c r="RM19">
        <v>1.67467</v>
      </c>
      <c r="RN19">
        <v>0.03982</v>
      </c>
      <c r="RO19">
        <v>1.1933</v>
      </c>
      <c r="RP19">
        <v>0.18405</v>
      </c>
      <c r="RQ19">
        <v>0.04649</v>
      </c>
      <c r="RR19">
        <v>0</v>
      </c>
      <c r="RS19">
        <v>0</v>
      </c>
      <c r="RT19">
        <v>0.0076</v>
      </c>
      <c r="RU19">
        <v>0.0104</v>
      </c>
      <c r="RV19">
        <v>0.24245</v>
      </c>
      <c r="RW19">
        <v>0.00646</v>
      </c>
      <c r="RX19">
        <v>0.05427</v>
      </c>
      <c r="RY19">
        <v>0.47331</v>
      </c>
      <c r="RZ19">
        <v>0</v>
      </c>
      <c r="SA19">
        <v>0</v>
      </c>
      <c r="SB19">
        <v>0.78824</v>
      </c>
      <c r="SC19">
        <v>0</v>
      </c>
      <c r="SD19">
        <v>0.05872</v>
      </c>
      <c r="SE19">
        <v>0</v>
      </c>
      <c r="SF19">
        <v>0.23475</v>
      </c>
      <c r="SG19">
        <v>0</v>
      </c>
      <c r="SH19">
        <v>0.00035</v>
      </c>
      <c r="SI19">
        <v>0.74154</v>
      </c>
      <c r="SJ19">
        <v>0</v>
      </c>
      <c r="SK19">
        <v>0</v>
      </c>
      <c r="SL19">
        <v>0</v>
      </c>
      <c r="SM19">
        <v>0</v>
      </c>
      <c r="SN19">
        <v>0.00908</v>
      </c>
      <c r="SO19">
        <v>0.16571</v>
      </c>
      <c r="SP19">
        <v>0</v>
      </c>
      <c r="SQ19">
        <v>0</v>
      </c>
      <c r="SR19">
        <v>0.01921</v>
      </c>
      <c r="SS19">
        <v>0.00525</v>
      </c>
    </row>
    <row r="20" spans="1:513">
      <c r="A20" t="s">
        <v>310</v>
      </c>
      <c r="B20">
        <v>0.10333</v>
      </c>
      <c r="C20">
        <v>0.42885</v>
      </c>
      <c r="D20">
        <v>0.18713</v>
      </c>
      <c r="E20">
        <v>0.35044</v>
      </c>
      <c r="F20">
        <v>0.47717</v>
      </c>
      <c r="G20">
        <v>0.4385</v>
      </c>
      <c r="H20">
        <v>0.54464</v>
      </c>
      <c r="I20">
        <v>0</v>
      </c>
      <c r="J20">
        <v>0.30013</v>
      </c>
      <c r="K20">
        <v>0.39966</v>
      </c>
      <c r="L20">
        <v>0.4832</v>
      </c>
      <c r="M20">
        <v>0.24291</v>
      </c>
      <c r="N20">
        <v>0.25561</v>
      </c>
      <c r="O20">
        <v>0.62715</v>
      </c>
      <c r="P20">
        <v>0.51195</v>
      </c>
      <c r="Q20">
        <v>0.55696</v>
      </c>
      <c r="R20">
        <v>0.70919</v>
      </c>
      <c r="S20">
        <v>0.33284</v>
      </c>
      <c r="T20">
        <v>0.07443</v>
      </c>
      <c r="U20">
        <v>0.21117</v>
      </c>
      <c r="V20">
        <v>0.1662</v>
      </c>
      <c r="W20">
        <v>0.17093</v>
      </c>
      <c r="X20">
        <v>1.09952</v>
      </c>
      <c r="Y20">
        <v>0.71587</v>
      </c>
      <c r="Z20">
        <v>3.59823</v>
      </c>
      <c r="AA20">
        <v>0.97535</v>
      </c>
      <c r="AB20">
        <v>0.90204</v>
      </c>
      <c r="AC20">
        <v>0.95945</v>
      </c>
      <c r="AD20">
        <v>0.66162</v>
      </c>
      <c r="AE20">
        <v>0.54982</v>
      </c>
      <c r="AF20">
        <v>0.25665</v>
      </c>
      <c r="AG20">
        <v>0.24244</v>
      </c>
      <c r="AH20">
        <v>0.12422</v>
      </c>
      <c r="AI20">
        <v>0.05353</v>
      </c>
      <c r="AJ20">
        <v>0.23325</v>
      </c>
      <c r="AK20">
        <v>0.67605</v>
      </c>
      <c r="AL20">
        <v>1.34106</v>
      </c>
      <c r="AM20">
        <v>0.53217</v>
      </c>
      <c r="AN20">
        <v>0.64323</v>
      </c>
      <c r="AO20">
        <v>0.3727</v>
      </c>
      <c r="AP20">
        <v>0.98773</v>
      </c>
      <c r="AQ20">
        <v>0.1972</v>
      </c>
      <c r="AR20">
        <v>1.25492</v>
      </c>
      <c r="AS20">
        <v>0.13816</v>
      </c>
      <c r="AT20">
        <v>0.06133</v>
      </c>
      <c r="AU20">
        <v>0.09085</v>
      </c>
      <c r="AV20">
        <v>0.30367</v>
      </c>
      <c r="AW20">
        <v>0.20649</v>
      </c>
      <c r="AX20">
        <v>0.03056</v>
      </c>
      <c r="AY20">
        <v>0.18052</v>
      </c>
      <c r="AZ20">
        <v>0.81345</v>
      </c>
      <c r="BA20">
        <v>0.35784</v>
      </c>
      <c r="BB20">
        <v>0.23951</v>
      </c>
      <c r="BC20">
        <v>0.46103</v>
      </c>
      <c r="BD20">
        <v>0.21456</v>
      </c>
      <c r="BE20">
        <v>0.1059</v>
      </c>
      <c r="BF20">
        <v>0.14039</v>
      </c>
      <c r="BG20">
        <v>0.13549</v>
      </c>
      <c r="BH20">
        <v>0.10924</v>
      </c>
      <c r="BI20">
        <v>0.00665</v>
      </c>
      <c r="BJ20">
        <v>7.03038</v>
      </c>
      <c r="BK20">
        <v>9.59199</v>
      </c>
      <c r="BL20">
        <v>5.12012</v>
      </c>
      <c r="BM20">
        <v>10.72558</v>
      </c>
      <c r="BN20">
        <v>0.46689</v>
      </c>
      <c r="BO20">
        <v>0.1703</v>
      </c>
      <c r="BP20">
        <v>0.28386</v>
      </c>
      <c r="BQ20">
        <v>0.08567</v>
      </c>
      <c r="BR20">
        <v>0.49306</v>
      </c>
      <c r="BS20">
        <v>0.20697</v>
      </c>
      <c r="BT20">
        <v>0.08085</v>
      </c>
      <c r="BU20">
        <v>0.13898</v>
      </c>
      <c r="BV20">
        <v>0.72895</v>
      </c>
      <c r="BW20">
        <v>0.27482</v>
      </c>
      <c r="BX20">
        <v>0.09258</v>
      </c>
      <c r="BY20">
        <v>0.31727</v>
      </c>
      <c r="BZ20">
        <v>0.09146</v>
      </c>
      <c r="CA20">
        <v>1.82294</v>
      </c>
      <c r="CB20">
        <v>1.13274</v>
      </c>
      <c r="CC20">
        <v>0.78901</v>
      </c>
      <c r="CD20">
        <v>2.34996</v>
      </c>
      <c r="CE20">
        <v>1.00186</v>
      </c>
      <c r="CF20">
        <v>0.40175</v>
      </c>
      <c r="CG20">
        <v>0.6198</v>
      </c>
      <c r="CH20">
        <v>0.62449</v>
      </c>
      <c r="CI20">
        <v>0.94925</v>
      </c>
      <c r="CJ20">
        <v>1.53737</v>
      </c>
      <c r="CK20">
        <v>0.88061</v>
      </c>
      <c r="CL20">
        <v>0.27324</v>
      </c>
      <c r="CM20">
        <v>0.67654</v>
      </c>
      <c r="CN20">
        <v>0.47995</v>
      </c>
      <c r="CO20">
        <v>0.12917</v>
      </c>
      <c r="CP20">
        <v>0.18721</v>
      </c>
      <c r="CQ20">
        <v>0.31591</v>
      </c>
      <c r="CR20">
        <v>0.7078</v>
      </c>
      <c r="CS20">
        <v>1.10238</v>
      </c>
      <c r="CT20">
        <v>0.34309</v>
      </c>
      <c r="CU20">
        <v>0.38944</v>
      </c>
      <c r="CV20">
        <v>0.08251</v>
      </c>
      <c r="CW20">
        <v>0.07922</v>
      </c>
      <c r="CX20">
        <v>0.06942</v>
      </c>
      <c r="CY20">
        <v>0.20518</v>
      </c>
      <c r="CZ20">
        <v>0.56161</v>
      </c>
      <c r="DA20">
        <v>1.23465</v>
      </c>
      <c r="DB20">
        <v>0.31553</v>
      </c>
      <c r="DC20">
        <v>0.15926</v>
      </c>
      <c r="DD20">
        <v>0.9469</v>
      </c>
      <c r="DE20">
        <v>0.15499</v>
      </c>
      <c r="DF20">
        <v>0.71302</v>
      </c>
      <c r="DG20">
        <v>0.19292</v>
      </c>
      <c r="DH20">
        <v>1.6787</v>
      </c>
      <c r="DI20">
        <v>0.43091</v>
      </c>
      <c r="DJ20">
        <v>0.27137</v>
      </c>
      <c r="DK20">
        <v>0.78347</v>
      </c>
      <c r="DL20">
        <v>0.24975</v>
      </c>
      <c r="DM20">
        <v>7.78848</v>
      </c>
      <c r="DN20">
        <v>3.72623</v>
      </c>
      <c r="DO20">
        <v>0.33422</v>
      </c>
      <c r="DP20">
        <v>0.51299</v>
      </c>
      <c r="DQ20">
        <v>0.25996</v>
      </c>
      <c r="DR20">
        <v>0.19264</v>
      </c>
      <c r="DS20">
        <v>0.01518</v>
      </c>
      <c r="DT20">
        <v>2.20972</v>
      </c>
      <c r="DU20">
        <v>1.56821</v>
      </c>
      <c r="DV20">
        <v>0.42658</v>
      </c>
      <c r="DW20">
        <v>0.30653</v>
      </c>
      <c r="DX20">
        <v>0.39448</v>
      </c>
      <c r="DY20">
        <v>0.59911</v>
      </c>
      <c r="DZ20">
        <v>1.04025</v>
      </c>
      <c r="EA20">
        <v>0.55591</v>
      </c>
      <c r="EB20">
        <v>0.30814</v>
      </c>
      <c r="EC20">
        <v>1.05731</v>
      </c>
      <c r="ED20">
        <v>0.73876</v>
      </c>
      <c r="EE20">
        <v>0.0512</v>
      </c>
      <c r="EF20">
        <v>0.20443</v>
      </c>
      <c r="EG20">
        <v>0.15963</v>
      </c>
      <c r="EH20">
        <v>0.23766</v>
      </c>
      <c r="EI20">
        <v>0.05486</v>
      </c>
      <c r="EJ20">
        <v>0.11484</v>
      </c>
      <c r="EK20">
        <v>1.05804</v>
      </c>
      <c r="EL20">
        <v>1.01764</v>
      </c>
      <c r="EM20">
        <v>0.46835</v>
      </c>
      <c r="EN20">
        <v>0.99381</v>
      </c>
      <c r="EO20">
        <v>0.29161</v>
      </c>
      <c r="EP20">
        <v>0.60176</v>
      </c>
      <c r="EQ20">
        <v>0.77082</v>
      </c>
      <c r="ER20">
        <v>0.51062</v>
      </c>
      <c r="ES20">
        <v>0.67576</v>
      </c>
      <c r="ET20">
        <v>0.22799</v>
      </c>
      <c r="EU20">
        <v>0.08372</v>
      </c>
      <c r="EV20">
        <v>0.21726</v>
      </c>
      <c r="EW20">
        <v>0.2116</v>
      </c>
      <c r="EX20">
        <v>1.16335</v>
      </c>
      <c r="EY20">
        <v>0.62948</v>
      </c>
      <c r="EZ20">
        <v>0.36957</v>
      </c>
      <c r="FA20">
        <v>0.04594</v>
      </c>
      <c r="FB20">
        <v>0.05134</v>
      </c>
      <c r="FC20">
        <v>0.3498</v>
      </c>
      <c r="FD20">
        <v>6.35505</v>
      </c>
      <c r="FE20">
        <v>7.20982</v>
      </c>
      <c r="FF20">
        <v>0.23557</v>
      </c>
      <c r="FG20">
        <v>0.17804</v>
      </c>
      <c r="FH20">
        <v>0.54247</v>
      </c>
      <c r="FI20">
        <v>0.46736</v>
      </c>
      <c r="FJ20">
        <v>0.09991</v>
      </c>
      <c r="FK20">
        <v>0.3337</v>
      </c>
      <c r="FL20">
        <v>0.10048</v>
      </c>
      <c r="FM20">
        <v>0.14872</v>
      </c>
      <c r="FN20">
        <v>1.02623</v>
      </c>
      <c r="FO20">
        <v>0.24642</v>
      </c>
      <c r="FP20">
        <v>0.05545</v>
      </c>
      <c r="FQ20">
        <v>0.38131</v>
      </c>
      <c r="FR20">
        <v>1.21652</v>
      </c>
      <c r="FS20">
        <v>1.31095</v>
      </c>
      <c r="FT20">
        <v>0.91761</v>
      </c>
      <c r="FU20">
        <v>1.44347</v>
      </c>
      <c r="FV20">
        <v>0.19934</v>
      </c>
      <c r="FW20">
        <v>0.31061</v>
      </c>
      <c r="FX20">
        <v>0.0264</v>
      </c>
      <c r="FY20">
        <v>0.31756</v>
      </c>
      <c r="FZ20">
        <v>0.73961</v>
      </c>
      <c r="GA20">
        <v>0.03593</v>
      </c>
      <c r="GB20">
        <v>0.62037</v>
      </c>
      <c r="GC20">
        <v>0.96046</v>
      </c>
      <c r="GD20">
        <v>1.01521</v>
      </c>
      <c r="GE20">
        <v>0.73031</v>
      </c>
      <c r="GF20">
        <v>0.07512</v>
      </c>
      <c r="GG20">
        <v>0.25742</v>
      </c>
      <c r="GH20">
        <v>0.02168</v>
      </c>
      <c r="GI20">
        <v>0.39481</v>
      </c>
      <c r="GJ20">
        <v>0.45182</v>
      </c>
      <c r="GK20">
        <v>0.04429</v>
      </c>
      <c r="GL20">
        <v>0.10126</v>
      </c>
      <c r="GM20">
        <v>0.13205</v>
      </c>
      <c r="GN20">
        <v>0.10213</v>
      </c>
      <c r="GO20">
        <v>0.05304</v>
      </c>
      <c r="GP20">
        <v>0.15299</v>
      </c>
      <c r="GQ20">
        <v>0.7268</v>
      </c>
      <c r="GR20">
        <v>0.88689</v>
      </c>
      <c r="GS20">
        <v>1.11078</v>
      </c>
      <c r="GT20">
        <v>0.08788</v>
      </c>
      <c r="GU20">
        <v>0.26699</v>
      </c>
      <c r="GV20">
        <v>0.26898</v>
      </c>
      <c r="GW20">
        <v>0.27458</v>
      </c>
      <c r="GX20">
        <v>0.44622</v>
      </c>
      <c r="GY20">
        <v>0.42206</v>
      </c>
      <c r="GZ20">
        <v>0.56005</v>
      </c>
      <c r="HA20">
        <v>0.83375</v>
      </c>
      <c r="HB20">
        <v>0.14086</v>
      </c>
      <c r="HC20">
        <v>0.11658</v>
      </c>
      <c r="HD20">
        <v>0.5421</v>
      </c>
      <c r="HE20">
        <v>0.26538</v>
      </c>
      <c r="HF20">
        <v>0.1158</v>
      </c>
      <c r="HG20">
        <v>0.3983</v>
      </c>
      <c r="HH20">
        <v>0.06408</v>
      </c>
      <c r="HI20">
        <v>0.07855</v>
      </c>
      <c r="HJ20">
        <v>0.08385</v>
      </c>
      <c r="HK20">
        <v>0.01413</v>
      </c>
      <c r="HL20">
        <v>0.05939</v>
      </c>
      <c r="HM20">
        <v>0.31207</v>
      </c>
      <c r="HN20">
        <v>0.774</v>
      </c>
      <c r="HO20">
        <v>1.86469</v>
      </c>
      <c r="HP20">
        <v>0.35969</v>
      </c>
      <c r="HQ20">
        <v>0.35548</v>
      </c>
      <c r="HR20">
        <v>0.10626</v>
      </c>
      <c r="HS20">
        <v>0.33755</v>
      </c>
      <c r="HT20">
        <v>0.22583</v>
      </c>
      <c r="HU20">
        <v>0.43267</v>
      </c>
      <c r="HV20">
        <v>0.29122</v>
      </c>
      <c r="HW20">
        <v>0.26196</v>
      </c>
      <c r="HX20">
        <v>0.2374</v>
      </c>
      <c r="HY20">
        <v>0.27527</v>
      </c>
      <c r="HZ20">
        <v>0.13844</v>
      </c>
      <c r="IA20">
        <v>0</v>
      </c>
      <c r="IB20">
        <v>0.31454</v>
      </c>
      <c r="IC20">
        <v>0</v>
      </c>
      <c r="ID20">
        <v>0.03262</v>
      </c>
      <c r="IE20">
        <v>0.71985</v>
      </c>
      <c r="IF20">
        <v>0.0108</v>
      </c>
      <c r="IG20">
        <v>0.32844</v>
      </c>
      <c r="IH20">
        <v>0.05569</v>
      </c>
      <c r="II20">
        <v>0.46908</v>
      </c>
      <c r="IJ20">
        <v>1.01018</v>
      </c>
      <c r="IK20">
        <v>0.27709</v>
      </c>
      <c r="IL20">
        <v>0.45423</v>
      </c>
      <c r="IM20">
        <v>0.22148</v>
      </c>
      <c r="IN20">
        <v>0.55045</v>
      </c>
      <c r="IO20">
        <v>0.6002</v>
      </c>
      <c r="IP20">
        <v>1.22415</v>
      </c>
      <c r="IQ20">
        <v>0.79541</v>
      </c>
      <c r="IR20">
        <v>0.83246</v>
      </c>
      <c r="IS20">
        <v>0.55004</v>
      </c>
      <c r="IT20">
        <v>0.39683</v>
      </c>
      <c r="IU20">
        <v>1.1135</v>
      </c>
      <c r="IV20">
        <v>0.6453</v>
      </c>
      <c r="IW20">
        <v>0.97065</v>
      </c>
      <c r="IX20">
        <v>1.55324</v>
      </c>
      <c r="IY20">
        <v>1.00551</v>
      </c>
      <c r="IZ20">
        <v>0.34245</v>
      </c>
      <c r="JA20">
        <v>0.09169</v>
      </c>
      <c r="JB20">
        <v>0.01952</v>
      </c>
      <c r="JC20">
        <v>0.11961</v>
      </c>
      <c r="JD20">
        <v>0.48826</v>
      </c>
      <c r="JE20">
        <v>0.30836</v>
      </c>
      <c r="JF20">
        <v>0.04678</v>
      </c>
      <c r="JG20">
        <v>0.01786</v>
      </c>
      <c r="JH20">
        <v>0.01245</v>
      </c>
      <c r="JI20">
        <v>0.07963</v>
      </c>
      <c r="JJ20">
        <v>0.09039</v>
      </c>
      <c r="JK20">
        <v>0.56577</v>
      </c>
      <c r="JL20">
        <v>0.87682</v>
      </c>
      <c r="JM20">
        <v>0.15227</v>
      </c>
      <c r="JN20">
        <v>0.93966</v>
      </c>
      <c r="JO20">
        <v>0.21953</v>
      </c>
      <c r="JP20">
        <v>0.18781</v>
      </c>
      <c r="JQ20">
        <v>0.27573</v>
      </c>
      <c r="JR20">
        <v>0.56753</v>
      </c>
      <c r="JS20">
        <v>0.7234</v>
      </c>
      <c r="JT20">
        <v>0.1454</v>
      </c>
      <c r="JU20">
        <v>0.05596</v>
      </c>
      <c r="JV20">
        <v>0.1128</v>
      </c>
      <c r="JW20">
        <v>0.12823</v>
      </c>
      <c r="JX20">
        <v>0.51925</v>
      </c>
      <c r="JY20">
        <v>0.71218</v>
      </c>
      <c r="JZ20">
        <v>1.3038</v>
      </c>
      <c r="KA20">
        <v>0.25302</v>
      </c>
      <c r="KB20">
        <v>0.89389</v>
      </c>
      <c r="KC20">
        <v>0.49538</v>
      </c>
      <c r="KD20">
        <v>0.01069</v>
      </c>
      <c r="KE20">
        <v>0.08927</v>
      </c>
      <c r="KF20">
        <v>0.081</v>
      </c>
      <c r="KG20">
        <v>0.12891</v>
      </c>
      <c r="KH20">
        <v>0.09543</v>
      </c>
      <c r="KI20">
        <v>0.15606</v>
      </c>
      <c r="KJ20">
        <v>1.34715</v>
      </c>
      <c r="KK20">
        <v>0.22014</v>
      </c>
      <c r="KL20">
        <v>0.95341</v>
      </c>
      <c r="KM20">
        <v>0.47521</v>
      </c>
      <c r="KN20">
        <v>0.95147</v>
      </c>
      <c r="KO20">
        <v>1.30789</v>
      </c>
      <c r="KP20">
        <v>0.34348</v>
      </c>
      <c r="KQ20">
        <v>0.99875</v>
      </c>
      <c r="KR20">
        <v>0.09227</v>
      </c>
      <c r="KS20">
        <v>0.04926</v>
      </c>
      <c r="KT20">
        <v>0.32575</v>
      </c>
      <c r="KU20">
        <v>0.0617</v>
      </c>
      <c r="KV20">
        <v>0.32846</v>
      </c>
      <c r="KW20">
        <v>0.00935</v>
      </c>
      <c r="KX20">
        <v>2.65779</v>
      </c>
      <c r="KY20">
        <v>0</v>
      </c>
      <c r="KZ20">
        <v>0.0072</v>
      </c>
      <c r="LA20">
        <v>0.14767</v>
      </c>
      <c r="LB20">
        <v>0</v>
      </c>
      <c r="LC20">
        <v>0</v>
      </c>
      <c r="LD20">
        <v>0.02806</v>
      </c>
      <c r="LE20">
        <v>0.12509</v>
      </c>
      <c r="LF20">
        <v>0.07575</v>
      </c>
      <c r="LG20">
        <v>0.02694</v>
      </c>
      <c r="LH20">
        <v>0.08593</v>
      </c>
      <c r="LI20">
        <v>0.2876</v>
      </c>
      <c r="LJ20">
        <v>0.29424</v>
      </c>
      <c r="LK20">
        <v>0.35258</v>
      </c>
      <c r="LL20">
        <v>0.69337</v>
      </c>
      <c r="LM20">
        <v>0.6001</v>
      </c>
      <c r="LN20">
        <v>0.63165</v>
      </c>
      <c r="LO20">
        <v>0.3742</v>
      </c>
      <c r="LP20">
        <v>0.06126</v>
      </c>
      <c r="LQ20">
        <v>0.07162</v>
      </c>
      <c r="LR20">
        <v>0.83927</v>
      </c>
      <c r="LS20">
        <v>0.0243</v>
      </c>
      <c r="LT20">
        <v>0.04421</v>
      </c>
      <c r="LU20">
        <v>0.15272</v>
      </c>
      <c r="LV20">
        <v>0.17474</v>
      </c>
      <c r="LW20">
        <v>0.17967</v>
      </c>
      <c r="LX20">
        <v>0.27298</v>
      </c>
      <c r="LY20">
        <v>0.04324</v>
      </c>
      <c r="LZ20">
        <v>0.20271</v>
      </c>
      <c r="MA20">
        <v>0.01976</v>
      </c>
      <c r="MB20">
        <v>0.51808</v>
      </c>
      <c r="MC20">
        <v>0.65078</v>
      </c>
      <c r="MD20">
        <v>0.33525</v>
      </c>
      <c r="ME20">
        <v>0.07217</v>
      </c>
      <c r="MF20">
        <v>0.08103</v>
      </c>
      <c r="MG20">
        <v>0.17397</v>
      </c>
      <c r="MH20">
        <v>0.51573</v>
      </c>
      <c r="MI20">
        <v>0.16037</v>
      </c>
      <c r="MJ20">
        <v>0</v>
      </c>
      <c r="MK20">
        <v>0.12948</v>
      </c>
      <c r="ML20">
        <v>0.2516</v>
      </c>
      <c r="MM20">
        <v>0.3458</v>
      </c>
      <c r="MN20">
        <v>0.02788</v>
      </c>
      <c r="MO20">
        <v>0.38939</v>
      </c>
      <c r="MP20">
        <v>0.41449</v>
      </c>
      <c r="MQ20">
        <v>0.45782</v>
      </c>
      <c r="MR20">
        <v>0.55427</v>
      </c>
      <c r="MS20">
        <v>0.64046</v>
      </c>
      <c r="MT20">
        <v>1.90538</v>
      </c>
      <c r="MU20">
        <v>1.58862</v>
      </c>
      <c r="MV20">
        <v>0.89197</v>
      </c>
      <c r="MW20">
        <v>1.29471</v>
      </c>
      <c r="MX20">
        <v>0.74059</v>
      </c>
      <c r="MY20">
        <v>0.86922</v>
      </c>
      <c r="MZ20">
        <v>0.12588</v>
      </c>
      <c r="NA20">
        <v>0.05396</v>
      </c>
      <c r="NB20">
        <v>1.79708</v>
      </c>
      <c r="NC20">
        <v>2.00229</v>
      </c>
      <c r="ND20">
        <v>1.19119</v>
      </c>
      <c r="NE20">
        <v>0.56989</v>
      </c>
      <c r="NF20">
        <v>0.35135</v>
      </c>
      <c r="NG20">
        <v>0.66453</v>
      </c>
      <c r="NH20">
        <v>0.64401</v>
      </c>
      <c r="NI20">
        <v>2.78681</v>
      </c>
      <c r="NJ20">
        <v>1.73986</v>
      </c>
      <c r="NK20">
        <v>0.42119</v>
      </c>
      <c r="NL20">
        <v>0</v>
      </c>
      <c r="NM20">
        <v>1.1247</v>
      </c>
      <c r="NN20">
        <v>0.63357</v>
      </c>
      <c r="NO20">
        <v>0.1467</v>
      </c>
      <c r="NP20">
        <v>2.05303</v>
      </c>
      <c r="NQ20">
        <v>0.04737</v>
      </c>
      <c r="NR20">
        <v>0.28163</v>
      </c>
      <c r="NS20">
        <v>0.05261</v>
      </c>
      <c r="NT20">
        <v>0.03982</v>
      </c>
      <c r="NU20">
        <v>0.43019</v>
      </c>
      <c r="NV20">
        <v>0.9073</v>
      </c>
      <c r="NW20">
        <v>1.62681</v>
      </c>
      <c r="NX20">
        <v>1.44728</v>
      </c>
      <c r="NY20">
        <v>0.44491</v>
      </c>
      <c r="NZ20">
        <v>0.56094</v>
      </c>
      <c r="OA20">
        <v>1.33487</v>
      </c>
      <c r="OB20">
        <v>2.97509</v>
      </c>
      <c r="OC20">
        <v>2.70892</v>
      </c>
      <c r="OD20">
        <v>1.16234</v>
      </c>
      <c r="OE20">
        <v>1.63628</v>
      </c>
      <c r="OF20">
        <v>0.04511</v>
      </c>
      <c r="OG20">
        <v>0.14988</v>
      </c>
      <c r="OH20">
        <v>0.01582</v>
      </c>
      <c r="OI20">
        <v>0.13232</v>
      </c>
      <c r="OJ20">
        <v>0.77248</v>
      </c>
      <c r="OK20">
        <v>0.00873</v>
      </c>
      <c r="OL20">
        <v>0.12674</v>
      </c>
      <c r="OM20">
        <v>0.05018</v>
      </c>
      <c r="ON20">
        <v>0.07533</v>
      </c>
      <c r="OO20">
        <v>0.12748</v>
      </c>
      <c r="OP20">
        <v>0.29807</v>
      </c>
      <c r="OQ20">
        <v>0.1677</v>
      </c>
      <c r="OR20">
        <v>0.24705</v>
      </c>
      <c r="OS20">
        <v>0.09258</v>
      </c>
      <c r="OT20">
        <v>0.53786</v>
      </c>
      <c r="OU20">
        <v>0.15796</v>
      </c>
      <c r="OV20">
        <v>0.58488</v>
      </c>
      <c r="OW20">
        <v>0.18654</v>
      </c>
      <c r="OX20">
        <v>0.2009</v>
      </c>
      <c r="OY20">
        <v>0.22611</v>
      </c>
      <c r="OZ20">
        <v>0.80886</v>
      </c>
      <c r="PA20">
        <v>0.07711</v>
      </c>
      <c r="PB20">
        <v>0.16004</v>
      </c>
      <c r="PC20">
        <v>0.51183</v>
      </c>
      <c r="PD20">
        <v>0.53506</v>
      </c>
      <c r="PE20">
        <v>0.0251</v>
      </c>
      <c r="PF20">
        <v>0.22039</v>
      </c>
      <c r="PG20">
        <v>0.30918</v>
      </c>
      <c r="PH20">
        <v>0.31814</v>
      </c>
      <c r="PI20">
        <v>0.36652</v>
      </c>
      <c r="PJ20">
        <v>0.10437</v>
      </c>
      <c r="PK20">
        <v>0.31319</v>
      </c>
      <c r="PL20">
        <v>0.7286</v>
      </c>
      <c r="PM20">
        <v>0.23863</v>
      </c>
      <c r="PN20">
        <v>2.35079</v>
      </c>
      <c r="PO20">
        <v>3.61076</v>
      </c>
      <c r="PP20">
        <v>0.0234</v>
      </c>
      <c r="PQ20">
        <v>1.77509</v>
      </c>
      <c r="PR20">
        <v>0.07803</v>
      </c>
      <c r="PS20">
        <v>0.2469</v>
      </c>
      <c r="PT20">
        <v>0.09879</v>
      </c>
      <c r="PU20">
        <v>6.55159</v>
      </c>
      <c r="PV20">
        <v>0.74502</v>
      </c>
      <c r="PW20">
        <v>4.33426</v>
      </c>
      <c r="PX20">
        <v>0.9509</v>
      </c>
      <c r="PY20">
        <v>5.50998</v>
      </c>
      <c r="PZ20">
        <v>0.15553</v>
      </c>
      <c r="QA20">
        <v>0.39014</v>
      </c>
      <c r="QB20">
        <v>0.05585</v>
      </c>
      <c r="QC20">
        <v>0.92426</v>
      </c>
      <c r="QD20">
        <v>4.81773</v>
      </c>
      <c r="QE20">
        <v>0.0586</v>
      </c>
      <c r="QF20">
        <v>3.53055</v>
      </c>
      <c r="QG20">
        <v>0.19746</v>
      </c>
      <c r="QH20">
        <v>0.88658</v>
      </c>
      <c r="QI20">
        <v>0.5694</v>
      </c>
      <c r="QJ20">
        <v>2.92081</v>
      </c>
      <c r="QK20">
        <v>0.27653</v>
      </c>
      <c r="QL20">
        <v>0.31219</v>
      </c>
      <c r="QM20">
        <v>0.02806</v>
      </c>
      <c r="QN20">
        <v>2.74584</v>
      </c>
      <c r="QO20">
        <v>0.32883</v>
      </c>
      <c r="QP20">
        <v>0.44553</v>
      </c>
      <c r="QQ20">
        <v>0.0055</v>
      </c>
      <c r="QR20">
        <v>0.45306</v>
      </c>
      <c r="QS20">
        <v>0.00807</v>
      </c>
      <c r="QT20">
        <v>1.85611</v>
      </c>
      <c r="QU20">
        <v>5.46709</v>
      </c>
      <c r="QV20">
        <v>10.9136</v>
      </c>
      <c r="QW20">
        <v>0.17456</v>
      </c>
      <c r="QX20">
        <v>0.12845</v>
      </c>
      <c r="QY20">
        <v>0.29617</v>
      </c>
      <c r="QZ20">
        <v>0.14433</v>
      </c>
      <c r="RA20">
        <v>2.50033</v>
      </c>
      <c r="RB20">
        <v>0.48254</v>
      </c>
      <c r="RC20">
        <v>0.20937</v>
      </c>
      <c r="RD20">
        <v>0.56267</v>
      </c>
      <c r="RE20">
        <v>0.02277</v>
      </c>
      <c r="RF20">
        <v>0.03345</v>
      </c>
      <c r="RG20">
        <v>0.59978</v>
      </c>
      <c r="RH20">
        <v>0.98039</v>
      </c>
      <c r="RI20">
        <v>0.06681</v>
      </c>
      <c r="RJ20">
        <v>0.10452</v>
      </c>
      <c r="RK20">
        <v>0</v>
      </c>
      <c r="RL20">
        <v>0.31645</v>
      </c>
      <c r="RM20">
        <v>0.33117</v>
      </c>
      <c r="RN20">
        <v>0.74378</v>
      </c>
      <c r="RO20">
        <v>0.18494</v>
      </c>
      <c r="RP20">
        <v>0.26458</v>
      </c>
      <c r="RQ20">
        <v>0.2036</v>
      </c>
      <c r="RR20">
        <v>0.52909</v>
      </c>
      <c r="RS20">
        <v>0.2455</v>
      </c>
      <c r="RT20">
        <v>0.19152</v>
      </c>
      <c r="RU20">
        <v>0.10152</v>
      </c>
      <c r="RV20">
        <v>0.32465</v>
      </c>
      <c r="RW20">
        <v>0.12915</v>
      </c>
      <c r="RX20">
        <v>0.58814</v>
      </c>
      <c r="RY20">
        <v>0.79512</v>
      </c>
      <c r="RZ20">
        <v>0.79334</v>
      </c>
      <c r="SA20">
        <v>0.4668</v>
      </c>
      <c r="SB20">
        <v>0.15345</v>
      </c>
      <c r="SC20">
        <v>0.40885</v>
      </c>
      <c r="SD20">
        <v>1.01584</v>
      </c>
      <c r="SE20">
        <v>0.11836</v>
      </c>
      <c r="SF20">
        <v>0.71788</v>
      </c>
      <c r="SG20">
        <v>0.08615</v>
      </c>
      <c r="SH20">
        <v>0.05211</v>
      </c>
      <c r="SI20">
        <v>0.00517</v>
      </c>
      <c r="SJ20">
        <v>0.57547</v>
      </c>
      <c r="SK20">
        <v>0.0915</v>
      </c>
      <c r="SL20">
        <v>1.21845</v>
      </c>
      <c r="SM20">
        <v>0.06952</v>
      </c>
      <c r="SN20">
        <v>0.27103</v>
      </c>
      <c r="SO20">
        <v>0.24569</v>
      </c>
      <c r="SP20">
        <v>0.05884</v>
      </c>
      <c r="SQ20">
        <v>0.17836</v>
      </c>
      <c r="SR20">
        <v>0.09197</v>
      </c>
      <c r="SS20">
        <v>0.05985</v>
      </c>
    </row>
    <row r="21" spans="1:513">
      <c r="A21" t="s">
        <v>296</v>
      </c>
      <c r="B21">
        <v>0.71109</v>
      </c>
      <c r="C21">
        <v>0.14777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3.90317</v>
      </c>
      <c r="K21">
        <v>0.20054</v>
      </c>
      <c r="L21">
        <v>0.29844</v>
      </c>
      <c r="M21">
        <v>0.20434</v>
      </c>
      <c r="N21">
        <v>0.16268</v>
      </c>
      <c r="O21">
        <v>0.24692</v>
      </c>
      <c r="P21">
        <v>0.86032</v>
      </c>
      <c r="Q21">
        <v>0.21796</v>
      </c>
      <c r="R21">
        <v>0.05999</v>
      </c>
      <c r="S21">
        <v>0.41718</v>
      </c>
      <c r="T21">
        <v>0.43643</v>
      </c>
      <c r="U21">
        <v>0.43415</v>
      </c>
      <c r="V21">
        <v>1.41996</v>
      </c>
      <c r="W21">
        <v>0.64359</v>
      </c>
      <c r="X21">
        <v>0</v>
      </c>
      <c r="Y21">
        <v>0</v>
      </c>
      <c r="Z21">
        <v>0</v>
      </c>
      <c r="AA21">
        <v>0</v>
      </c>
      <c r="AB21">
        <v>0</v>
      </c>
      <c r="AC21">
        <v>0.33478</v>
      </c>
      <c r="AD21">
        <v>1.63719</v>
      </c>
      <c r="AE21">
        <v>0.71994</v>
      </c>
      <c r="AF21">
        <v>1.36327</v>
      </c>
      <c r="AG21">
        <v>3.61185</v>
      </c>
      <c r="AH21">
        <v>0.06398</v>
      </c>
      <c r="AI21">
        <v>0.10977</v>
      </c>
      <c r="AJ21">
        <v>0.00157</v>
      </c>
      <c r="AK21">
        <v>0</v>
      </c>
      <c r="AL21">
        <v>0</v>
      </c>
      <c r="AM21">
        <v>0</v>
      </c>
      <c r="AN21">
        <v>0</v>
      </c>
      <c r="AO21">
        <v>0.10894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.99139</v>
      </c>
      <c r="AV21">
        <v>1.56941</v>
      </c>
      <c r="AW21">
        <v>2.10802</v>
      </c>
      <c r="AX21">
        <v>0.06706</v>
      </c>
      <c r="AY21">
        <v>0.09761</v>
      </c>
      <c r="AZ21">
        <v>0.13309</v>
      </c>
      <c r="BA21">
        <v>0.22311</v>
      </c>
      <c r="BB21">
        <v>5.13226</v>
      </c>
      <c r="BC21">
        <v>4.2669</v>
      </c>
      <c r="BD21">
        <v>0.46148</v>
      </c>
      <c r="BE21">
        <v>0.50298</v>
      </c>
      <c r="BF21">
        <v>1.07711</v>
      </c>
      <c r="BG21">
        <v>0.16188</v>
      </c>
      <c r="BH21">
        <v>0</v>
      </c>
      <c r="BI21">
        <v>0</v>
      </c>
      <c r="BJ21">
        <v>2.22108</v>
      </c>
      <c r="BK21">
        <v>2.04409</v>
      </c>
      <c r="BL21">
        <v>3.12169</v>
      </c>
      <c r="BM21">
        <v>3.88506</v>
      </c>
      <c r="BN21">
        <v>0.24176</v>
      </c>
      <c r="BO21">
        <v>0.02144</v>
      </c>
      <c r="BP21">
        <v>0.24264</v>
      </c>
      <c r="BQ21">
        <v>0.01522</v>
      </c>
      <c r="BR21">
        <v>0.96628</v>
      </c>
      <c r="BS21">
        <v>0</v>
      </c>
      <c r="BT21">
        <v>0.07894</v>
      </c>
      <c r="BU21">
        <v>0</v>
      </c>
      <c r="BV21">
        <v>0</v>
      </c>
      <c r="BW21">
        <v>0</v>
      </c>
      <c r="BX21">
        <v>0.1068</v>
      </c>
      <c r="BY21">
        <v>0.17837</v>
      </c>
      <c r="BZ21">
        <v>0.26004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.46618</v>
      </c>
      <c r="CI21">
        <v>0.52176</v>
      </c>
      <c r="CJ21">
        <v>0.14628</v>
      </c>
      <c r="CK21">
        <v>0</v>
      </c>
      <c r="CL21">
        <v>0</v>
      </c>
      <c r="CM21">
        <v>0</v>
      </c>
      <c r="CN21">
        <v>0.06392</v>
      </c>
      <c r="CO21">
        <v>0.00183</v>
      </c>
      <c r="CP21">
        <v>0</v>
      </c>
      <c r="CQ21">
        <v>0</v>
      </c>
      <c r="CR21">
        <v>0.22983</v>
      </c>
      <c r="CS21">
        <v>0.3524</v>
      </c>
      <c r="CT21">
        <v>0</v>
      </c>
      <c r="CU21">
        <v>0</v>
      </c>
      <c r="CV21">
        <v>0.29324</v>
      </c>
      <c r="CW21">
        <v>0.07397</v>
      </c>
      <c r="CX21">
        <v>0.50251</v>
      </c>
      <c r="CY21">
        <v>0.95993</v>
      </c>
      <c r="CZ21">
        <v>4.45458</v>
      </c>
      <c r="DA21">
        <v>2.22695</v>
      </c>
      <c r="DB21">
        <v>0.23102</v>
      </c>
      <c r="DC21">
        <v>0.37978</v>
      </c>
      <c r="DD21">
        <v>0.2122</v>
      </c>
      <c r="DE21">
        <v>0.22524</v>
      </c>
      <c r="DF21">
        <v>0.42063</v>
      </c>
      <c r="DG21">
        <v>0.85577</v>
      </c>
      <c r="DH21">
        <v>1.30599</v>
      </c>
      <c r="DI21">
        <v>1.49787</v>
      </c>
      <c r="DJ21">
        <v>0.20165</v>
      </c>
      <c r="DK21">
        <v>0.10357</v>
      </c>
      <c r="DL21">
        <v>0.12675</v>
      </c>
      <c r="DM21">
        <v>0.24678</v>
      </c>
      <c r="DN21">
        <v>0.55219</v>
      </c>
      <c r="DO21">
        <v>0</v>
      </c>
      <c r="DP21">
        <v>1.75632</v>
      </c>
      <c r="DQ21">
        <v>1.31377</v>
      </c>
      <c r="DR21">
        <v>0.30538</v>
      </c>
      <c r="DS21">
        <v>0</v>
      </c>
      <c r="DT21">
        <v>0.25066</v>
      </c>
      <c r="DU21">
        <v>0.87205</v>
      </c>
      <c r="DV21">
        <v>0</v>
      </c>
      <c r="DW21">
        <v>0</v>
      </c>
      <c r="DX21">
        <v>0</v>
      </c>
      <c r="DY21">
        <v>0.0013</v>
      </c>
      <c r="DZ21">
        <v>0</v>
      </c>
      <c r="EA21">
        <v>0.04893</v>
      </c>
      <c r="EB21">
        <v>0</v>
      </c>
      <c r="EC21">
        <v>11.04909</v>
      </c>
      <c r="ED21">
        <v>0</v>
      </c>
      <c r="EE21">
        <v>0.00029</v>
      </c>
      <c r="EF21">
        <v>0.12537</v>
      </c>
      <c r="EG21">
        <v>0.22842</v>
      </c>
      <c r="EH21">
        <v>0.09009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0.31587</v>
      </c>
      <c r="EO21">
        <v>0.1893</v>
      </c>
      <c r="EP21">
        <v>0.09982</v>
      </c>
      <c r="EQ21">
        <v>0.12558</v>
      </c>
      <c r="ER21">
        <v>0.026</v>
      </c>
      <c r="ES21">
        <v>0.07401</v>
      </c>
      <c r="ET21">
        <v>0.90109</v>
      </c>
      <c r="EU21">
        <v>0.45798</v>
      </c>
      <c r="EV21">
        <v>0.27872</v>
      </c>
      <c r="EW21">
        <v>0.00491</v>
      </c>
      <c r="EX21">
        <v>0.31888</v>
      </c>
      <c r="EY21">
        <v>1.30023</v>
      </c>
      <c r="EZ21">
        <v>0.11143</v>
      </c>
      <c r="FA21">
        <v>0.05079</v>
      </c>
      <c r="FB21">
        <v>0.05583</v>
      </c>
      <c r="FC21">
        <v>0.7164</v>
      </c>
      <c r="FD21">
        <v>0.8372</v>
      </c>
      <c r="FE21">
        <v>1.27871</v>
      </c>
      <c r="FF21">
        <v>0</v>
      </c>
      <c r="FG21">
        <v>0</v>
      </c>
      <c r="FH21">
        <v>0</v>
      </c>
      <c r="FI21">
        <v>0</v>
      </c>
      <c r="FJ21">
        <v>0</v>
      </c>
      <c r="FK21">
        <v>0</v>
      </c>
      <c r="FL21">
        <v>0</v>
      </c>
      <c r="FM21">
        <v>0</v>
      </c>
      <c r="FN21">
        <v>0</v>
      </c>
      <c r="FO21">
        <v>0</v>
      </c>
      <c r="FP21">
        <v>0</v>
      </c>
      <c r="FQ21">
        <v>0.06194</v>
      </c>
      <c r="FR21">
        <v>0.04057</v>
      </c>
      <c r="FS21">
        <v>0.01738</v>
      </c>
      <c r="FT21">
        <v>0.07321</v>
      </c>
      <c r="FU21">
        <v>0.05001</v>
      </c>
      <c r="FV21">
        <v>0.06655</v>
      </c>
      <c r="FW21">
        <v>0</v>
      </c>
      <c r="FX21">
        <v>0</v>
      </c>
      <c r="FY21">
        <v>0.0602</v>
      </c>
      <c r="FZ21">
        <v>0.16034</v>
      </c>
      <c r="GA21">
        <v>1.13737</v>
      </c>
      <c r="GB21">
        <v>0.04214</v>
      </c>
      <c r="GC21">
        <v>0.00295</v>
      </c>
      <c r="GD21">
        <v>1.78704</v>
      </c>
      <c r="GE21">
        <v>2.02761</v>
      </c>
      <c r="GF21">
        <v>0.05722</v>
      </c>
      <c r="GG21">
        <v>0.05543</v>
      </c>
      <c r="GH21">
        <v>0</v>
      </c>
      <c r="GI21">
        <v>0</v>
      </c>
      <c r="GJ21">
        <v>0</v>
      </c>
      <c r="GK21">
        <v>0.04803</v>
      </c>
      <c r="GL21">
        <v>0.04096</v>
      </c>
      <c r="GM21">
        <v>0.04606</v>
      </c>
      <c r="GN21">
        <v>0.08199</v>
      </c>
      <c r="GO21">
        <v>0.12078</v>
      </c>
      <c r="GP21">
        <v>0.00557</v>
      </c>
      <c r="GQ21">
        <v>0</v>
      </c>
      <c r="GR21">
        <v>0.10361</v>
      </c>
      <c r="GS21">
        <v>3.17843</v>
      </c>
      <c r="GT21">
        <v>0.04494</v>
      </c>
      <c r="GU21">
        <v>0.48278</v>
      </c>
      <c r="GV21">
        <v>0.70586</v>
      </c>
      <c r="GW21">
        <v>0.06532</v>
      </c>
      <c r="GX21">
        <v>0.41327</v>
      </c>
      <c r="GY21">
        <v>0.0227</v>
      </c>
      <c r="GZ21">
        <v>0.041</v>
      </c>
      <c r="HA21">
        <v>0.03471</v>
      </c>
      <c r="HB21">
        <v>0.08836</v>
      </c>
      <c r="HC21">
        <v>0.047</v>
      </c>
      <c r="HD21">
        <v>0.18178</v>
      </c>
      <c r="HE21">
        <v>0.44112</v>
      </c>
      <c r="HF21">
        <v>0.26538</v>
      </c>
      <c r="HG21">
        <v>0.18009</v>
      </c>
      <c r="HH21">
        <v>0.17974</v>
      </c>
      <c r="HI21">
        <v>0.15058</v>
      </c>
      <c r="HJ21">
        <v>0.20349</v>
      </c>
      <c r="HK21">
        <v>0.0332</v>
      </c>
      <c r="HL21">
        <v>0.49735</v>
      </c>
      <c r="HM21">
        <v>1.7562</v>
      </c>
      <c r="HN21">
        <v>1.28235</v>
      </c>
      <c r="HO21">
        <v>0.8384</v>
      </c>
      <c r="HP21">
        <v>1.13307</v>
      </c>
      <c r="HQ21">
        <v>0.54276</v>
      </c>
      <c r="HR21">
        <v>0</v>
      </c>
      <c r="HS21">
        <v>0</v>
      </c>
      <c r="HT21">
        <v>0</v>
      </c>
      <c r="HU21">
        <v>0</v>
      </c>
      <c r="HV21">
        <v>0</v>
      </c>
      <c r="HW21">
        <v>0.20584</v>
      </c>
      <c r="HX21">
        <v>0</v>
      </c>
      <c r="HY21">
        <v>0</v>
      </c>
      <c r="HZ21">
        <v>0</v>
      </c>
      <c r="IA21">
        <v>0</v>
      </c>
      <c r="IB21">
        <v>2.41596</v>
      </c>
      <c r="IC21">
        <v>1.53232</v>
      </c>
      <c r="ID21">
        <v>0</v>
      </c>
      <c r="IE21">
        <v>0.07312</v>
      </c>
      <c r="IF21">
        <v>0</v>
      </c>
      <c r="IG21">
        <v>0.01292</v>
      </c>
      <c r="IH21">
        <v>0.28591</v>
      </c>
      <c r="II21">
        <v>0.08119</v>
      </c>
      <c r="IJ21">
        <v>0.12491</v>
      </c>
      <c r="IK21">
        <v>0.10113</v>
      </c>
      <c r="IL21">
        <v>0</v>
      </c>
      <c r="IM21">
        <v>0</v>
      </c>
      <c r="IN21">
        <v>0</v>
      </c>
      <c r="IO21">
        <v>0</v>
      </c>
      <c r="IP21">
        <v>1.85425</v>
      </c>
      <c r="IQ21">
        <v>0.7954</v>
      </c>
      <c r="IR21">
        <v>1.30879</v>
      </c>
      <c r="IS21">
        <v>0</v>
      </c>
      <c r="IT21">
        <v>0.00756</v>
      </c>
      <c r="IU21">
        <v>0.08946</v>
      </c>
      <c r="IV21">
        <v>0.04177</v>
      </c>
      <c r="IW21">
        <v>0.36617</v>
      </c>
      <c r="IX21">
        <v>0.09021</v>
      </c>
      <c r="IY21">
        <v>0.03651</v>
      </c>
      <c r="IZ21">
        <v>0.01346</v>
      </c>
      <c r="JA21">
        <v>0.13758</v>
      </c>
      <c r="JB21">
        <v>0.07769</v>
      </c>
      <c r="JC21">
        <v>0.03008</v>
      </c>
      <c r="JD21">
        <v>0</v>
      </c>
      <c r="JE21">
        <v>0</v>
      </c>
      <c r="JF21">
        <v>0</v>
      </c>
      <c r="JG21">
        <v>0</v>
      </c>
      <c r="JH21">
        <v>0</v>
      </c>
      <c r="JI21">
        <v>0</v>
      </c>
      <c r="JJ21">
        <v>1.02401</v>
      </c>
      <c r="JK21">
        <v>0</v>
      </c>
      <c r="JL21">
        <v>0</v>
      </c>
      <c r="JM21">
        <v>0</v>
      </c>
      <c r="JN21">
        <v>0</v>
      </c>
      <c r="JO21">
        <v>0</v>
      </c>
      <c r="JP21">
        <v>0</v>
      </c>
      <c r="JQ21">
        <v>0</v>
      </c>
      <c r="JR21">
        <v>0.34411</v>
      </c>
      <c r="JS21">
        <v>0</v>
      </c>
      <c r="JT21">
        <v>0</v>
      </c>
      <c r="JU21">
        <v>0</v>
      </c>
      <c r="JV21">
        <v>0.00206</v>
      </c>
      <c r="JW21">
        <v>0.01731</v>
      </c>
      <c r="JX21">
        <v>0</v>
      </c>
      <c r="JY21">
        <v>1.95965</v>
      </c>
      <c r="JZ21">
        <v>0</v>
      </c>
      <c r="KA21">
        <v>0</v>
      </c>
      <c r="KB21">
        <v>3.35741</v>
      </c>
      <c r="KC21">
        <v>0</v>
      </c>
      <c r="KD21">
        <v>0.09083</v>
      </c>
      <c r="KE21">
        <v>0.22325</v>
      </c>
      <c r="KF21">
        <v>0.31973</v>
      </c>
      <c r="KG21">
        <v>0.30668</v>
      </c>
      <c r="KH21">
        <v>0.51553</v>
      </c>
      <c r="KI21">
        <v>0</v>
      </c>
      <c r="KJ21">
        <v>0</v>
      </c>
      <c r="KK21">
        <v>0</v>
      </c>
      <c r="KL21">
        <v>0</v>
      </c>
      <c r="KM21">
        <v>0</v>
      </c>
      <c r="KN21">
        <v>0</v>
      </c>
      <c r="KO21">
        <v>0</v>
      </c>
      <c r="KP21">
        <v>0</v>
      </c>
      <c r="KQ21">
        <v>0.0011</v>
      </c>
      <c r="KR21">
        <v>1.95016</v>
      </c>
      <c r="KS21">
        <v>0.75885</v>
      </c>
      <c r="KT21">
        <v>1.63157</v>
      </c>
      <c r="KU21">
        <v>0.77647</v>
      </c>
      <c r="KV21">
        <v>2.59378</v>
      </c>
      <c r="KW21">
        <v>0</v>
      </c>
      <c r="KX21">
        <v>0.07539</v>
      </c>
      <c r="KY21">
        <v>0</v>
      </c>
      <c r="KZ21">
        <v>0</v>
      </c>
      <c r="LA21">
        <v>0</v>
      </c>
      <c r="LB21">
        <v>0</v>
      </c>
      <c r="LC21">
        <v>0</v>
      </c>
      <c r="LD21">
        <v>0</v>
      </c>
      <c r="LE21">
        <v>0.00762</v>
      </c>
      <c r="LF21">
        <v>0</v>
      </c>
      <c r="LG21">
        <v>0</v>
      </c>
      <c r="LH21">
        <v>0.00345</v>
      </c>
      <c r="LI21">
        <v>0</v>
      </c>
      <c r="LJ21">
        <v>1.32868</v>
      </c>
      <c r="LK21">
        <v>0.50223</v>
      </c>
      <c r="LL21">
        <v>1.95106</v>
      </c>
      <c r="LM21">
        <v>4.38037</v>
      </c>
      <c r="LN21">
        <v>3.87472</v>
      </c>
      <c r="LO21">
        <v>1.79316</v>
      </c>
      <c r="LP21">
        <v>0.00579</v>
      </c>
      <c r="LQ21">
        <v>1.70425</v>
      </c>
      <c r="LR21">
        <v>0.00127</v>
      </c>
      <c r="LS21">
        <v>0</v>
      </c>
      <c r="LT21">
        <v>0.02622</v>
      </c>
      <c r="LU21">
        <v>0</v>
      </c>
      <c r="LV21">
        <v>0</v>
      </c>
      <c r="LW21">
        <v>0</v>
      </c>
      <c r="LX21">
        <v>0.00556</v>
      </c>
      <c r="LY21">
        <v>0.00214</v>
      </c>
      <c r="LZ21">
        <v>1.15675</v>
      </c>
      <c r="MA21">
        <v>0</v>
      </c>
      <c r="MB21">
        <v>0</v>
      </c>
      <c r="MC21">
        <v>0</v>
      </c>
      <c r="MD21">
        <v>0.83628</v>
      </c>
      <c r="ME21">
        <v>1.57231</v>
      </c>
      <c r="MF21">
        <v>2.26714</v>
      </c>
      <c r="MG21">
        <v>1.68982</v>
      </c>
      <c r="MH21">
        <v>3.5935</v>
      </c>
      <c r="MI21">
        <v>1.51889</v>
      </c>
      <c r="MJ21">
        <v>0</v>
      </c>
      <c r="MK21">
        <v>0</v>
      </c>
      <c r="ML21">
        <v>0</v>
      </c>
      <c r="MM21">
        <v>0</v>
      </c>
      <c r="MN21">
        <v>0.00396</v>
      </c>
      <c r="MO21">
        <v>1.28817</v>
      </c>
      <c r="MP21">
        <v>0</v>
      </c>
      <c r="MQ21">
        <v>2.34771</v>
      </c>
      <c r="MR21">
        <v>1.52301</v>
      </c>
      <c r="MS21">
        <v>0</v>
      </c>
      <c r="MT21">
        <v>0</v>
      </c>
      <c r="MU21">
        <v>1.20769</v>
      </c>
      <c r="MV21">
        <v>0</v>
      </c>
      <c r="MW21">
        <v>0</v>
      </c>
      <c r="MX21">
        <v>2.54294</v>
      </c>
      <c r="MY21">
        <v>0.63871</v>
      </c>
      <c r="MZ21">
        <v>0.89844</v>
      </c>
      <c r="NA21">
        <v>2.36128</v>
      </c>
      <c r="NB21">
        <v>0.54992</v>
      </c>
      <c r="NC21">
        <v>0</v>
      </c>
      <c r="ND21">
        <v>0</v>
      </c>
      <c r="NE21">
        <v>0</v>
      </c>
      <c r="NF21">
        <v>1.03352</v>
      </c>
      <c r="NG21">
        <v>0.24478</v>
      </c>
      <c r="NH21">
        <v>0</v>
      </c>
      <c r="NI21">
        <v>0</v>
      </c>
      <c r="NJ21">
        <v>0.05511</v>
      </c>
      <c r="NK21">
        <v>0</v>
      </c>
      <c r="NL21">
        <v>0</v>
      </c>
      <c r="NM21">
        <v>6.93046</v>
      </c>
      <c r="NN21">
        <v>13.1481</v>
      </c>
      <c r="NO21">
        <v>1.71114</v>
      </c>
      <c r="NP21">
        <v>1.18003</v>
      </c>
      <c r="NQ21">
        <v>0</v>
      </c>
      <c r="NR21">
        <v>1.80524</v>
      </c>
      <c r="NS21">
        <v>0</v>
      </c>
      <c r="NT21">
        <v>1.93681</v>
      </c>
      <c r="NU21">
        <v>0.82508</v>
      </c>
      <c r="NV21">
        <v>16.37325</v>
      </c>
      <c r="NW21">
        <v>4.72534</v>
      </c>
      <c r="NX21">
        <v>0.2124</v>
      </c>
      <c r="NY21">
        <v>0.25625</v>
      </c>
      <c r="NZ21">
        <v>0.28732</v>
      </c>
      <c r="OA21">
        <v>0.74124</v>
      </c>
      <c r="OB21">
        <v>1.73355</v>
      </c>
      <c r="OC21">
        <v>1.46555</v>
      </c>
      <c r="OD21">
        <v>5.12647</v>
      </c>
      <c r="OE21">
        <v>0.00168</v>
      </c>
      <c r="OF21">
        <v>0</v>
      </c>
      <c r="OG21">
        <v>0</v>
      </c>
      <c r="OH21">
        <v>0</v>
      </c>
      <c r="OI21">
        <v>0</v>
      </c>
      <c r="OJ21">
        <v>0.00136</v>
      </c>
      <c r="OK21">
        <v>0</v>
      </c>
      <c r="OL21">
        <v>0</v>
      </c>
      <c r="OM21">
        <v>0</v>
      </c>
      <c r="ON21">
        <v>0</v>
      </c>
      <c r="OO21">
        <v>0</v>
      </c>
      <c r="OP21">
        <v>0.01545</v>
      </c>
      <c r="OQ21">
        <v>0.04597</v>
      </c>
      <c r="OR21">
        <v>0</v>
      </c>
      <c r="OS21">
        <v>0.56506</v>
      </c>
      <c r="OT21">
        <v>0</v>
      </c>
      <c r="OU21">
        <v>2.37417</v>
      </c>
      <c r="OV21">
        <v>0</v>
      </c>
      <c r="OW21">
        <v>0</v>
      </c>
      <c r="OX21">
        <v>0.05804</v>
      </c>
      <c r="OY21">
        <v>0</v>
      </c>
      <c r="OZ21">
        <v>0.75774</v>
      </c>
      <c r="PA21">
        <v>0</v>
      </c>
      <c r="PB21">
        <v>0.00306</v>
      </c>
      <c r="PC21">
        <v>0.04276</v>
      </c>
      <c r="PD21">
        <v>1.04328</v>
      </c>
      <c r="PE21">
        <v>0.00169</v>
      </c>
      <c r="PF21">
        <v>0.18103</v>
      </c>
      <c r="PG21">
        <v>0</v>
      </c>
      <c r="PH21">
        <v>0</v>
      </c>
      <c r="PI21">
        <v>0</v>
      </c>
      <c r="PJ21">
        <v>0.02116</v>
      </c>
      <c r="PK21">
        <v>0</v>
      </c>
      <c r="PL21">
        <v>0</v>
      </c>
      <c r="PM21">
        <v>0.34192</v>
      </c>
      <c r="PN21">
        <v>3.05282</v>
      </c>
      <c r="PO21">
        <v>0.59975</v>
      </c>
      <c r="PP21">
        <v>0</v>
      </c>
      <c r="PQ21">
        <v>1.02292</v>
      </c>
      <c r="PR21">
        <v>0.92207</v>
      </c>
      <c r="PS21">
        <v>0</v>
      </c>
      <c r="PT21">
        <v>7.12214</v>
      </c>
      <c r="PU21">
        <v>0.36881</v>
      </c>
      <c r="PV21">
        <v>0.44994</v>
      </c>
      <c r="PW21">
        <v>0.87717</v>
      </c>
      <c r="PX21">
        <v>1.2249</v>
      </c>
      <c r="PY21">
        <v>1.46285</v>
      </c>
      <c r="PZ21">
        <v>0</v>
      </c>
      <c r="QA21">
        <v>0</v>
      </c>
      <c r="QB21">
        <v>0</v>
      </c>
      <c r="QC21">
        <v>0.07721</v>
      </c>
      <c r="QD21">
        <v>4.46546</v>
      </c>
      <c r="QE21">
        <v>0</v>
      </c>
      <c r="QF21">
        <v>1.88154</v>
      </c>
      <c r="QG21">
        <v>0.28623</v>
      </c>
      <c r="QH21">
        <v>0.85252</v>
      </c>
      <c r="QI21">
        <v>0</v>
      </c>
      <c r="QJ21">
        <v>0.40057</v>
      </c>
      <c r="QK21">
        <v>0</v>
      </c>
      <c r="QL21">
        <v>0.07377</v>
      </c>
      <c r="QM21">
        <v>0.00223</v>
      </c>
      <c r="QN21">
        <v>1.04032</v>
      </c>
      <c r="QO21">
        <v>0</v>
      </c>
      <c r="QP21">
        <v>1.25037</v>
      </c>
      <c r="QQ21">
        <v>0.36536</v>
      </c>
      <c r="QR21">
        <v>1.38633</v>
      </c>
      <c r="QS21">
        <v>0</v>
      </c>
      <c r="QT21">
        <v>0</v>
      </c>
      <c r="QU21">
        <v>3.45974</v>
      </c>
      <c r="QV21">
        <v>2.71704</v>
      </c>
      <c r="QW21">
        <v>0.64369</v>
      </c>
      <c r="QX21">
        <v>0</v>
      </c>
      <c r="QY21">
        <v>0</v>
      </c>
      <c r="QZ21">
        <v>1.96564</v>
      </c>
      <c r="RA21">
        <v>0</v>
      </c>
      <c r="RB21">
        <v>0.07976</v>
      </c>
      <c r="RC21">
        <v>1.81741</v>
      </c>
      <c r="RD21">
        <v>0.25025</v>
      </c>
      <c r="RE21">
        <v>0.42333</v>
      </c>
      <c r="RF21">
        <v>0</v>
      </c>
      <c r="RG21">
        <v>0.5541</v>
      </c>
      <c r="RH21">
        <v>0</v>
      </c>
      <c r="RI21">
        <v>0</v>
      </c>
      <c r="RJ21">
        <v>0</v>
      </c>
      <c r="RK21">
        <v>0</v>
      </c>
      <c r="RL21">
        <v>0</v>
      </c>
      <c r="RM21">
        <v>0</v>
      </c>
      <c r="RN21">
        <v>0</v>
      </c>
      <c r="RO21">
        <v>0.01206</v>
      </c>
      <c r="RP21">
        <v>1.40908</v>
      </c>
      <c r="RQ21">
        <v>0.42072</v>
      </c>
      <c r="RR21">
        <v>0</v>
      </c>
      <c r="RS21">
        <v>0.55637</v>
      </c>
      <c r="RT21">
        <v>1.09261</v>
      </c>
      <c r="RU21">
        <v>0.004</v>
      </c>
      <c r="RV21">
        <v>0</v>
      </c>
      <c r="RW21">
        <v>0.40969</v>
      </c>
      <c r="RX21">
        <v>0.32739</v>
      </c>
      <c r="RY21">
        <v>1.05057</v>
      </c>
      <c r="RZ21">
        <v>0</v>
      </c>
      <c r="SA21">
        <v>0</v>
      </c>
      <c r="SB21">
        <v>0</v>
      </c>
      <c r="SC21">
        <v>0.59297</v>
      </c>
      <c r="SD21">
        <v>0.11092</v>
      </c>
      <c r="SE21">
        <v>0</v>
      </c>
      <c r="SF21">
        <v>0.10788</v>
      </c>
      <c r="SG21">
        <v>0</v>
      </c>
      <c r="SH21">
        <v>0.30648</v>
      </c>
      <c r="SI21">
        <v>0.02935</v>
      </c>
      <c r="SJ21">
        <v>0.00285</v>
      </c>
      <c r="SK21">
        <v>0.42283</v>
      </c>
      <c r="SL21">
        <v>0.44978</v>
      </c>
      <c r="SM21">
        <v>0.33576</v>
      </c>
      <c r="SN21">
        <v>0.38528</v>
      </c>
      <c r="SO21">
        <v>0.07011</v>
      </c>
      <c r="SP21">
        <v>0</v>
      </c>
      <c r="SQ21">
        <v>0.08647</v>
      </c>
      <c r="SR21">
        <v>0.17722</v>
      </c>
      <c r="SS21">
        <v>0.28072</v>
      </c>
    </row>
    <row r="22" spans="1:513">
      <c r="A22" t="s">
        <v>831</v>
      </c>
      <c r="B22">
        <v>0</v>
      </c>
      <c r="C22">
        <v>2.98</v>
      </c>
      <c r="D22">
        <v>0</v>
      </c>
      <c r="E22">
        <v>0</v>
      </c>
      <c r="F22">
        <v>0</v>
      </c>
      <c r="G22">
        <v>0.0069</v>
      </c>
      <c r="H22">
        <v>0</v>
      </c>
      <c r="I22">
        <v>0</v>
      </c>
      <c r="J22">
        <v>0</v>
      </c>
      <c r="K22">
        <v>2.956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5.94915</v>
      </c>
      <c r="BO22">
        <v>4.75879</v>
      </c>
      <c r="BP22">
        <v>5.09225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.01445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3.37554</v>
      </c>
      <c r="DK22">
        <v>2.05214</v>
      </c>
      <c r="DL22">
        <v>5.29359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.13101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0</v>
      </c>
      <c r="EV22">
        <v>0</v>
      </c>
      <c r="EW22">
        <v>0</v>
      </c>
      <c r="EX22">
        <v>0</v>
      </c>
      <c r="EY22">
        <v>0</v>
      </c>
      <c r="EZ22">
        <v>0</v>
      </c>
      <c r="FA22">
        <v>0</v>
      </c>
      <c r="FB22">
        <v>0</v>
      </c>
      <c r="FC22">
        <v>0</v>
      </c>
      <c r="FD22">
        <v>0</v>
      </c>
      <c r="FE22">
        <v>0</v>
      </c>
      <c r="FF22">
        <v>0</v>
      </c>
      <c r="FG22">
        <v>0</v>
      </c>
      <c r="FH22">
        <v>0</v>
      </c>
      <c r="FI22">
        <v>0</v>
      </c>
      <c r="FJ22">
        <v>0</v>
      </c>
      <c r="FK22">
        <v>0</v>
      </c>
      <c r="FL22">
        <v>0</v>
      </c>
      <c r="FM22">
        <v>0</v>
      </c>
      <c r="FN22">
        <v>0</v>
      </c>
      <c r="FO22">
        <v>0</v>
      </c>
      <c r="FP22">
        <v>0</v>
      </c>
      <c r="FQ22">
        <v>0</v>
      </c>
      <c r="FR22">
        <v>0</v>
      </c>
      <c r="FS22">
        <v>0</v>
      </c>
      <c r="FT22">
        <v>0</v>
      </c>
      <c r="FU22">
        <v>0</v>
      </c>
      <c r="FV22">
        <v>0</v>
      </c>
      <c r="FW22">
        <v>0</v>
      </c>
      <c r="FX22">
        <v>0</v>
      </c>
      <c r="FY22">
        <v>0</v>
      </c>
      <c r="FZ22">
        <v>0</v>
      </c>
      <c r="GA22">
        <v>0</v>
      </c>
      <c r="GB22">
        <v>0</v>
      </c>
      <c r="GC22">
        <v>0</v>
      </c>
      <c r="GD22">
        <v>0</v>
      </c>
      <c r="GE22">
        <v>0</v>
      </c>
      <c r="GF22">
        <v>0</v>
      </c>
      <c r="GG22">
        <v>0</v>
      </c>
      <c r="GH22">
        <v>0</v>
      </c>
      <c r="GI22">
        <v>0</v>
      </c>
      <c r="GJ22">
        <v>0</v>
      </c>
      <c r="GK22">
        <v>0</v>
      </c>
      <c r="GL22">
        <v>0</v>
      </c>
      <c r="GM22">
        <v>0</v>
      </c>
      <c r="GN22">
        <v>0</v>
      </c>
      <c r="GO22">
        <v>0</v>
      </c>
      <c r="GP22">
        <v>0</v>
      </c>
      <c r="GQ22">
        <v>0</v>
      </c>
      <c r="GR22">
        <v>0</v>
      </c>
      <c r="GS22">
        <v>0</v>
      </c>
      <c r="GT22">
        <v>0</v>
      </c>
      <c r="GU22">
        <v>0</v>
      </c>
      <c r="GV22">
        <v>0</v>
      </c>
      <c r="GW22">
        <v>0</v>
      </c>
      <c r="GX22">
        <v>0</v>
      </c>
      <c r="GY22">
        <v>0</v>
      </c>
      <c r="GZ22">
        <v>0</v>
      </c>
      <c r="HA22">
        <v>0</v>
      </c>
      <c r="HB22">
        <v>0</v>
      </c>
      <c r="HC22">
        <v>0</v>
      </c>
      <c r="HD22">
        <v>0</v>
      </c>
      <c r="HE22">
        <v>0</v>
      </c>
      <c r="HF22">
        <v>0</v>
      </c>
      <c r="HG22">
        <v>0</v>
      </c>
      <c r="HH22">
        <v>0</v>
      </c>
      <c r="HI22">
        <v>0</v>
      </c>
      <c r="HJ22">
        <v>0</v>
      </c>
      <c r="HK22">
        <v>0</v>
      </c>
      <c r="HL22">
        <v>0</v>
      </c>
      <c r="HM22">
        <v>0</v>
      </c>
      <c r="HN22">
        <v>0</v>
      </c>
      <c r="HO22">
        <v>0</v>
      </c>
      <c r="HP22">
        <v>0</v>
      </c>
      <c r="HQ22">
        <v>0</v>
      </c>
      <c r="HR22">
        <v>0</v>
      </c>
      <c r="HS22">
        <v>0</v>
      </c>
      <c r="HT22">
        <v>0</v>
      </c>
      <c r="HU22">
        <v>0</v>
      </c>
      <c r="HV22">
        <v>0</v>
      </c>
      <c r="HW22">
        <v>0</v>
      </c>
      <c r="HX22">
        <v>0</v>
      </c>
      <c r="HY22">
        <v>0</v>
      </c>
      <c r="HZ22">
        <v>0</v>
      </c>
      <c r="IA22">
        <v>0</v>
      </c>
      <c r="IB22">
        <v>0</v>
      </c>
      <c r="IC22">
        <v>0</v>
      </c>
      <c r="ID22">
        <v>0</v>
      </c>
      <c r="IE22">
        <v>0</v>
      </c>
      <c r="IF22">
        <v>0</v>
      </c>
      <c r="IG22">
        <v>0</v>
      </c>
      <c r="IH22">
        <v>0</v>
      </c>
      <c r="II22">
        <v>0</v>
      </c>
      <c r="IJ22">
        <v>0</v>
      </c>
      <c r="IK22">
        <v>0</v>
      </c>
      <c r="IL22">
        <v>0</v>
      </c>
      <c r="IM22">
        <v>0</v>
      </c>
      <c r="IN22">
        <v>18.58331</v>
      </c>
      <c r="IO22">
        <v>6.5254</v>
      </c>
      <c r="IP22">
        <v>1.67897</v>
      </c>
      <c r="IQ22">
        <v>8.15935</v>
      </c>
      <c r="IR22">
        <v>2.67655</v>
      </c>
      <c r="IS22">
        <v>3.78092</v>
      </c>
      <c r="IT22">
        <v>0</v>
      </c>
      <c r="IU22">
        <v>0</v>
      </c>
      <c r="IV22">
        <v>0</v>
      </c>
      <c r="IW22">
        <v>0</v>
      </c>
      <c r="IX22">
        <v>0</v>
      </c>
      <c r="IY22">
        <v>0</v>
      </c>
      <c r="IZ22">
        <v>0</v>
      </c>
      <c r="JA22">
        <v>0</v>
      </c>
      <c r="JB22">
        <v>0</v>
      </c>
      <c r="JC22">
        <v>0</v>
      </c>
      <c r="JD22">
        <v>0</v>
      </c>
      <c r="JE22">
        <v>0</v>
      </c>
      <c r="JF22">
        <v>0</v>
      </c>
      <c r="JG22">
        <v>0</v>
      </c>
      <c r="JH22">
        <v>0</v>
      </c>
      <c r="JI22">
        <v>0</v>
      </c>
      <c r="JJ22">
        <v>0</v>
      </c>
      <c r="JK22">
        <v>0</v>
      </c>
      <c r="JL22">
        <v>0</v>
      </c>
      <c r="JM22">
        <v>0</v>
      </c>
      <c r="JN22">
        <v>0</v>
      </c>
      <c r="JO22">
        <v>0</v>
      </c>
      <c r="JP22">
        <v>0</v>
      </c>
      <c r="JQ22">
        <v>0</v>
      </c>
      <c r="JR22">
        <v>0</v>
      </c>
      <c r="JS22">
        <v>0</v>
      </c>
      <c r="JT22">
        <v>0</v>
      </c>
      <c r="JU22">
        <v>0</v>
      </c>
      <c r="JV22">
        <v>0</v>
      </c>
      <c r="JW22">
        <v>0</v>
      </c>
      <c r="JX22">
        <v>3.08054</v>
      </c>
      <c r="JY22">
        <v>18.80091</v>
      </c>
      <c r="JZ22">
        <v>3.38522</v>
      </c>
      <c r="KA22">
        <v>12.21074</v>
      </c>
      <c r="KB22">
        <v>10.64872</v>
      </c>
      <c r="KC22">
        <v>7.33698</v>
      </c>
      <c r="KD22">
        <v>0</v>
      </c>
      <c r="KE22">
        <v>0</v>
      </c>
      <c r="KF22">
        <v>0.00288</v>
      </c>
      <c r="KG22">
        <v>0</v>
      </c>
      <c r="KH22">
        <v>0</v>
      </c>
      <c r="KI22">
        <v>16.2504</v>
      </c>
      <c r="KJ22">
        <v>4.39767</v>
      </c>
      <c r="KK22">
        <v>30.12379</v>
      </c>
      <c r="KL22">
        <v>7.05485</v>
      </c>
      <c r="KM22">
        <v>8.71151</v>
      </c>
      <c r="KN22">
        <v>0</v>
      </c>
      <c r="KO22">
        <v>0</v>
      </c>
      <c r="KP22">
        <v>0</v>
      </c>
      <c r="KQ22">
        <v>0</v>
      </c>
      <c r="KR22">
        <v>0.15811</v>
      </c>
      <c r="KS22">
        <v>0.716</v>
      </c>
      <c r="KT22">
        <v>0.05463</v>
      </c>
      <c r="KU22">
        <v>0.1392</v>
      </c>
      <c r="KV22">
        <v>0.00895</v>
      </c>
      <c r="KW22">
        <v>0</v>
      </c>
      <c r="KX22">
        <v>0</v>
      </c>
      <c r="KY22">
        <v>0</v>
      </c>
      <c r="KZ22">
        <v>0</v>
      </c>
      <c r="LA22">
        <v>0</v>
      </c>
      <c r="LB22">
        <v>0</v>
      </c>
      <c r="LC22">
        <v>0</v>
      </c>
      <c r="LD22">
        <v>0</v>
      </c>
      <c r="LE22">
        <v>0</v>
      </c>
      <c r="LF22">
        <v>0</v>
      </c>
      <c r="LG22">
        <v>0</v>
      </c>
      <c r="LH22">
        <v>0</v>
      </c>
      <c r="LI22">
        <v>0</v>
      </c>
      <c r="LJ22">
        <v>0.21109</v>
      </c>
      <c r="LK22">
        <v>0.07953</v>
      </c>
      <c r="LL22">
        <v>0.13264</v>
      </c>
      <c r="LM22">
        <v>0</v>
      </c>
      <c r="LN22">
        <v>0</v>
      </c>
      <c r="LO22">
        <v>0.0754</v>
      </c>
      <c r="LP22">
        <v>0</v>
      </c>
      <c r="LQ22">
        <v>0</v>
      </c>
      <c r="LR22">
        <v>0</v>
      </c>
      <c r="LS22">
        <v>0</v>
      </c>
      <c r="LT22">
        <v>0</v>
      </c>
      <c r="LU22">
        <v>0</v>
      </c>
      <c r="LV22">
        <v>0</v>
      </c>
      <c r="LW22">
        <v>0</v>
      </c>
      <c r="LX22">
        <v>0</v>
      </c>
      <c r="LY22">
        <v>0</v>
      </c>
      <c r="LZ22">
        <v>0</v>
      </c>
      <c r="MA22">
        <v>0</v>
      </c>
      <c r="MB22">
        <v>0</v>
      </c>
      <c r="MC22">
        <v>0</v>
      </c>
      <c r="MD22">
        <v>0</v>
      </c>
      <c r="ME22">
        <v>0.06918</v>
      </c>
      <c r="MF22">
        <v>0.04506</v>
      </c>
      <c r="MG22">
        <v>0.01365</v>
      </c>
      <c r="MH22">
        <v>0.70069</v>
      </c>
      <c r="MI22">
        <v>0.12778</v>
      </c>
      <c r="MJ22">
        <v>0</v>
      </c>
      <c r="MK22">
        <v>0</v>
      </c>
      <c r="ML22">
        <v>0</v>
      </c>
      <c r="MM22">
        <v>0</v>
      </c>
      <c r="MN22">
        <v>0</v>
      </c>
      <c r="MO22">
        <v>0</v>
      </c>
      <c r="MP22">
        <v>0</v>
      </c>
      <c r="MQ22">
        <v>0</v>
      </c>
      <c r="MR22">
        <v>0</v>
      </c>
      <c r="MS22">
        <v>0</v>
      </c>
      <c r="MT22">
        <v>0</v>
      </c>
      <c r="MU22">
        <v>0</v>
      </c>
      <c r="MV22">
        <v>0</v>
      </c>
      <c r="MW22">
        <v>0</v>
      </c>
      <c r="MX22">
        <v>2.62432</v>
      </c>
      <c r="MY22">
        <v>1.65965</v>
      </c>
      <c r="MZ22">
        <v>0.33739</v>
      </c>
      <c r="NA22">
        <v>0.01831</v>
      </c>
      <c r="NB22">
        <v>0</v>
      </c>
      <c r="NC22">
        <v>0</v>
      </c>
      <c r="ND22">
        <v>0</v>
      </c>
      <c r="NE22">
        <v>0</v>
      </c>
      <c r="NF22">
        <v>0</v>
      </c>
      <c r="NG22">
        <v>0</v>
      </c>
      <c r="NH22">
        <v>0</v>
      </c>
      <c r="NI22">
        <v>0</v>
      </c>
      <c r="NJ22">
        <v>0</v>
      </c>
      <c r="NK22">
        <v>0</v>
      </c>
      <c r="NL22">
        <v>0</v>
      </c>
      <c r="NM22">
        <v>0.04922</v>
      </c>
      <c r="NN22">
        <v>0.01721</v>
      </c>
      <c r="NO22">
        <v>2.48505</v>
      </c>
      <c r="NP22">
        <v>0</v>
      </c>
      <c r="NQ22">
        <v>0</v>
      </c>
      <c r="NR22">
        <v>0</v>
      </c>
      <c r="NS22">
        <v>0</v>
      </c>
      <c r="NT22">
        <v>0</v>
      </c>
      <c r="NU22">
        <v>0.45668</v>
      </c>
      <c r="NV22">
        <v>2.97651</v>
      </c>
      <c r="NW22">
        <v>2.44312</v>
      </c>
      <c r="NX22">
        <v>0</v>
      </c>
      <c r="NY22">
        <v>0</v>
      </c>
      <c r="NZ22">
        <v>0</v>
      </c>
      <c r="OA22">
        <v>0</v>
      </c>
      <c r="OB22">
        <v>0</v>
      </c>
      <c r="OC22">
        <v>0</v>
      </c>
      <c r="OD22">
        <v>0.59071</v>
      </c>
      <c r="OE22">
        <v>0</v>
      </c>
      <c r="OF22">
        <v>0</v>
      </c>
      <c r="OG22">
        <v>0</v>
      </c>
      <c r="OH22">
        <v>0</v>
      </c>
      <c r="OI22">
        <v>0</v>
      </c>
      <c r="OJ22">
        <v>0</v>
      </c>
      <c r="OK22">
        <v>0</v>
      </c>
      <c r="OL22">
        <v>0</v>
      </c>
      <c r="OM22">
        <v>0</v>
      </c>
      <c r="ON22">
        <v>0</v>
      </c>
      <c r="OO22">
        <v>0</v>
      </c>
      <c r="OP22">
        <v>0</v>
      </c>
      <c r="OQ22">
        <v>0</v>
      </c>
      <c r="OR22">
        <v>19.79058</v>
      </c>
      <c r="OS22">
        <v>0</v>
      </c>
      <c r="OT22">
        <v>0</v>
      </c>
      <c r="OU22">
        <v>0.51452</v>
      </c>
      <c r="OV22">
        <v>0</v>
      </c>
      <c r="OW22">
        <v>0</v>
      </c>
      <c r="OX22">
        <v>0</v>
      </c>
      <c r="OY22">
        <v>0.02458</v>
      </c>
      <c r="OZ22">
        <v>1.16313</v>
      </c>
      <c r="PA22">
        <v>0</v>
      </c>
      <c r="PB22">
        <v>0</v>
      </c>
      <c r="PC22">
        <v>0</v>
      </c>
      <c r="PD22">
        <v>0</v>
      </c>
      <c r="PE22">
        <v>0</v>
      </c>
      <c r="PF22">
        <v>0</v>
      </c>
      <c r="PG22">
        <v>0</v>
      </c>
      <c r="PH22">
        <v>0</v>
      </c>
      <c r="PI22">
        <v>0</v>
      </c>
      <c r="PJ22">
        <v>0</v>
      </c>
      <c r="PK22">
        <v>0</v>
      </c>
      <c r="PL22">
        <v>0</v>
      </c>
      <c r="PM22">
        <v>0</v>
      </c>
      <c r="PN22">
        <v>0</v>
      </c>
      <c r="PO22">
        <v>0</v>
      </c>
      <c r="PP22">
        <v>0</v>
      </c>
      <c r="PQ22">
        <v>0</v>
      </c>
      <c r="PR22">
        <v>0.77478</v>
      </c>
      <c r="PS22">
        <v>0</v>
      </c>
      <c r="PT22">
        <v>0.18102</v>
      </c>
      <c r="PU22">
        <v>0</v>
      </c>
      <c r="PV22">
        <v>0</v>
      </c>
      <c r="PW22">
        <v>0</v>
      </c>
      <c r="PX22">
        <v>0</v>
      </c>
      <c r="PY22">
        <v>0</v>
      </c>
      <c r="PZ22">
        <v>7.38011</v>
      </c>
      <c r="QA22">
        <v>0</v>
      </c>
      <c r="QB22">
        <v>0.00729</v>
      </c>
      <c r="QC22">
        <v>0</v>
      </c>
      <c r="QD22">
        <v>0</v>
      </c>
      <c r="QE22">
        <v>0</v>
      </c>
      <c r="QF22">
        <v>0.02316</v>
      </c>
      <c r="QG22">
        <v>0</v>
      </c>
      <c r="QH22">
        <v>0.07117</v>
      </c>
      <c r="QI22">
        <v>0.00298</v>
      </c>
      <c r="QJ22">
        <v>0.41406</v>
      </c>
      <c r="QK22">
        <v>0</v>
      </c>
      <c r="QL22">
        <v>0.00943</v>
      </c>
      <c r="QM22">
        <v>0</v>
      </c>
      <c r="QN22">
        <v>0.40504</v>
      </c>
      <c r="QO22">
        <v>0</v>
      </c>
      <c r="QP22">
        <v>0.30807</v>
      </c>
      <c r="QQ22">
        <v>0</v>
      </c>
      <c r="QR22">
        <v>0.75828</v>
      </c>
      <c r="QS22">
        <v>0</v>
      </c>
      <c r="QT22">
        <v>0</v>
      </c>
      <c r="QU22">
        <v>0</v>
      </c>
      <c r="QV22">
        <v>0</v>
      </c>
      <c r="QW22">
        <v>0</v>
      </c>
      <c r="QX22">
        <v>0</v>
      </c>
      <c r="QY22">
        <v>0</v>
      </c>
      <c r="QZ22">
        <v>0</v>
      </c>
      <c r="RA22">
        <v>0</v>
      </c>
      <c r="RB22">
        <v>0</v>
      </c>
      <c r="RC22">
        <v>0</v>
      </c>
      <c r="RD22">
        <v>0.01025</v>
      </c>
      <c r="RE22">
        <v>0</v>
      </c>
      <c r="RF22">
        <v>0</v>
      </c>
      <c r="RG22">
        <v>15.34222</v>
      </c>
      <c r="RH22">
        <v>0</v>
      </c>
      <c r="RI22">
        <v>0</v>
      </c>
      <c r="RJ22">
        <v>0</v>
      </c>
      <c r="RK22">
        <v>0</v>
      </c>
      <c r="RL22">
        <v>0</v>
      </c>
      <c r="RM22">
        <v>0</v>
      </c>
      <c r="RN22">
        <v>0</v>
      </c>
      <c r="RO22">
        <v>0</v>
      </c>
      <c r="RP22">
        <v>0</v>
      </c>
      <c r="RQ22">
        <v>5.42116</v>
      </c>
      <c r="RR22">
        <v>0</v>
      </c>
      <c r="RS22">
        <v>0</v>
      </c>
      <c r="RT22">
        <v>0</v>
      </c>
      <c r="RU22">
        <v>0</v>
      </c>
      <c r="RV22">
        <v>0</v>
      </c>
      <c r="RW22">
        <v>0</v>
      </c>
      <c r="RX22">
        <v>6.56956</v>
      </c>
      <c r="RY22">
        <v>0</v>
      </c>
      <c r="RZ22">
        <v>0</v>
      </c>
      <c r="SA22">
        <v>0</v>
      </c>
      <c r="SB22">
        <v>0</v>
      </c>
      <c r="SC22">
        <v>0</v>
      </c>
      <c r="SD22">
        <v>7.20084</v>
      </c>
      <c r="SE22">
        <v>0</v>
      </c>
      <c r="SF22">
        <v>0</v>
      </c>
      <c r="SG22">
        <v>0</v>
      </c>
      <c r="SH22">
        <v>0.02084</v>
      </c>
      <c r="SI22">
        <v>0</v>
      </c>
      <c r="SJ22">
        <v>0</v>
      </c>
      <c r="SK22">
        <v>0</v>
      </c>
      <c r="SL22">
        <v>0</v>
      </c>
      <c r="SM22">
        <v>0</v>
      </c>
      <c r="SN22">
        <v>0</v>
      </c>
      <c r="SO22">
        <v>0</v>
      </c>
      <c r="SP22">
        <v>0</v>
      </c>
      <c r="SQ22">
        <v>0</v>
      </c>
      <c r="SR22">
        <v>0</v>
      </c>
      <c r="SS22">
        <v>0</v>
      </c>
    </row>
    <row r="23" spans="1:513">
      <c r="A23" t="s">
        <v>312</v>
      </c>
      <c r="B23">
        <v>0</v>
      </c>
      <c r="C23">
        <v>1.95324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3.36377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1.46004</v>
      </c>
      <c r="T23">
        <v>2.50507</v>
      </c>
      <c r="U23">
        <v>1.53278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.03933</v>
      </c>
      <c r="AK23">
        <v>0</v>
      </c>
      <c r="AL23">
        <v>0</v>
      </c>
      <c r="AM23">
        <v>0</v>
      </c>
      <c r="AN23">
        <v>0.02324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.78757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1.07746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4.04704</v>
      </c>
      <c r="BO23">
        <v>2.96428</v>
      </c>
      <c r="BP23">
        <v>3.09897</v>
      </c>
      <c r="BQ23">
        <v>0</v>
      </c>
      <c r="BR23">
        <v>0</v>
      </c>
      <c r="BS23">
        <v>0</v>
      </c>
      <c r="BT23">
        <v>0</v>
      </c>
      <c r="BU23">
        <v>0.07179</v>
      </c>
      <c r="BV23">
        <v>0.36077</v>
      </c>
      <c r="BW23">
        <v>0.27351</v>
      </c>
      <c r="BX23">
        <v>1.84553</v>
      </c>
      <c r="BY23">
        <v>7.05985</v>
      </c>
      <c r="BZ23">
        <v>3.74792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.03453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1.19125</v>
      </c>
      <c r="CS23">
        <v>1.81606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7.45911</v>
      </c>
      <c r="DK23">
        <v>2.52362</v>
      </c>
      <c r="DL23">
        <v>3.72373</v>
      </c>
      <c r="DM23">
        <v>6.64054</v>
      </c>
      <c r="DN23">
        <v>5.10961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1.35865</v>
      </c>
      <c r="DU23">
        <v>2.67832</v>
      </c>
      <c r="DV23">
        <v>0.00583</v>
      </c>
      <c r="DW23">
        <v>0</v>
      </c>
      <c r="DX23">
        <v>0</v>
      </c>
      <c r="DY23">
        <v>0.03822</v>
      </c>
      <c r="DZ23">
        <v>0.00323</v>
      </c>
      <c r="EA23">
        <v>0.00194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0</v>
      </c>
      <c r="EU23">
        <v>0</v>
      </c>
      <c r="EV23">
        <v>0</v>
      </c>
      <c r="EW23">
        <v>0</v>
      </c>
      <c r="EX23">
        <v>2.90287</v>
      </c>
      <c r="EY23">
        <v>2.474</v>
      </c>
      <c r="EZ23">
        <v>0.82768</v>
      </c>
      <c r="FA23">
        <v>5.65869</v>
      </c>
      <c r="FB23">
        <v>4.67993</v>
      </c>
      <c r="FC23">
        <v>0</v>
      </c>
      <c r="FD23">
        <v>0</v>
      </c>
      <c r="FE23">
        <v>0</v>
      </c>
      <c r="FF23">
        <v>0</v>
      </c>
      <c r="FG23">
        <v>0</v>
      </c>
      <c r="FH23">
        <v>0</v>
      </c>
      <c r="FI23">
        <v>0</v>
      </c>
      <c r="FJ23">
        <v>0.03848</v>
      </c>
      <c r="FK23">
        <v>0.12249</v>
      </c>
      <c r="FL23">
        <v>0</v>
      </c>
      <c r="FM23">
        <v>0</v>
      </c>
      <c r="FN23">
        <v>0</v>
      </c>
      <c r="FO23">
        <v>0</v>
      </c>
      <c r="FP23">
        <v>0</v>
      </c>
      <c r="FQ23">
        <v>0</v>
      </c>
      <c r="FR23">
        <v>0</v>
      </c>
      <c r="FS23">
        <v>0</v>
      </c>
      <c r="FT23">
        <v>0</v>
      </c>
      <c r="FU23">
        <v>0</v>
      </c>
      <c r="FV23">
        <v>0</v>
      </c>
      <c r="FW23">
        <v>0</v>
      </c>
      <c r="FX23">
        <v>0</v>
      </c>
      <c r="FY23">
        <v>0.01678</v>
      </c>
      <c r="FZ23">
        <v>0</v>
      </c>
      <c r="GA23">
        <v>0</v>
      </c>
      <c r="GB23">
        <v>0</v>
      </c>
      <c r="GC23">
        <v>0</v>
      </c>
      <c r="GD23">
        <v>0</v>
      </c>
      <c r="GE23">
        <v>0</v>
      </c>
      <c r="GF23">
        <v>4.58906</v>
      </c>
      <c r="GG23">
        <v>6.06171</v>
      </c>
      <c r="GH23">
        <v>0</v>
      </c>
      <c r="GI23">
        <v>0.0288</v>
      </c>
      <c r="GJ23">
        <v>0.03933</v>
      </c>
      <c r="GK23">
        <v>0</v>
      </c>
      <c r="GL23">
        <v>0</v>
      </c>
      <c r="GM23">
        <v>0</v>
      </c>
      <c r="GN23">
        <v>0</v>
      </c>
      <c r="GO23">
        <v>0</v>
      </c>
      <c r="GP23">
        <v>0</v>
      </c>
      <c r="GQ23">
        <v>0</v>
      </c>
      <c r="GR23">
        <v>0</v>
      </c>
      <c r="GS23">
        <v>0</v>
      </c>
      <c r="GT23">
        <v>0</v>
      </c>
      <c r="GU23">
        <v>0</v>
      </c>
      <c r="GV23">
        <v>0.09555</v>
      </c>
      <c r="GW23">
        <v>0</v>
      </c>
      <c r="GX23">
        <v>0</v>
      </c>
      <c r="GY23">
        <v>0</v>
      </c>
      <c r="GZ23">
        <v>0</v>
      </c>
      <c r="HA23">
        <v>0</v>
      </c>
      <c r="HB23">
        <v>0</v>
      </c>
      <c r="HC23">
        <v>0</v>
      </c>
      <c r="HD23">
        <v>0</v>
      </c>
      <c r="HE23">
        <v>0</v>
      </c>
      <c r="HF23">
        <v>0</v>
      </c>
      <c r="HG23">
        <v>0</v>
      </c>
      <c r="HH23">
        <v>0</v>
      </c>
      <c r="HI23">
        <v>0</v>
      </c>
      <c r="HJ23">
        <v>0</v>
      </c>
      <c r="HK23">
        <v>0</v>
      </c>
      <c r="HL23">
        <v>0</v>
      </c>
      <c r="HM23">
        <v>0</v>
      </c>
      <c r="HN23">
        <v>0</v>
      </c>
      <c r="HO23">
        <v>0</v>
      </c>
      <c r="HP23">
        <v>0</v>
      </c>
      <c r="HQ23">
        <v>0</v>
      </c>
      <c r="HR23">
        <v>0</v>
      </c>
      <c r="HS23">
        <v>0</v>
      </c>
      <c r="HT23">
        <v>0</v>
      </c>
      <c r="HU23">
        <v>0</v>
      </c>
      <c r="HV23">
        <v>0</v>
      </c>
      <c r="HW23">
        <v>0</v>
      </c>
      <c r="HX23">
        <v>0</v>
      </c>
      <c r="HY23">
        <v>0</v>
      </c>
      <c r="HZ23">
        <v>0</v>
      </c>
      <c r="IA23">
        <v>0</v>
      </c>
      <c r="IB23">
        <v>1.30522</v>
      </c>
      <c r="IC23">
        <v>2.4956</v>
      </c>
      <c r="ID23">
        <v>0</v>
      </c>
      <c r="IE23">
        <v>0.02075</v>
      </c>
      <c r="IF23">
        <v>0</v>
      </c>
      <c r="IG23">
        <v>0</v>
      </c>
      <c r="IH23">
        <v>0.35389</v>
      </c>
      <c r="II23">
        <v>0</v>
      </c>
      <c r="IJ23">
        <v>0.01273</v>
      </c>
      <c r="IK23">
        <v>0</v>
      </c>
      <c r="IL23">
        <v>0</v>
      </c>
      <c r="IM23">
        <v>0</v>
      </c>
      <c r="IN23">
        <v>0</v>
      </c>
      <c r="IO23">
        <v>0</v>
      </c>
      <c r="IP23">
        <v>0</v>
      </c>
      <c r="IQ23">
        <v>0</v>
      </c>
      <c r="IR23">
        <v>0</v>
      </c>
      <c r="IS23">
        <v>0</v>
      </c>
      <c r="IT23">
        <v>0</v>
      </c>
      <c r="IU23">
        <v>0</v>
      </c>
      <c r="IV23">
        <v>0</v>
      </c>
      <c r="IW23">
        <v>2.36633</v>
      </c>
      <c r="IX23">
        <v>3.89501</v>
      </c>
      <c r="IY23">
        <v>2.01561</v>
      </c>
      <c r="IZ23">
        <v>2.48313</v>
      </c>
      <c r="JA23">
        <v>0.35274</v>
      </c>
      <c r="JB23">
        <v>0.11924</v>
      </c>
      <c r="JC23">
        <v>0.31766</v>
      </c>
      <c r="JD23">
        <v>0</v>
      </c>
      <c r="JE23">
        <v>0</v>
      </c>
      <c r="JF23">
        <v>0</v>
      </c>
      <c r="JG23">
        <v>0</v>
      </c>
      <c r="JH23">
        <v>0</v>
      </c>
      <c r="JI23">
        <v>0.01677</v>
      </c>
      <c r="JJ23">
        <v>1.2209</v>
      </c>
      <c r="JK23">
        <v>0</v>
      </c>
      <c r="JL23">
        <v>0</v>
      </c>
      <c r="JM23">
        <v>0.0064</v>
      </c>
      <c r="JN23">
        <v>0</v>
      </c>
      <c r="JO23">
        <v>0</v>
      </c>
      <c r="JP23">
        <v>0</v>
      </c>
      <c r="JQ23">
        <v>0</v>
      </c>
      <c r="JR23">
        <v>0.36609</v>
      </c>
      <c r="JS23">
        <v>0</v>
      </c>
      <c r="JT23">
        <v>0</v>
      </c>
      <c r="JU23">
        <v>0</v>
      </c>
      <c r="JV23">
        <v>8.07815</v>
      </c>
      <c r="JW23">
        <v>6.81086</v>
      </c>
      <c r="JX23">
        <v>0</v>
      </c>
      <c r="JY23">
        <v>0</v>
      </c>
      <c r="JZ23">
        <v>0</v>
      </c>
      <c r="KA23">
        <v>0</v>
      </c>
      <c r="KB23">
        <v>0.01045</v>
      </c>
      <c r="KC23">
        <v>0</v>
      </c>
      <c r="KD23">
        <v>0</v>
      </c>
      <c r="KE23">
        <v>0.50118</v>
      </c>
      <c r="KF23">
        <v>0.9998</v>
      </c>
      <c r="KG23">
        <v>1.35542</v>
      </c>
      <c r="KH23">
        <v>3.29921</v>
      </c>
      <c r="KI23">
        <v>0</v>
      </c>
      <c r="KJ23">
        <v>0</v>
      </c>
      <c r="KK23">
        <v>0</v>
      </c>
      <c r="KL23">
        <v>0</v>
      </c>
      <c r="KM23">
        <v>0</v>
      </c>
      <c r="KN23">
        <v>0</v>
      </c>
      <c r="KO23">
        <v>0</v>
      </c>
      <c r="KP23">
        <v>0</v>
      </c>
      <c r="KQ23">
        <v>0</v>
      </c>
      <c r="KR23">
        <v>0.93951</v>
      </c>
      <c r="KS23">
        <v>1.20548</v>
      </c>
      <c r="KT23">
        <v>1.74058</v>
      </c>
      <c r="KU23">
        <v>1.36404</v>
      </c>
      <c r="KV23">
        <v>2.69262</v>
      </c>
      <c r="KW23">
        <v>0</v>
      </c>
      <c r="KX23">
        <v>0</v>
      </c>
      <c r="KY23">
        <v>0</v>
      </c>
      <c r="KZ23">
        <v>0</v>
      </c>
      <c r="LA23">
        <v>0.01151</v>
      </c>
      <c r="LB23">
        <v>0</v>
      </c>
      <c r="LC23">
        <v>0</v>
      </c>
      <c r="LD23">
        <v>0</v>
      </c>
      <c r="LE23">
        <v>0</v>
      </c>
      <c r="LF23">
        <v>0</v>
      </c>
      <c r="LG23">
        <v>0</v>
      </c>
      <c r="LH23">
        <v>0</v>
      </c>
      <c r="LI23">
        <v>0</v>
      </c>
      <c r="LJ23">
        <v>0.92226</v>
      </c>
      <c r="LK23">
        <v>1.56908</v>
      </c>
      <c r="LL23">
        <v>0.36093</v>
      </c>
      <c r="LM23">
        <v>0.82701</v>
      </c>
      <c r="LN23">
        <v>0.87066</v>
      </c>
      <c r="LO23">
        <v>1.30313</v>
      </c>
      <c r="LP23">
        <v>0</v>
      </c>
      <c r="LQ23">
        <v>0</v>
      </c>
      <c r="LR23">
        <v>0</v>
      </c>
      <c r="LS23">
        <v>0</v>
      </c>
      <c r="LT23">
        <v>0</v>
      </c>
      <c r="LU23">
        <v>0</v>
      </c>
      <c r="LV23">
        <v>0</v>
      </c>
      <c r="LW23">
        <v>0</v>
      </c>
      <c r="LX23">
        <v>0</v>
      </c>
      <c r="LY23">
        <v>0</v>
      </c>
      <c r="LZ23">
        <v>0</v>
      </c>
      <c r="MA23">
        <v>0</v>
      </c>
      <c r="MB23">
        <v>0</v>
      </c>
      <c r="MC23">
        <v>0</v>
      </c>
      <c r="MD23">
        <v>0.7167</v>
      </c>
      <c r="ME23">
        <v>4.54629</v>
      </c>
      <c r="MF23">
        <v>1.68915</v>
      </c>
      <c r="MG23">
        <v>0.67438</v>
      </c>
      <c r="MH23">
        <v>0.10805</v>
      </c>
      <c r="MI23">
        <v>0.27608</v>
      </c>
      <c r="MJ23">
        <v>0</v>
      </c>
      <c r="MK23">
        <v>0</v>
      </c>
      <c r="ML23">
        <v>0</v>
      </c>
      <c r="MM23">
        <v>0</v>
      </c>
      <c r="MN23">
        <v>0</v>
      </c>
      <c r="MO23">
        <v>0</v>
      </c>
      <c r="MP23">
        <v>0</v>
      </c>
      <c r="MQ23">
        <v>0</v>
      </c>
      <c r="MR23">
        <v>0</v>
      </c>
      <c r="MS23">
        <v>0</v>
      </c>
      <c r="MT23">
        <v>0</v>
      </c>
      <c r="MU23">
        <v>0</v>
      </c>
      <c r="MV23">
        <v>0</v>
      </c>
      <c r="MW23">
        <v>0</v>
      </c>
      <c r="MX23">
        <v>1.28786</v>
      </c>
      <c r="MY23">
        <v>1.03058</v>
      </c>
      <c r="MZ23">
        <v>0.38027</v>
      </c>
      <c r="NA23">
        <v>2.20197</v>
      </c>
      <c r="NB23">
        <v>0</v>
      </c>
      <c r="NC23">
        <v>0</v>
      </c>
      <c r="ND23">
        <v>0</v>
      </c>
      <c r="NE23">
        <v>0</v>
      </c>
      <c r="NF23">
        <v>0</v>
      </c>
      <c r="NG23">
        <v>0</v>
      </c>
      <c r="NH23">
        <v>0</v>
      </c>
      <c r="NI23">
        <v>0</v>
      </c>
      <c r="NJ23">
        <v>0</v>
      </c>
      <c r="NK23">
        <v>0</v>
      </c>
      <c r="NL23">
        <v>0</v>
      </c>
      <c r="NM23">
        <v>0.00082</v>
      </c>
      <c r="NN23">
        <v>0.70778</v>
      </c>
      <c r="NO23">
        <v>0.15113</v>
      </c>
      <c r="NP23">
        <v>0</v>
      </c>
      <c r="NQ23">
        <v>0</v>
      </c>
      <c r="NR23">
        <v>0</v>
      </c>
      <c r="NS23">
        <v>0</v>
      </c>
      <c r="NT23">
        <v>0</v>
      </c>
      <c r="NU23">
        <v>0.33505</v>
      </c>
      <c r="NV23">
        <v>0.29546</v>
      </c>
      <c r="NW23">
        <v>0.61982</v>
      </c>
      <c r="NX23">
        <v>0</v>
      </c>
      <c r="NY23">
        <v>0</v>
      </c>
      <c r="NZ23">
        <v>0</v>
      </c>
      <c r="OA23">
        <v>0</v>
      </c>
      <c r="OB23">
        <v>0</v>
      </c>
      <c r="OC23">
        <v>0</v>
      </c>
      <c r="OD23">
        <v>0.27755</v>
      </c>
      <c r="OE23">
        <v>0</v>
      </c>
      <c r="OF23">
        <v>0</v>
      </c>
      <c r="OG23">
        <v>0</v>
      </c>
      <c r="OH23">
        <v>0</v>
      </c>
      <c r="OI23">
        <v>0</v>
      </c>
      <c r="OJ23">
        <v>0</v>
      </c>
      <c r="OK23">
        <v>0</v>
      </c>
      <c r="OL23">
        <v>0</v>
      </c>
      <c r="OM23">
        <v>0</v>
      </c>
      <c r="ON23">
        <v>0</v>
      </c>
      <c r="OO23">
        <v>0</v>
      </c>
      <c r="OP23">
        <v>0</v>
      </c>
      <c r="OQ23">
        <v>0</v>
      </c>
      <c r="OR23">
        <v>0</v>
      </c>
      <c r="OS23">
        <v>0</v>
      </c>
      <c r="OT23">
        <v>0</v>
      </c>
      <c r="OU23">
        <v>2.18665</v>
      </c>
      <c r="OV23">
        <v>0</v>
      </c>
      <c r="OW23">
        <v>0</v>
      </c>
      <c r="OX23">
        <v>0</v>
      </c>
      <c r="OY23">
        <v>0.03133</v>
      </c>
      <c r="OZ23">
        <v>0</v>
      </c>
      <c r="PA23">
        <v>0</v>
      </c>
      <c r="PB23">
        <v>0</v>
      </c>
      <c r="PC23">
        <v>0</v>
      </c>
      <c r="PD23">
        <v>0</v>
      </c>
      <c r="PE23">
        <v>0</v>
      </c>
      <c r="PF23">
        <v>1.13295</v>
      </c>
      <c r="PG23">
        <v>0</v>
      </c>
      <c r="PH23">
        <v>0</v>
      </c>
      <c r="PI23">
        <v>0</v>
      </c>
      <c r="PJ23">
        <v>0</v>
      </c>
      <c r="PK23">
        <v>0</v>
      </c>
      <c r="PL23">
        <v>0</v>
      </c>
      <c r="PM23">
        <v>0.20305</v>
      </c>
      <c r="PN23">
        <v>0</v>
      </c>
      <c r="PO23">
        <v>0</v>
      </c>
      <c r="PP23">
        <v>1.32129</v>
      </c>
      <c r="PQ23">
        <v>0</v>
      </c>
      <c r="PR23">
        <v>0</v>
      </c>
      <c r="PS23">
        <v>0</v>
      </c>
      <c r="PT23">
        <v>0.83575</v>
      </c>
      <c r="PU23">
        <v>0</v>
      </c>
      <c r="PV23">
        <v>0</v>
      </c>
      <c r="PW23">
        <v>0</v>
      </c>
      <c r="PX23">
        <v>0</v>
      </c>
      <c r="PY23">
        <v>0</v>
      </c>
      <c r="PZ23">
        <v>0</v>
      </c>
      <c r="QA23">
        <v>0</v>
      </c>
      <c r="QB23">
        <v>0</v>
      </c>
      <c r="QC23">
        <v>0</v>
      </c>
      <c r="QD23">
        <v>0</v>
      </c>
      <c r="QE23">
        <v>4.48405</v>
      </c>
      <c r="QF23">
        <v>0</v>
      </c>
      <c r="QG23">
        <v>1.77198</v>
      </c>
      <c r="QH23">
        <v>0</v>
      </c>
      <c r="QI23">
        <v>0</v>
      </c>
      <c r="QJ23">
        <v>0.40545</v>
      </c>
      <c r="QK23">
        <v>0</v>
      </c>
      <c r="QL23">
        <v>0.05438</v>
      </c>
      <c r="QM23">
        <v>0.08404</v>
      </c>
      <c r="QN23">
        <v>0.15371</v>
      </c>
      <c r="QO23">
        <v>0</v>
      </c>
      <c r="QP23">
        <v>0.91247</v>
      </c>
      <c r="QQ23">
        <v>0.03995</v>
      </c>
      <c r="QR23">
        <v>0</v>
      </c>
      <c r="QS23">
        <v>0</v>
      </c>
      <c r="QT23">
        <v>0</v>
      </c>
      <c r="QU23">
        <v>0</v>
      </c>
      <c r="QV23">
        <v>0</v>
      </c>
      <c r="QW23">
        <v>0.14325</v>
      </c>
      <c r="QX23">
        <v>0</v>
      </c>
      <c r="QY23">
        <v>0</v>
      </c>
      <c r="QZ23">
        <v>2.1329</v>
      </c>
      <c r="RA23">
        <v>0</v>
      </c>
      <c r="RB23">
        <v>2.48057</v>
      </c>
      <c r="RC23">
        <v>0</v>
      </c>
      <c r="RD23">
        <v>0.00505</v>
      </c>
      <c r="RE23">
        <v>2.51124</v>
      </c>
      <c r="RF23">
        <v>0</v>
      </c>
      <c r="RG23">
        <v>0</v>
      </c>
      <c r="RH23">
        <v>0</v>
      </c>
      <c r="RI23">
        <v>0.14107</v>
      </c>
      <c r="RJ23">
        <v>0</v>
      </c>
      <c r="RK23">
        <v>4.58787</v>
      </c>
      <c r="RL23">
        <v>0</v>
      </c>
      <c r="RM23">
        <v>0</v>
      </c>
      <c r="RN23">
        <v>0</v>
      </c>
      <c r="RO23">
        <v>0.03085</v>
      </c>
      <c r="RP23">
        <v>0</v>
      </c>
      <c r="RQ23">
        <v>3.52324</v>
      </c>
      <c r="RR23">
        <v>0</v>
      </c>
      <c r="RS23">
        <v>0</v>
      </c>
      <c r="RT23">
        <v>0</v>
      </c>
      <c r="RU23">
        <v>0.48799</v>
      </c>
      <c r="RV23">
        <v>0</v>
      </c>
      <c r="RW23">
        <v>6.19233</v>
      </c>
      <c r="RX23">
        <v>5.35807</v>
      </c>
      <c r="RY23">
        <v>0</v>
      </c>
      <c r="RZ23">
        <v>0</v>
      </c>
      <c r="SA23">
        <v>0</v>
      </c>
      <c r="SB23">
        <v>0</v>
      </c>
      <c r="SC23">
        <v>0</v>
      </c>
      <c r="SD23">
        <v>13.3076</v>
      </c>
      <c r="SE23">
        <v>0</v>
      </c>
      <c r="SF23">
        <v>0</v>
      </c>
      <c r="SG23">
        <v>0</v>
      </c>
      <c r="SH23">
        <v>1.13837</v>
      </c>
      <c r="SI23">
        <v>0</v>
      </c>
      <c r="SJ23">
        <v>0</v>
      </c>
      <c r="SK23">
        <v>6.65372</v>
      </c>
      <c r="SL23">
        <v>9.80753</v>
      </c>
      <c r="SM23">
        <v>0</v>
      </c>
      <c r="SN23">
        <v>0</v>
      </c>
      <c r="SO23">
        <v>0.0526</v>
      </c>
      <c r="SP23">
        <v>0</v>
      </c>
      <c r="SQ23">
        <v>0</v>
      </c>
      <c r="SR23">
        <v>0.40234</v>
      </c>
      <c r="SS23">
        <v>0</v>
      </c>
    </row>
    <row r="24" spans="1:513">
      <c r="A24" t="s">
        <v>832</v>
      </c>
      <c r="B24">
        <v>0</v>
      </c>
      <c r="C24">
        <v>0.44638</v>
      </c>
      <c r="D24">
        <v>1.38117</v>
      </c>
      <c r="E24">
        <v>0</v>
      </c>
      <c r="F24">
        <v>0</v>
      </c>
      <c r="G24">
        <v>0.03049</v>
      </c>
      <c r="H24">
        <v>0.02538</v>
      </c>
      <c r="I24">
        <v>4.83489</v>
      </c>
      <c r="J24">
        <v>0</v>
      </c>
      <c r="K24">
        <v>0</v>
      </c>
      <c r="L24">
        <v>0</v>
      </c>
      <c r="M24">
        <v>0</v>
      </c>
      <c r="N24">
        <v>0.00433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.00768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.01935</v>
      </c>
      <c r="AI24">
        <v>0</v>
      </c>
      <c r="AJ24">
        <v>13.27779</v>
      </c>
      <c r="AK24">
        <v>1.8275</v>
      </c>
      <c r="AL24">
        <v>0.02131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.15669</v>
      </c>
      <c r="BI24">
        <v>0.0384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.00647</v>
      </c>
      <c r="CA24">
        <v>0</v>
      </c>
      <c r="CB24">
        <v>4.94034</v>
      </c>
      <c r="CC24">
        <v>5.27364</v>
      </c>
      <c r="CD24">
        <v>9.94055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.11754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1.35912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12.04616</v>
      </c>
      <c r="EL24">
        <v>19.50197</v>
      </c>
      <c r="EM24">
        <v>1.5801</v>
      </c>
      <c r="EN24">
        <v>0</v>
      </c>
      <c r="EO24">
        <v>0</v>
      </c>
      <c r="EP24">
        <v>0</v>
      </c>
      <c r="EQ24">
        <v>0</v>
      </c>
      <c r="ER24">
        <v>0</v>
      </c>
      <c r="ES24">
        <v>0</v>
      </c>
      <c r="ET24">
        <v>0</v>
      </c>
      <c r="EU24">
        <v>0</v>
      </c>
      <c r="EV24">
        <v>0</v>
      </c>
      <c r="EW24">
        <v>1.78775</v>
      </c>
      <c r="EX24">
        <v>0</v>
      </c>
      <c r="EY24">
        <v>0.19673</v>
      </c>
      <c r="EZ24">
        <v>0</v>
      </c>
      <c r="FA24">
        <v>0</v>
      </c>
      <c r="FB24">
        <v>0</v>
      </c>
      <c r="FC24">
        <v>0</v>
      </c>
      <c r="FD24">
        <v>0.0139</v>
      </c>
      <c r="FE24">
        <v>0</v>
      </c>
      <c r="FF24">
        <v>0</v>
      </c>
      <c r="FG24">
        <v>0</v>
      </c>
      <c r="FH24">
        <v>0</v>
      </c>
      <c r="FI24">
        <v>0</v>
      </c>
      <c r="FJ24">
        <v>0</v>
      </c>
      <c r="FK24">
        <v>0</v>
      </c>
      <c r="FL24">
        <v>0</v>
      </c>
      <c r="FM24">
        <v>0</v>
      </c>
      <c r="FN24">
        <v>0</v>
      </c>
      <c r="FO24">
        <v>0</v>
      </c>
      <c r="FP24">
        <v>0</v>
      </c>
      <c r="FQ24">
        <v>0</v>
      </c>
      <c r="FR24">
        <v>0</v>
      </c>
      <c r="FS24">
        <v>0</v>
      </c>
      <c r="FT24">
        <v>0</v>
      </c>
      <c r="FU24">
        <v>0</v>
      </c>
      <c r="FV24">
        <v>0.19478</v>
      </c>
      <c r="FW24">
        <v>19.9473</v>
      </c>
      <c r="FX24">
        <v>0.5119</v>
      </c>
      <c r="FY24">
        <v>7.88572</v>
      </c>
      <c r="FZ24">
        <v>0</v>
      </c>
      <c r="GA24">
        <v>0</v>
      </c>
      <c r="GB24">
        <v>0</v>
      </c>
      <c r="GC24">
        <v>0</v>
      </c>
      <c r="GD24">
        <v>0</v>
      </c>
      <c r="GE24">
        <v>0</v>
      </c>
      <c r="GF24">
        <v>0</v>
      </c>
      <c r="GG24">
        <v>0</v>
      </c>
      <c r="GH24">
        <v>0</v>
      </c>
      <c r="GI24">
        <v>0</v>
      </c>
      <c r="GJ24">
        <v>0</v>
      </c>
      <c r="GK24">
        <v>0</v>
      </c>
      <c r="GL24">
        <v>0</v>
      </c>
      <c r="GM24">
        <v>0</v>
      </c>
      <c r="GN24">
        <v>0.00816</v>
      </c>
      <c r="GO24">
        <v>0</v>
      </c>
      <c r="GP24">
        <v>0</v>
      </c>
      <c r="GQ24">
        <v>0</v>
      </c>
      <c r="GR24">
        <v>0.02745</v>
      </c>
      <c r="GS24">
        <v>0</v>
      </c>
      <c r="GT24">
        <v>0</v>
      </c>
      <c r="GU24">
        <v>0</v>
      </c>
      <c r="GV24">
        <v>0</v>
      </c>
      <c r="GW24">
        <v>0</v>
      </c>
      <c r="GX24">
        <v>0</v>
      </c>
      <c r="GY24">
        <v>0.1031</v>
      </c>
      <c r="GZ24">
        <v>0</v>
      </c>
      <c r="HA24">
        <v>0</v>
      </c>
      <c r="HB24">
        <v>0</v>
      </c>
      <c r="HC24">
        <v>0</v>
      </c>
      <c r="HD24">
        <v>0</v>
      </c>
      <c r="HE24">
        <v>0</v>
      </c>
      <c r="HF24">
        <v>0</v>
      </c>
      <c r="HG24">
        <v>0</v>
      </c>
      <c r="HH24">
        <v>0</v>
      </c>
      <c r="HI24">
        <v>0</v>
      </c>
      <c r="HJ24">
        <v>0</v>
      </c>
      <c r="HK24">
        <v>0</v>
      </c>
      <c r="HL24">
        <v>0</v>
      </c>
      <c r="HM24">
        <v>0.02249</v>
      </c>
      <c r="HN24">
        <v>0.07224</v>
      </c>
      <c r="HO24">
        <v>0</v>
      </c>
      <c r="HP24">
        <v>0</v>
      </c>
      <c r="HQ24">
        <v>0</v>
      </c>
      <c r="HR24">
        <v>0</v>
      </c>
      <c r="HS24">
        <v>0</v>
      </c>
      <c r="HT24">
        <v>0</v>
      </c>
      <c r="HU24">
        <v>0.03903</v>
      </c>
      <c r="HV24">
        <v>0</v>
      </c>
      <c r="HW24">
        <v>0</v>
      </c>
      <c r="HX24">
        <v>0</v>
      </c>
      <c r="HY24">
        <v>0</v>
      </c>
      <c r="HZ24">
        <v>0</v>
      </c>
      <c r="IA24">
        <v>0</v>
      </c>
      <c r="IB24">
        <v>0</v>
      </c>
      <c r="IC24">
        <v>0</v>
      </c>
      <c r="ID24">
        <v>2.34641</v>
      </c>
      <c r="IE24">
        <v>0</v>
      </c>
      <c r="IF24">
        <v>0</v>
      </c>
      <c r="IG24">
        <v>0.00129</v>
      </c>
      <c r="IH24">
        <v>0</v>
      </c>
      <c r="II24">
        <v>0</v>
      </c>
      <c r="IJ24">
        <v>0</v>
      </c>
      <c r="IK24">
        <v>0.05514</v>
      </c>
      <c r="IL24">
        <v>0</v>
      </c>
      <c r="IM24">
        <v>0</v>
      </c>
      <c r="IN24">
        <v>0</v>
      </c>
      <c r="IO24">
        <v>0</v>
      </c>
      <c r="IP24">
        <v>0</v>
      </c>
      <c r="IQ24">
        <v>0</v>
      </c>
      <c r="IR24">
        <v>0</v>
      </c>
      <c r="IS24">
        <v>0</v>
      </c>
      <c r="IT24">
        <v>0</v>
      </c>
      <c r="IU24">
        <v>0</v>
      </c>
      <c r="IV24">
        <v>0.05924</v>
      </c>
      <c r="IW24">
        <v>0</v>
      </c>
      <c r="IX24">
        <v>0</v>
      </c>
      <c r="IY24">
        <v>0</v>
      </c>
      <c r="IZ24">
        <v>0</v>
      </c>
      <c r="JA24">
        <v>0</v>
      </c>
      <c r="JB24">
        <v>0</v>
      </c>
      <c r="JC24">
        <v>0</v>
      </c>
      <c r="JD24">
        <v>0</v>
      </c>
      <c r="JE24">
        <v>0.01607</v>
      </c>
      <c r="JF24">
        <v>0.0208</v>
      </c>
      <c r="JG24">
        <v>0.32038</v>
      </c>
      <c r="JH24">
        <v>1.33388</v>
      </c>
      <c r="JI24">
        <v>0</v>
      </c>
      <c r="JJ24">
        <v>0.00114</v>
      </c>
      <c r="JK24">
        <v>0</v>
      </c>
      <c r="JL24">
        <v>0</v>
      </c>
      <c r="JM24">
        <v>0</v>
      </c>
      <c r="JN24">
        <v>0.03764</v>
      </c>
      <c r="JO24">
        <v>0</v>
      </c>
      <c r="JP24">
        <v>0.82117</v>
      </c>
      <c r="JQ24">
        <v>0</v>
      </c>
      <c r="JR24">
        <v>0</v>
      </c>
      <c r="JS24">
        <v>0</v>
      </c>
      <c r="JT24">
        <v>0</v>
      </c>
      <c r="JU24">
        <v>0</v>
      </c>
      <c r="JV24">
        <v>0</v>
      </c>
      <c r="JW24">
        <v>0</v>
      </c>
      <c r="JX24">
        <v>0.29525</v>
      </c>
      <c r="JY24">
        <v>0.15351</v>
      </c>
      <c r="JZ24">
        <v>0</v>
      </c>
      <c r="KA24">
        <v>0</v>
      </c>
      <c r="KB24">
        <v>0</v>
      </c>
      <c r="KC24">
        <v>0</v>
      </c>
      <c r="KD24">
        <v>0</v>
      </c>
      <c r="KE24">
        <v>0</v>
      </c>
      <c r="KF24">
        <v>0</v>
      </c>
      <c r="KG24">
        <v>0</v>
      </c>
      <c r="KH24">
        <v>0</v>
      </c>
      <c r="KI24">
        <v>0</v>
      </c>
      <c r="KJ24">
        <v>0</v>
      </c>
      <c r="KK24">
        <v>0</v>
      </c>
      <c r="KL24">
        <v>0</v>
      </c>
      <c r="KM24">
        <v>0</v>
      </c>
      <c r="KN24">
        <v>0</v>
      </c>
      <c r="KO24">
        <v>0</v>
      </c>
      <c r="KP24">
        <v>0</v>
      </c>
      <c r="KQ24">
        <v>0.01958</v>
      </c>
      <c r="KR24">
        <v>0</v>
      </c>
      <c r="KS24">
        <v>0</v>
      </c>
      <c r="KT24">
        <v>0</v>
      </c>
      <c r="KU24">
        <v>0.02715</v>
      </c>
      <c r="KV24">
        <v>0</v>
      </c>
      <c r="KW24">
        <v>0.02036</v>
      </c>
      <c r="KX24">
        <v>0.19706</v>
      </c>
      <c r="KY24">
        <v>30.32513</v>
      </c>
      <c r="KZ24">
        <v>9.6934</v>
      </c>
      <c r="LA24">
        <v>1.81972</v>
      </c>
      <c r="LB24">
        <v>4.90132</v>
      </c>
      <c r="LC24">
        <v>0.43843</v>
      </c>
      <c r="LD24">
        <v>0.07415</v>
      </c>
      <c r="LE24">
        <v>0</v>
      </c>
      <c r="LF24">
        <v>0</v>
      </c>
      <c r="LG24">
        <v>0</v>
      </c>
      <c r="LH24">
        <v>0.05278</v>
      </c>
      <c r="LI24">
        <v>0.34197</v>
      </c>
      <c r="LJ24">
        <v>0</v>
      </c>
      <c r="LK24">
        <v>0</v>
      </c>
      <c r="LL24">
        <v>0</v>
      </c>
      <c r="LM24">
        <v>0.28802</v>
      </c>
      <c r="LN24">
        <v>0.40973</v>
      </c>
      <c r="LO24">
        <v>0</v>
      </c>
      <c r="LP24">
        <v>0</v>
      </c>
      <c r="LQ24">
        <v>0</v>
      </c>
      <c r="LR24">
        <v>0</v>
      </c>
      <c r="LS24">
        <v>0</v>
      </c>
      <c r="LT24">
        <v>0.06437</v>
      </c>
      <c r="LU24">
        <v>0</v>
      </c>
      <c r="LV24">
        <v>0</v>
      </c>
      <c r="LW24">
        <v>0</v>
      </c>
      <c r="LX24">
        <v>0</v>
      </c>
      <c r="LY24">
        <v>0</v>
      </c>
      <c r="LZ24">
        <v>0</v>
      </c>
      <c r="MA24">
        <v>0</v>
      </c>
      <c r="MB24">
        <v>0</v>
      </c>
      <c r="MC24">
        <v>0</v>
      </c>
      <c r="MD24">
        <v>0</v>
      </c>
      <c r="ME24">
        <v>0</v>
      </c>
      <c r="MF24">
        <v>0</v>
      </c>
      <c r="MG24">
        <v>0</v>
      </c>
      <c r="MH24">
        <v>0.60791</v>
      </c>
      <c r="MI24">
        <v>0.02647</v>
      </c>
      <c r="MJ24">
        <v>0</v>
      </c>
      <c r="MK24">
        <v>0.01809</v>
      </c>
      <c r="ML24">
        <v>0.01606</v>
      </c>
      <c r="MM24">
        <v>0</v>
      </c>
      <c r="MN24">
        <v>0</v>
      </c>
      <c r="MO24">
        <v>0</v>
      </c>
      <c r="MP24">
        <v>0</v>
      </c>
      <c r="MQ24">
        <v>0</v>
      </c>
      <c r="MR24">
        <v>0</v>
      </c>
      <c r="MS24">
        <v>0</v>
      </c>
      <c r="MT24">
        <v>0</v>
      </c>
      <c r="MU24">
        <v>0</v>
      </c>
      <c r="MV24">
        <v>0</v>
      </c>
      <c r="MW24">
        <v>0</v>
      </c>
      <c r="MX24">
        <v>0</v>
      </c>
      <c r="MY24">
        <v>0</v>
      </c>
      <c r="MZ24">
        <v>0</v>
      </c>
      <c r="NA24">
        <v>0</v>
      </c>
      <c r="NB24">
        <v>0</v>
      </c>
      <c r="NC24">
        <v>0</v>
      </c>
      <c r="ND24">
        <v>0</v>
      </c>
      <c r="NE24">
        <v>0</v>
      </c>
      <c r="NF24">
        <v>0</v>
      </c>
      <c r="NG24">
        <v>0</v>
      </c>
      <c r="NH24">
        <v>0.81393</v>
      </c>
      <c r="NI24">
        <v>0</v>
      </c>
      <c r="NJ24">
        <v>0</v>
      </c>
      <c r="NK24">
        <v>0</v>
      </c>
      <c r="NL24">
        <v>2.12942</v>
      </c>
      <c r="NM24">
        <v>1.27176</v>
      </c>
      <c r="NN24">
        <v>0.15788</v>
      </c>
      <c r="NO24">
        <v>0.89335</v>
      </c>
      <c r="NP24">
        <v>0</v>
      </c>
      <c r="NQ24">
        <v>0</v>
      </c>
      <c r="NR24">
        <v>0</v>
      </c>
      <c r="NS24">
        <v>0</v>
      </c>
      <c r="NT24">
        <v>0</v>
      </c>
      <c r="NU24">
        <v>0</v>
      </c>
      <c r="NV24">
        <v>0</v>
      </c>
      <c r="NW24">
        <v>0</v>
      </c>
      <c r="NX24">
        <v>0</v>
      </c>
      <c r="NY24">
        <v>0</v>
      </c>
      <c r="NZ24">
        <v>0</v>
      </c>
      <c r="OA24">
        <v>0</v>
      </c>
      <c r="OB24">
        <v>0</v>
      </c>
      <c r="OC24">
        <v>0</v>
      </c>
      <c r="OD24">
        <v>0</v>
      </c>
      <c r="OE24">
        <v>0.0015</v>
      </c>
      <c r="OF24">
        <v>0</v>
      </c>
      <c r="OG24">
        <v>0.08966</v>
      </c>
      <c r="OH24">
        <v>0</v>
      </c>
      <c r="OI24">
        <v>0</v>
      </c>
      <c r="OJ24">
        <v>0.95381</v>
      </c>
      <c r="OK24">
        <v>0</v>
      </c>
      <c r="OL24">
        <v>0</v>
      </c>
      <c r="OM24">
        <v>0</v>
      </c>
      <c r="ON24">
        <v>0</v>
      </c>
      <c r="OO24">
        <v>0</v>
      </c>
      <c r="OP24">
        <v>0</v>
      </c>
      <c r="OQ24">
        <v>0</v>
      </c>
      <c r="OR24">
        <v>0</v>
      </c>
      <c r="OS24">
        <v>0</v>
      </c>
      <c r="OT24">
        <v>0.02172</v>
      </c>
      <c r="OU24">
        <v>0</v>
      </c>
      <c r="OV24">
        <v>0</v>
      </c>
      <c r="OW24">
        <v>0</v>
      </c>
      <c r="OX24">
        <v>0</v>
      </c>
      <c r="OY24">
        <v>0</v>
      </c>
      <c r="OZ24">
        <v>0</v>
      </c>
      <c r="PA24">
        <v>0</v>
      </c>
      <c r="PB24">
        <v>0</v>
      </c>
      <c r="PC24">
        <v>0</v>
      </c>
      <c r="PD24">
        <v>0</v>
      </c>
      <c r="PE24">
        <v>0.06321</v>
      </c>
      <c r="PF24">
        <v>0.03966</v>
      </c>
      <c r="PG24">
        <v>0</v>
      </c>
      <c r="PH24">
        <v>0</v>
      </c>
      <c r="PI24">
        <v>0</v>
      </c>
      <c r="PJ24">
        <v>0</v>
      </c>
      <c r="PK24">
        <v>0</v>
      </c>
      <c r="PL24">
        <v>0</v>
      </c>
      <c r="PM24">
        <v>0</v>
      </c>
      <c r="PN24">
        <v>0.05149</v>
      </c>
      <c r="PO24">
        <v>0</v>
      </c>
      <c r="PP24">
        <v>0</v>
      </c>
      <c r="PQ24">
        <v>0</v>
      </c>
      <c r="PR24">
        <v>0</v>
      </c>
      <c r="PS24">
        <v>0</v>
      </c>
      <c r="PT24">
        <v>0</v>
      </c>
      <c r="PU24">
        <v>0</v>
      </c>
      <c r="PV24">
        <v>0</v>
      </c>
      <c r="PW24">
        <v>0</v>
      </c>
      <c r="PX24">
        <v>0</v>
      </c>
      <c r="PY24">
        <v>0</v>
      </c>
      <c r="PZ24">
        <v>0</v>
      </c>
      <c r="QA24">
        <v>0</v>
      </c>
      <c r="QB24">
        <v>0</v>
      </c>
      <c r="QC24">
        <v>0.62016</v>
      </c>
      <c r="QD24">
        <v>0</v>
      </c>
      <c r="QE24">
        <v>0</v>
      </c>
      <c r="QF24">
        <v>0.15749</v>
      </c>
      <c r="QG24">
        <v>0.00798</v>
      </c>
      <c r="QH24">
        <v>0</v>
      </c>
      <c r="QI24">
        <v>0</v>
      </c>
      <c r="QJ24">
        <v>0</v>
      </c>
      <c r="QK24">
        <v>0</v>
      </c>
      <c r="QL24">
        <v>0.01733</v>
      </c>
      <c r="QM24">
        <v>15.31274</v>
      </c>
      <c r="QN24">
        <v>0</v>
      </c>
      <c r="QO24">
        <v>0</v>
      </c>
      <c r="QP24">
        <v>1.6877</v>
      </c>
      <c r="QQ24">
        <v>0</v>
      </c>
      <c r="QR24">
        <v>0</v>
      </c>
      <c r="QS24">
        <v>0.39311</v>
      </c>
      <c r="QT24">
        <v>0</v>
      </c>
      <c r="QU24">
        <v>0</v>
      </c>
      <c r="QV24">
        <v>0</v>
      </c>
      <c r="QW24">
        <v>0</v>
      </c>
      <c r="QX24">
        <v>0</v>
      </c>
      <c r="QY24">
        <v>0</v>
      </c>
      <c r="QZ24">
        <v>0</v>
      </c>
      <c r="RA24">
        <v>0</v>
      </c>
      <c r="RB24">
        <v>0</v>
      </c>
      <c r="RC24">
        <v>2.57501</v>
      </c>
      <c r="RD24">
        <v>0</v>
      </c>
      <c r="RE24">
        <v>0</v>
      </c>
      <c r="RF24">
        <v>0</v>
      </c>
      <c r="RG24">
        <v>0</v>
      </c>
      <c r="RH24">
        <v>0</v>
      </c>
      <c r="RI24">
        <v>0</v>
      </c>
      <c r="RJ24">
        <v>0</v>
      </c>
      <c r="RK24">
        <v>0</v>
      </c>
      <c r="RL24">
        <v>0</v>
      </c>
      <c r="RM24">
        <v>0</v>
      </c>
      <c r="RN24">
        <v>0</v>
      </c>
      <c r="RO24">
        <v>0</v>
      </c>
      <c r="RP24">
        <v>0</v>
      </c>
      <c r="RQ24">
        <v>0</v>
      </c>
      <c r="RR24">
        <v>0</v>
      </c>
      <c r="RS24">
        <v>0</v>
      </c>
      <c r="RT24">
        <v>0</v>
      </c>
      <c r="RU24">
        <v>0</v>
      </c>
      <c r="RV24">
        <v>0</v>
      </c>
      <c r="RW24">
        <v>0</v>
      </c>
      <c r="RX24">
        <v>0</v>
      </c>
      <c r="RY24">
        <v>0</v>
      </c>
      <c r="RZ24">
        <v>0.37844</v>
      </c>
      <c r="SA24">
        <v>0.04948</v>
      </c>
      <c r="SB24">
        <v>0</v>
      </c>
      <c r="SC24">
        <v>0</v>
      </c>
      <c r="SD24">
        <v>0.34049</v>
      </c>
      <c r="SE24">
        <v>0</v>
      </c>
      <c r="SF24">
        <v>0</v>
      </c>
      <c r="SG24">
        <v>0</v>
      </c>
      <c r="SH24">
        <v>0</v>
      </c>
      <c r="SI24">
        <v>0</v>
      </c>
      <c r="SJ24">
        <v>0</v>
      </c>
      <c r="SK24">
        <v>0</v>
      </c>
      <c r="SL24">
        <v>0</v>
      </c>
      <c r="SM24">
        <v>0</v>
      </c>
      <c r="SN24">
        <v>0</v>
      </c>
      <c r="SO24">
        <v>0</v>
      </c>
      <c r="SP24">
        <v>0</v>
      </c>
      <c r="SQ24">
        <v>0</v>
      </c>
      <c r="SR24">
        <v>0</v>
      </c>
      <c r="SS24">
        <v>0</v>
      </c>
    </row>
    <row r="25" spans="1:513">
      <c r="A25" t="s">
        <v>833</v>
      </c>
      <c r="B25">
        <v>0.06278</v>
      </c>
      <c r="C25">
        <v>0.30421</v>
      </c>
      <c r="D25">
        <v>0.0265</v>
      </c>
      <c r="E25">
        <v>0</v>
      </c>
      <c r="F25">
        <v>2.04998</v>
      </c>
      <c r="G25">
        <v>0</v>
      </c>
      <c r="H25">
        <v>0</v>
      </c>
      <c r="I25">
        <v>0</v>
      </c>
      <c r="J25">
        <v>0.17889</v>
      </c>
      <c r="K25">
        <v>0.92572</v>
      </c>
      <c r="L25">
        <v>0</v>
      </c>
      <c r="M25">
        <v>0</v>
      </c>
      <c r="N25">
        <v>0</v>
      </c>
      <c r="O25">
        <v>0</v>
      </c>
      <c r="P25">
        <v>0.36354</v>
      </c>
      <c r="Q25">
        <v>0</v>
      </c>
      <c r="R25">
        <v>0</v>
      </c>
      <c r="S25">
        <v>0.98854</v>
      </c>
      <c r="T25">
        <v>1.18679</v>
      </c>
      <c r="U25">
        <v>1.14496</v>
      </c>
      <c r="V25">
        <v>0</v>
      </c>
      <c r="W25">
        <v>0</v>
      </c>
      <c r="X25">
        <v>0</v>
      </c>
      <c r="Y25">
        <v>2.28779</v>
      </c>
      <c r="Z25">
        <v>3.95643</v>
      </c>
      <c r="AA25">
        <v>1.94899</v>
      </c>
      <c r="AB25">
        <v>2.31743</v>
      </c>
      <c r="AC25">
        <v>0</v>
      </c>
      <c r="AD25">
        <v>0.46123</v>
      </c>
      <c r="AE25">
        <v>0.63207</v>
      </c>
      <c r="AF25">
        <v>0.25058</v>
      </c>
      <c r="AG25">
        <v>0.37607</v>
      </c>
      <c r="AH25">
        <v>0</v>
      </c>
      <c r="AI25">
        <v>0</v>
      </c>
      <c r="AJ25">
        <v>0.02098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.30466</v>
      </c>
      <c r="AV25">
        <v>0.31376</v>
      </c>
      <c r="AW25">
        <v>0.40224</v>
      </c>
      <c r="AX25">
        <v>0.89266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.37572</v>
      </c>
      <c r="BG25">
        <v>1.29805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.4562</v>
      </c>
      <c r="BO25">
        <v>0.26526</v>
      </c>
      <c r="BP25">
        <v>0.5905</v>
      </c>
      <c r="BQ25">
        <v>0</v>
      </c>
      <c r="BR25">
        <v>0.05876</v>
      </c>
      <c r="BS25">
        <v>0</v>
      </c>
      <c r="BT25">
        <v>0</v>
      </c>
      <c r="BU25">
        <v>2.34578</v>
      </c>
      <c r="BV25">
        <v>0.87889</v>
      </c>
      <c r="BW25">
        <v>0.93641</v>
      </c>
      <c r="BX25">
        <v>1.06721</v>
      </c>
      <c r="BY25">
        <v>1.39819</v>
      </c>
      <c r="BZ25">
        <v>1.34627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.01124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.68167</v>
      </c>
      <c r="CS25">
        <v>1.33818</v>
      </c>
      <c r="CT25">
        <v>0.74309</v>
      </c>
      <c r="CU25">
        <v>1.36612</v>
      </c>
      <c r="CV25">
        <v>0</v>
      </c>
      <c r="CW25">
        <v>0.01048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.41445</v>
      </c>
      <c r="DH25">
        <v>0</v>
      </c>
      <c r="DI25">
        <v>0</v>
      </c>
      <c r="DJ25">
        <v>0.77625</v>
      </c>
      <c r="DK25">
        <v>0.72719</v>
      </c>
      <c r="DL25">
        <v>0.31079</v>
      </c>
      <c r="DM25">
        <v>3.47618</v>
      </c>
      <c r="DN25">
        <v>0.91644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.95841</v>
      </c>
      <c r="DU25">
        <v>0.96801</v>
      </c>
      <c r="DV25">
        <v>0.00557</v>
      </c>
      <c r="DW25">
        <v>0.72703</v>
      </c>
      <c r="DX25">
        <v>0.57078</v>
      </c>
      <c r="DY25">
        <v>1.88413</v>
      </c>
      <c r="DZ25">
        <v>1.40208</v>
      </c>
      <c r="EA25">
        <v>3.06836</v>
      </c>
      <c r="EB25">
        <v>1.12185</v>
      </c>
      <c r="EC25">
        <v>1.29081</v>
      </c>
      <c r="ED25">
        <v>2.13072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0</v>
      </c>
      <c r="EM25">
        <v>0</v>
      </c>
      <c r="EN25">
        <v>0</v>
      </c>
      <c r="EO25">
        <v>0</v>
      </c>
      <c r="EP25">
        <v>0</v>
      </c>
      <c r="EQ25">
        <v>0</v>
      </c>
      <c r="ER25">
        <v>0</v>
      </c>
      <c r="ES25">
        <v>0</v>
      </c>
      <c r="ET25">
        <v>0</v>
      </c>
      <c r="EU25">
        <v>0</v>
      </c>
      <c r="EV25">
        <v>0</v>
      </c>
      <c r="EW25">
        <v>0</v>
      </c>
      <c r="EX25">
        <v>1.17456</v>
      </c>
      <c r="EY25">
        <v>0.64442</v>
      </c>
      <c r="EZ25">
        <v>1.24855</v>
      </c>
      <c r="FA25">
        <v>0.66409</v>
      </c>
      <c r="FB25">
        <v>0.57925</v>
      </c>
      <c r="FC25">
        <v>0</v>
      </c>
      <c r="FD25">
        <v>0.21466</v>
      </c>
      <c r="FE25">
        <v>0.12418</v>
      </c>
      <c r="FF25">
        <v>0.57713</v>
      </c>
      <c r="FG25">
        <v>4.62161</v>
      </c>
      <c r="FH25">
        <v>0.47881</v>
      </c>
      <c r="FI25">
        <v>0.8663</v>
      </c>
      <c r="FJ25">
        <v>2.51016</v>
      </c>
      <c r="FK25">
        <v>2.86436</v>
      </c>
      <c r="FL25">
        <v>0</v>
      </c>
      <c r="FM25">
        <v>0</v>
      </c>
      <c r="FN25">
        <v>0</v>
      </c>
      <c r="FO25">
        <v>0</v>
      </c>
      <c r="FP25">
        <v>0</v>
      </c>
      <c r="FQ25">
        <v>0</v>
      </c>
      <c r="FR25">
        <v>0</v>
      </c>
      <c r="FS25">
        <v>0</v>
      </c>
      <c r="FT25">
        <v>0</v>
      </c>
      <c r="FU25">
        <v>0</v>
      </c>
      <c r="FV25">
        <v>0</v>
      </c>
      <c r="FW25">
        <v>0</v>
      </c>
      <c r="FX25">
        <v>0</v>
      </c>
      <c r="FY25">
        <v>0</v>
      </c>
      <c r="FZ25">
        <v>0</v>
      </c>
      <c r="GA25">
        <v>0</v>
      </c>
      <c r="GB25">
        <v>0</v>
      </c>
      <c r="GC25">
        <v>0</v>
      </c>
      <c r="GD25">
        <v>0</v>
      </c>
      <c r="GE25">
        <v>0</v>
      </c>
      <c r="GF25">
        <v>0.98654</v>
      </c>
      <c r="GG25">
        <v>1.30525</v>
      </c>
      <c r="GH25">
        <v>1.47917</v>
      </c>
      <c r="GI25">
        <v>1.85386</v>
      </c>
      <c r="GJ25">
        <v>2.44964</v>
      </c>
      <c r="GK25">
        <v>0</v>
      </c>
      <c r="GL25">
        <v>0</v>
      </c>
      <c r="GM25">
        <v>0</v>
      </c>
      <c r="GN25">
        <v>0.01429</v>
      </c>
      <c r="GO25">
        <v>0</v>
      </c>
      <c r="GP25">
        <v>0</v>
      </c>
      <c r="GQ25">
        <v>0</v>
      </c>
      <c r="GR25">
        <v>0</v>
      </c>
      <c r="GS25">
        <v>0</v>
      </c>
      <c r="GT25">
        <v>0.29345</v>
      </c>
      <c r="GU25">
        <v>0</v>
      </c>
      <c r="GV25">
        <v>0</v>
      </c>
      <c r="GW25">
        <v>0</v>
      </c>
      <c r="GX25">
        <v>0</v>
      </c>
      <c r="GY25">
        <v>0</v>
      </c>
      <c r="GZ25">
        <v>0</v>
      </c>
      <c r="HA25">
        <v>0</v>
      </c>
      <c r="HB25">
        <v>0.575</v>
      </c>
      <c r="HC25">
        <v>0.50138</v>
      </c>
      <c r="HD25">
        <v>0.02888</v>
      </c>
      <c r="HE25">
        <v>0</v>
      </c>
      <c r="HF25">
        <v>0</v>
      </c>
      <c r="HG25">
        <v>0.22598</v>
      </c>
      <c r="HH25">
        <v>0.48738</v>
      </c>
      <c r="HI25">
        <v>0</v>
      </c>
      <c r="HJ25">
        <v>0.45992</v>
      </c>
      <c r="HK25">
        <v>0</v>
      </c>
      <c r="HL25">
        <v>0</v>
      </c>
      <c r="HM25">
        <v>0</v>
      </c>
      <c r="HN25">
        <v>0</v>
      </c>
      <c r="HO25">
        <v>0</v>
      </c>
      <c r="HP25">
        <v>0</v>
      </c>
      <c r="HQ25">
        <v>0</v>
      </c>
      <c r="HR25">
        <v>0</v>
      </c>
      <c r="HS25">
        <v>0</v>
      </c>
      <c r="HT25">
        <v>0</v>
      </c>
      <c r="HU25">
        <v>0</v>
      </c>
      <c r="HV25">
        <v>0</v>
      </c>
      <c r="HW25">
        <v>0</v>
      </c>
      <c r="HX25">
        <v>0</v>
      </c>
      <c r="HY25">
        <v>0</v>
      </c>
      <c r="HZ25">
        <v>0</v>
      </c>
      <c r="IA25">
        <v>0</v>
      </c>
      <c r="IB25">
        <v>1.52095</v>
      </c>
      <c r="IC25">
        <v>2.28139</v>
      </c>
      <c r="ID25">
        <v>0</v>
      </c>
      <c r="IE25">
        <v>0.01886</v>
      </c>
      <c r="IF25">
        <v>0</v>
      </c>
      <c r="IG25">
        <v>0</v>
      </c>
      <c r="IH25">
        <v>0.54119</v>
      </c>
      <c r="II25">
        <v>0</v>
      </c>
      <c r="IJ25">
        <v>0</v>
      </c>
      <c r="IK25">
        <v>0</v>
      </c>
      <c r="IL25">
        <v>0</v>
      </c>
      <c r="IM25">
        <v>0</v>
      </c>
      <c r="IN25">
        <v>0</v>
      </c>
      <c r="IO25">
        <v>0</v>
      </c>
      <c r="IP25">
        <v>0</v>
      </c>
      <c r="IQ25">
        <v>0</v>
      </c>
      <c r="IR25">
        <v>0</v>
      </c>
      <c r="IS25">
        <v>0</v>
      </c>
      <c r="IT25">
        <v>0</v>
      </c>
      <c r="IU25">
        <v>0</v>
      </c>
      <c r="IV25">
        <v>0</v>
      </c>
      <c r="IW25">
        <v>0.65916</v>
      </c>
      <c r="IX25">
        <v>1.32958</v>
      </c>
      <c r="IY25">
        <v>1.45819</v>
      </c>
      <c r="IZ25">
        <v>2.15215</v>
      </c>
      <c r="JA25">
        <v>0.47858</v>
      </c>
      <c r="JB25">
        <v>0.3146</v>
      </c>
      <c r="JC25">
        <v>0.56365</v>
      </c>
      <c r="JD25">
        <v>0</v>
      </c>
      <c r="JE25">
        <v>0</v>
      </c>
      <c r="JF25">
        <v>0</v>
      </c>
      <c r="JG25">
        <v>0</v>
      </c>
      <c r="JH25">
        <v>0</v>
      </c>
      <c r="JI25">
        <v>0</v>
      </c>
      <c r="JJ25">
        <v>2.3507</v>
      </c>
      <c r="JK25">
        <v>0</v>
      </c>
      <c r="JL25">
        <v>0</v>
      </c>
      <c r="JM25">
        <v>0</v>
      </c>
      <c r="JN25">
        <v>0</v>
      </c>
      <c r="JO25">
        <v>0</v>
      </c>
      <c r="JP25">
        <v>0</v>
      </c>
      <c r="JQ25">
        <v>0</v>
      </c>
      <c r="JR25">
        <v>0.72171</v>
      </c>
      <c r="JS25">
        <v>0</v>
      </c>
      <c r="JT25">
        <v>0</v>
      </c>
      <c r="JU25">
        <v>0</v>
      </c>
      <c r="JV25">
        <v>1.8895</v>
      </c>
      <c r="JW25">
        <v>1.8148</v>
      </c>
      <c r="JX25">
        <v>0</v>
      </c>
      <c r="JY25">
        <v>0</v>
      </c>
      <c r="JZ25">
        <v>0</v>
      </c>
      <c r="KA25">
        <v>0</v>
      </c>
      <c r="KB25">
        <v>0</v>
      </c>
      <c r="KC25">
        <v>0</v>
      </c>
      <c r="KD25">
        <v>0</v>
      </c>
      <c r="KE25">
        <v>0.40595</v>
      </c>
      <c r="KF25">
        <v>0.65111</v>
      </c>
      <c r="KG25">
        <v>1.02931</v>
      </c>
      <c r="KH25">
        <v>0.94408</v>
      </c>
      <c r="KI25">
        <v>0</v>
      </c>
      <c r="KJ25">
        <v>0</v>
      </c>
      <c r="KK25">
        <v>0</v>
      </c>
      <c r="KL25">
        <v>0</v>
      </c>
      <c r="KM25">
        <v>0</v>
      </c>
      <c r="KN25">
        <v>0</v>
      </c>
      <c r="KO25">
        <v>0</v>
      </c>
      <c r="KP25">
        <v>0</v>
      </c>
      <c r="KQ25">
        <v>0</v>
      </c>
      <c r="KR25">
        <v>0.23941</v>
      </c>
      <c r="KS25">
        <v>0.28572</v>
      </c>
      <c r="KT25">
        <v>0.23062</v>
      </c>
      <c r="KU25">
        <v>1.04914</v>
      </c>
      <c r="KV25">
        <v>0.61054</v>
      </c>
      <c r="KW25">
        <v>0</v>
      </c>
      <c r="KX25">
        <v>0</v>
      </c>
      <c r="KY25">
        <v>0</v>
      </c>
      <c r="KZ25">
        <v>0</v>
      </c>
      <c r="LA25">
        <v>0</v>
      </c>
      <c r="LB25">
        <v>0</v>
      </c>
      <c r="LC25">
        <v>0</v>
      </c>
      <c r="LD25">
        <v>0</v>
      </c>
      <c r="LE25">
        <v>0</v>
      </c>
      <c r="LF25">
        <v>0</v>
      </c>
      <c r="LG25">
        <v>0</v>
      </c>
      <c r="LH25">
        <v>0</v>
      </c>
      <c r="LI25">
        <v>0</v>
      </c>
      <c r="LJ25">
        <v>0.42382</v>
      </c>
      <c r="LK25">
        <v>2.84384</v>
      </c>
      <c r="LL25">
        <v>1.0649</v>
      </c>
      <c r="LM25">
        <v>0.03991</v>
      </c>
      <c r="LN25">
        <v>0.09291</v>
      </c>
      <c r="LO25">
        <v>0.06822</v>
      </c>
      <c r="LP25">
        <v>0</v>
      </c>
      <c r="LQ25">
        <v>0</v>
      </c>
      <c r="LR25">
        <v>0</v>
      </c>
      <c r="LS25">
        <v>0</v>
      </c>
      <c r="LT25">
        <v>0</v>
      </c>
      <c r="LU25">
        <v>0</v>
      </c>
      <c r="LV25">
        <v>0</v>
      </c>
      <c r="LW25">
        <v>0</v>
      </c>
      <c r="LX25">
        <v>0</v>
      </c>
      <c r="LY25">
        <v>0</v>
      </c>
      <c r="LZ25">
        <v>0</v>
      </c>
      <c r="MA25">
        <v>0</v>
      </c>
      <c r="MB25">
        <v>0.90422</v>
      </c>
      <c r="MC25">
        <v>0.8956</v>
      </c>
      <c r="MD25">
        <v>1.51556</v>
      </c>
      <c r="ME25">
        <v>0.45271</v>
      </c>
      <c r="MF25">
        <v>0.38995</v>
      </c>
      <c r="MG25">
        <v>0.46576</v>
      </c>
      <c r="MH25">
        <v>0.32754</v>
      </c>
      <c r="MI25">
        <v>0.3251</v>
      </c>
      <c r="MJ25">
        <v>0</v>
      </c>
      <c r="MK25">
        <v>0</v>
      </c>
      <c r="ML25">
        <v>0</v>
      </c>
      <c r="MM25">
        <v>0</v>
      </c>
      <c r="MN25">
        <v>0</v>
      </c>
      <c r="MO25">
        <v>0</v>
      </c>
      <c r="MP25">
        <v>0</v>
      </c>
      <c r="MQ25">
        <v>0</v>
      </c>
      <c r="MR25">
        <v>0</v>
      </c>
      <c r="MS25">
        <v>0</v>
      </c>
      <c r="MT25">
        <v>0</v>
      </c>
      <c r="MU25">
        <v>0.96474</v>
      </c>
      <c r="MV25">
        <v>0.5336</v>
      </c>
      <c r="MW25">
        <v>0.77835</v>
      </c>
      <c r="MX25">
        <v>0.70848</v>
      </c>
      <c r="MY25">
        <v>1.34319</v>
      </c>
      <c r="MZ25">
        <v>0.34024</v>
      </c>
      <c r="NA25">
        <v>0.08498</v>
      </c>
      <c r="NB25">
        <v>0</v>
      </c>
      <c r="NC25">
        <v>0</v>
      </c>
      <c r="ND25">
        <v>0</v>
      </c>
      <c r="NE25">
        <v>0</v>
      </c>
      <c r="NF25">
        <v>0.882</v>
      </c>
      <c r="NG25">
        <v>0.96387</v>
      </c>
      <c r="NH25">
        <v>0</v>
      </c>
      <c r="NI25">
        <v>0</v>
      </c>
      <c r="NJ25">
        <v>0</v>
      </c>
      <c r="NK25">
        <v>0</v>
      </c>
      <c r="NL25">
        <v>0</v>
      </c>
      <c r="NM25">
        <v>0.33154</v>
      </c>
      <c r="NN25">
        <v>0.2292</v>
      </c>
      <c r="NO25">
        <v>0</v>
      </c>
      <c r="NP25">
        <v>1.265</v>
      </c>
      <c r="NQ25">
        <v>0</v>
      </c>
      <c r="NR25">
        <v>0</v>
      </c>
      <c r="NS25">
        <v>0</v>
      </c>
      <c r="NT25">
        <v>0</v>
      </c>
      <c r="NU25">
        <v>1.60455</v>
      </c>
      <c r="NV25">
        <v>0.31605</v>
      </c>
      <c r="NW25">
        <v>0.51721</v>
      </c>
      <c r="NX25">
        <v>0.8376</v>
      </c>
      <c r="NY25">
        <v>0.58231</v>
      </c>
      <c r="NZ25">
        <v>0.96599</v>
      </c>
      <c r="OA25">
        <v>0.66544</v>
      </c>
      <c r="OB25">
        <v>1.26178</v>
      </c>
      <c r="OC25">
        <v>0.67429</v>
      </c>
      <c r="OD25">
        <v>0.70911</v>
      </c>
      <c r="OE25">
        <v>0</v>
      </c>
      <c r="OF25">
        <v>0</v>
      </c>
      <c r="OG25">
        <v>0</v>
      </c>
      <c r="OH25">
        <v>0</v>
      </c>
      <c r="OI25">
        <v>0</v>
      </c>
      <c r="OJ25">
        <v>0</v>
      </c>
      <c r="OK25">
        <v>0</v>
      </c>
      <c r="OL25">
        <v>0</v>
      </c>
      <c r="OM25">
        <v>0</v>
      </c>
      <c r="ON25">
        <v>0</v>
      </c>
      <c r="OO25">
        <v>0</v>
      </c>
      <c r="OP25">
        <v>0</v>
      </c>
      <c r="OQ25">
        <v>0</v>
      </c>
      <c r="OR25">
        <v>0</v>
      </c>
      <c r="OS25">
        <v>0.28407</v>
      </c>
      <c r="OT25">
        <v>0</v>
      </c>
      <c r="OU25">
        <v>1.25555</v>
      </c>
      <c r="OV25">
        <v>0</v>
      </c>
      <c r="OW25">
        <v>0</v>
      </c>
      <c r="OX25">
        <v>0.06293</v>
      </c>
      <c r="OY25">
        <v>0</v>
      </c>
      <c r="OZ25">
        <v>0</v>
      </c>
      <c r="PA25">
        <v>0</v>
      </c>
      <c r="PB25">
        <v>0</v>
      </c>
      <c r="PC25">
        <v>0</v>
      </c>
      <c r="PD25">
        <v>0</v>
      </c>
      <c r="PE25">
        <v>0</v>
      </c>
      <c r="PF25">
        <v>1.32808</v>
      </c>
      <c r="PG25">
        <v>1.82481</v>
      </c>
      <c r="PH25">
        <v>0</v>
      </c>
      <c r="PI25">
        <v>0</v>
      </c>
      <c r="PJ25">
        <v>0</v>
      </c>
      <c r="PK25">
        <v>1.0068</v>
      </c>
      <c r="PL25">
        <v>1.65494</v>
      </c>
      <c r="PM25">
        <v>1.62085</v>
      </c>
      <c r="PN25">
        <v>0</v>
      </c>
      <c r="PO25">
        <v>0</v>
      </c>
      <c r="PP25">
        <v>0</v>
      </c>
      <c r="PQ25">
        <v>0</v>
      </c>
      <c r="PR25">
        <v>3.75363</v>
      </c>
      <c r="PS25">
        <v>0</v>
      </c>
      <c r="PT25">
        <v>1.22909</v>
      </c>
      <c r="PU25">
        <v>0</v>
      </c>
      <c r="PV25">
        <v>0</v>
      </c>
      <c r="PW25">
        <v>0.05401</v>
      </c>
      <c r="PX25">
        <v>0</v>
      </c>
      <c r="PY25">
        <v>0.5799</v>
      </c>
      <c r="PZ25">
        <v>0.57159</v>
      </c>
      <c r="QA25">
        <v>0</v>
      </c>
      <c r="QB25">
        <v>0</v>
      </c>
      <c r="QC25">
        <v>0.01201</v>
      </c>
      <c r="QD25">
        <v>0</v>
      </c>
      <c r="QE25">
        <v>0.8925</v>
      </c>
      <c r="QF25">
        <v>0</v>
      </c>
      <c r="QG25">
        <v>0.79442</v>
      </c>
      <c r="QH25">
        <v>0</v>
      </c>
      <c r="QI25">
        <v>0</v>
      </c>
      <c r="QJ25">
        <v>0.14611</v>
      </c>
      <c r="QK25">
        <v>0</v>
      </c>
      <c r="QL25">
        <v>3.29778</v>
      </c>
      <c r="QM25">
        <v>0.167</v>
      </c>
      <c r="QN25">
        <v>0</v>
      </c>
      <c r="QO25">
        <v>0</v>
      </c>
      <c r="QP25">
        <v>0.81225</v>
      </c>
      <c r="QQ25">
        <v>0</v>
      </c>
      <c r="QR25">
        <v>0.59577</v>
      </c>
      <c r="QS25">
        <v>0</v>
      </c>
      <c r="QT25">
        <v>0</v>
      </c>
      <c r="QU25">
        <v>0</v>
      </c>
      <c r="QV25">
        <v>0</v>
      </c>
      <c r="QW25">
        <v>1.52842</v>
      </c>
      <c r="QX25">
        <v>0</v>
      </c>
      <c r="QY25">
        <v>0</v>
      </c>
      <c r="QZ25">
        <v>1.53736</v>
      </c>
      <c r="RA25">
        <v>0</v>
      </c>
      <c r="RB25">
        <v>1.85102</v>
      </c>
      <c r="RC25">
        <v>0</v>
      </c>
      <c r="RD25">
        <v>0.47802</v>
      </c>
      <c r="RE25">
        <v>1.62313</v>
      </c>
      <c r="RF25">
        <v>0</v>
      </c>
      <c r="RG25">
        <v>0</v>
      </c>
      <c r="RH25">
        <v>0</v>
      </c>
      <c r="RI25">
        <v>0.25418</v>
      </c>
      <c r="RJ25">
        <v>0</v>
      </c>
      <c r="RK25">
        <v>2.80206</v>
      </c>
      <c r="RL25">
        <v>0</v>
      </c>
      <c r="RM25">
        <v>0</v>
      </c>
      <c r="RN25">
        <v>0</v>
      </c>
      <c r="RO25">
        <v>0</v>
      </c>
      <c r="RP25">
        <v>0.28905</v>
      </c>
      <c r="RQ25">
        <v>0.41677</v>
      </c>
      <c r="RR25">
        <v>0</v>
      </c>
      <c r="RS25">
        <v>0.20229</v>
      </c>
      <c r="RT25">
        <v>0</v>
      </c>
      <c r="RU25">
        <v>0.50019</v>
      </c>
      <c r="RV25">
        <v>0</v>
      </c>
      <c r="RW25">
        <v>2.06302</v>
      </c>
      <c r="RX25">
        <v>0.58925</v>
      </c>
      <c r="RY25">
        <v>0</v>
      </c>
      <c r="RZ25">
        <v>0</v>
      </c>
      <c r="SA25">
        <v>0</v>
      </c>
      <c r="SB25">
        <v>0</v>
      </c>
      <c r="SC25">
        <v>0.05386</v>
      </c>
      <c r="SD25">
        <v>0.93409</v>
      </c>
      <c r="SE25">
        <v>0</v>
      </c>
      <c r="SF25">
        <v>0</v>
      </c>
      <c r="SG25">
        <v>0</v>
      </c>
      <c r="SH25">
        <v>0.43501</v>
      </c>
      <c r="SI25">
        <v>0</v>
      </c>
      <c r="SJ25">
        <v>2.46463</v>
      </c>
      <c r="SK25">
        <v>2.34441</v>
      </c>
      <c r="SL25">
        <v>2.14579</v>
      </c>
      <c r="SM25">
        <v>0.26205</v>
      </c>
      <c r="SN25">
        <v>0</v>
      </c>
      <c r="SO25">
        <v>0</v>
      </c>
      <c r="SP25">
        <v>0</v>
      </c>
      <c r="SQ25">
        <v>0</v>
      </c>
      <c r="SR25">
        <v>0.51223</v>
      </c>
      <c r="SS25">
        <v>0</v>
      </c>
    </row>
    <row r="26" spans="1:513">
      <c r="A26" t="s">
        <v>306</v>
      </c>
      <c r="B26">
        <v>0.41935</v>
      </c>
      <c r="C26">
        <v>2.08851</v>
      </c>
      <c r="D26">
        <v>0.00643</v>
      </c>
      <c r="E26">
        <v>0.53145</v>
      </c>
      <c r="F26">
        <v>0.02462</v>
      </c>
      <c r="G26">
        <v>0</v>
      </c>
      <c r="H26">
        <v>0</v>
      </c>
      <c r="I26">
        <v>0</v>
      </c>
      <c r="J26">
        <v>3.59301</v>
      </c>
      <c r="K26">
        <v>0.77826</v>
      </c>
      <c r="L26">
        <v>0.15777</v>
      </c>
      <c r="M26">
        <v>0.01693</v>
      </c>
      <c r="N26">
        <v>0.11354</v>
      </c>
      <c r="O26">
        <v>0.02638</v>
      </c>
      <c r="P26">
        <v>0.31626</v>
      </c>
      <c r="Q26">
        <v>0.02806</v>
      </c>
      <c r="R26">
        <v>0.30991</v>
      </c>
      <c r="S26">
        <v>0.04045</v>
      </c>
      <c r="T26">
        <v>0.09336</v>
      </c>
      <c r="U26">
        <v>0.06908</v>
      </c>
      <c r="V26">
        <v>0.50078</v>
      </c>
      <c r="W26">
        <v>0.41204</v>
      </c>
      <c r="X26">
        <v>0.29254</v>
      </c>
      <c r="Y26">
        <v>0</v>
      </c>
      <c r="Z26">
        <v>0</v>
      </c>
      <c r="AA26">
        <v>0</v>
      </c>
      <c r="AB26">
        <v>0</v>
      </c>
      <c r="AC26">
        <v>0.31143</v>
      </c>
      <c r="AD26">
        <v>0.70367</v>
      </c>
      <c r="AE26">
        <v>0.42588</v>
      </c>
      <c r="AF26">
        <v>0.42911</v>
      </c>
      <c r="AG26">
        <v>0.22008</v>
      </c>
      <c r="AH26">
        <v>0.01879</v>
      </c>
      <c r="AI26">
        <v>0.04096</v>
      </c>
      <c r="AJ26">
        <v>0</v>
      </c>
      <c r="AK26">
        <v>0</v>
      </c>
      <c r="AL26">
        <v>0.49063</v>
      </c>
      <c r="AM26">
        <v>0.11922</v>
      </c>
      <c r="AN26">
        <v>0.1546</v>
      </c>
      <c r="AO26">
        <v>0.09469</v>
      </c>
      <c r="AP26">
        <v>0.61851</v>
      </c>
      <c r="AQ26">
        <v>0.29522</v>
      </c>
      <c r="AR26">
        <v>2.29312</v>
      </c>
      <c r="AS26">
        <v>0.60363</v>
      </c>
      <c r="AT26">
        <v>0.20498</v>
      </c>
      <c r="AU26">
        <v>0.94961</v>
      </c>
      <c r="AV26">
        <v>1.441</v>
      </c>
      <c r="AW26">
        <v>2.15547</v>
      </c>
      <c r="AX26">
        <v>0.00582</v>
      </c>
      <c r="AY26">
        <v>0.10303</v>
      </c>
      <c r="AZ26">
        <v>0.04917</v>
      </c>
      <c r="BA26">
        <v>0.23245</v>
      </c>
      <c r="BB26">
        <v>0.73855</v>
      </c>
      <c r="BC26">
        <v>2.45466</v>
      </c>
      <c r="BD26">
        <v>0.25156</v>
      </c>
      <c r="BE26">
        <v>0.06548</v>
      </c>
      <c r="BF26">
        <v>0.11225</v>
      </c>
      <c r="BG26">
        <v>0.03742</v>
      </c>
      <c r="BH26">
        <v>0.08518</v>
      </c>
      <c r="BI26">
        <v>0.00955</v>
      </c>
      <c r="BJ26">
        <v>0.27355</v>
      </c>
      <c r="BK26">
        <v>0.22147</v>
      </c>
      <c r="BL26">
        <v>0.73392</v>
      </c>
      <c r="BM26">
        <v>0.50385</v>
      </c>
      <c r="BN26">
        <v>0.33421</v>
      </c>
      <c r="BO26">
        <v>0.09133</v>
      </c>
      <c r="BP26">
        <v>0.2524</v>
      </c>
      <c r="BQ26">
        <v>0</v>
      </c>
      <c r="BR26">
        <v>0.43725</v>
      </c>
      <c r="BS26">
        <v>0</v>
      </c>
      <c r="BT26">
        <v>0.01076</v>
      </c>
      <c r="BU26">
        <v>0.04288</v>
      </c>
      <c r="BV26">
        <v>0.40904</v>
      </c>
      <c r="BW26">
        <v>0.21814</v>
      </c>
      <c r="BX26">
        <v>0.16311</v>
      </c>
      <c r="BY26">
        <v>0.16825</v>
      </c>
      <c r="BZ26">
        <v>0.05992</v>
      </c>
      <c r="CA26">
        <v>0</v>
      </c>
      <c r="CB26">
        <v>0</v>
      </c>
      <c r="CC26">
        <v>0</v>
      </c>
      <c r="CD26">
        <v>0.01687</v>
      </c>
      <c r="CE26">
        <v>0.11801</v>
      </c>
      <c r="CF26">
        <v>0.23604</v>
      </c>
      <c r="CG26">
        <v>0.1235</v>
      </c>
      <c r="CH26">
        <v>0.234</v>
      </c>
      <c r="CI26">
        <v>0.2455</v>
      </c>
      <c r="CJ26">
        <v>0.29974</v>
      </c>
      <c r="CK26">
        <v>0.0017</v>
      </c>
      <c r="CL26">
        <v>0</v>
      </c>
      <c r="CM26">
        <v>2.43803</v>
      </c>
      <c r="CN26">
        <v>0.00646</v>
      </c>
      <c r="CO26">
        <v>0</v>
      </c>
      <c r="CP26">
        <v>0.32876</v>
      </c>
      <c r="CQ26">
        <v>0.41784</v>
      </c>
      <c r="CR26">
        <v>0.02646</v>
      </c>
      <c r="CS26">
        <v>0.07145</v>
      </c>
      <c r="CT26">
        <v>0</v>
      </c>
      <c r="CU26">
        <v>0</v>
      </c>
      <c r="CV26">
        <v>0.0446</v>
      </c>
      <c r="CW26">
        <v>0.03906</v>
      </c>
      <c r="CX26">
        <v>0.07671</v>
      </c>
      <c r="CY26">
        <v>0.04775</v>
      </c>
      <c r="CZ26">
        <v>0.89404</v>
      </c>
      <c r="DA26">
        <v>0.44838</v>
      </c>
      <c r="DB26">
        <v>0.0736</v>
      </c>
      <c r="DC26">
        <v>0.06587</v>
      </c>
      <c r="DD26">
        <v>0.09825</v>
      </c>
      <c r="DE26">
        <v>0.00463</v>
      </c>
      <c r="DF26">
        <v>0.13469</v>
      </c>
      <c r="DG26">
        <v>0.42087</v>
      </c>
      <c r="DH26">
        <v>0.52159</v>
      </c>
      <c r="DI26">
        <v>0.16661</v>
      </c>
      <c r="DJ26">
        <v>0.74724</v>
      </c>
      <c r="DK26">
        <v>1.17193</v>
      </c>
      <c r="DL26">
        <v>0.31</v>
      </c>
      <c r="DM26">
        <v>0.45749</v>
      </c>
      <c r="DN26">
        <v>0.08149</v>
      </c>
      <c r="DO26">
        <v>0.01344</v>
      </c>
      <c r="DP26">
        <v>0.03049</v>
      </c>
      <c r="DQ26">
        <v>0</v>
      </c>
      <c r="DR26">
        <v>0.01332</v>
      </c>
      <c r="DS26">
        <v>0.00448</v>
      </c>
      <c r="DT26">
        <v>0.15896</v>
      </c>
      <c r="DU26">
        <v>0.05199</v>
      </c>
      <c r="DV26">
        <v>0.1094</v>
      </c>
      <c r="DW26">
        <v>0.61357</v>
      </c>
      <c r="DX26">
        <v>0.2477</v>
      </c>
      <c r="DY26">
        <v>0.26039</v>
      </c>
      <c r="DZ26">
        <v>0.70823</v>
      </c>
      <c r="EA26">
        <v>0.15005</v>
      </c>
      <c r="EB26">
        <v>0</v>
      </c>
      <c r="EC26">
        <v>0.35169</v>
      </c>
      <c r="ED26">
        <v>0</v>
      </c>
      <c r="EE26">
        <v>0</v>
      </c>
      <c r="EF26">
        <v>0</v>
      </c>
      <c r="EG26">
        <v>0.01217</v>
      </c>
      <c r="EH26">
        <v>0.04675</v>
      </c>
      <c r="EI26">
        <v>0.03168</v>
      </c>
      <c r="EJ26">
        <v>0.02417</v>
      </c>
      <c r="EK26">
        <v>0</v>
      </c>
      <c r="EL26">
        <v>0.00863</v>
      </c>
      <c r="EM26">
        <v>0</v>
      </c>
      <c r="EN26">
        <v>0.39169</v>
      </c>
      <c r="EO26">
        <v>0.27058</v>
      </c>
      <c r="EP26">
        <v>0.27832</v>
      </c>
      <c r="EQ26">
        <v>0.2939</v>
      </c>
      <c r="ER26">
        <v>0.02635</v>
      </c>
      <c r="ES26">
        <v>0.06316</v>
      </c>
      <c r="ET26">
        <v>0.05669</v>
      </c>
      <c r="EU26">
        <v>0.03806</v>
      </c>
      <c r="EV26">
        <v>0.02032</v>
      </c>
      <c r="EW26">
        <v>0.05911</v>
      </c>
      <c r="EX26">
        <v>0.03485</v>
      </c>
      <c r="EY26">
        <v>0.31522</v>
      </c>
      <c r="EZ26">
        <v>0.02324</v>
      </c>
      <c r="FA26">
        <v>0.04895</v>
      </c>
      <c r="FB26">
        <v>0.05942</v>
      </c>
      <c r="FC26">
        <v>0.00875</v>
      </c>
      <c r="FD26">
        <v>0.38371</v>
      </c>
      <c r="FE26">
        <v>0.32463</v>
      </c>
      <c r="FF26">
        <v>0.07452</v>
      </c>
      <c r="FG26">
        <v>0.1108</v>
      </c>
      <c r="FH26">
        <v>0.58099</v>
      </c>
      <c r="FI26">
        <v>0.63474</v>
      </c>
      <c r="FJ26">
        <v>0.05139</v>
      </c>
      <c r="FK26">
        <v>0</v>
      </c>
      <c r="FL26">
        <v>0</v>
      </c>
      <c r="FM26">
        <v>0.02635</v>
      </c>
      <c r="FN26">
        <v>0.15216</v>
      </c>
      <c r="FO26">
        <v>0</v>
      </c>
      <c r="FP26">
        <v>0</v>
      </c>
      <c r="FQ26">
        <v>0.04866</v>
      </c>
      <c r="FR26">
        <v>0.12908</v>
      </c>
      <c r="FS26">
        <v>0.08673</v>
      </c>
      <c r="FT26">
        <v>0.27643</v>
      </c>
      <c r="FU26">
        <v>0.37782</v>
      </c>
      <c r="FV26">
        <v>0.27597</v>
      </c>
      <c r="FW26">
        <v>0.20714</v>
      </c>
      <c r="FX26">
        <v>0.00854</v>
      </c>
      <c r="FY26">
        <v>0.44754</v>
      </c>
      <c r="FZ26">
        <v>0.342</v>
      </c>
      <c r="GA26">
        <v>0.76546</v>
      </c>
      <c r="GB26">
        <v>0.27309</v>
      </c>
      <c r="GC26">
        <v>0.17322</v>
      </c>
      <c r="GD26">
        <v>0.17116</v>
      </c>
      <c r="GE26">
        <v>0.02548</v>
      </c>
      <c r="GF26">
        <v>0.00733</v>
      </c>
      <c r="GG26">
        <v>0.30766</v>
      </c>
      <c r="GH26">
        <v>0.05953</v>
      </c>
      <c r="GI26">
        <v>0.13993</v>
      </c>
      <c r="GJ26">
        <v>0.1008</v>
      </c>
      <c r="GK26">
        <v>0.03815</v>
      </c>
      <c r="GL26">
        <v>0.19756</v>
      </c>
      <c r="GM26">
        <v>1.26419</v>
      </c>
      <c r="GN26">
        <v>0.43445</v>
      </c>
      <c r="GO26">
        <v>0.02007</v>
      </c>
      <c r="GP26">
        <v>0.0451</v>
      </c>
      <c r="GQ26">
        <v>0.04955</v>
      </c>
      <c r="GR26">
        <v>0.27597</v>
      </c>
      <c r="GS26">
        <v>0.10678</v>
      </c>
      <c r="GT26">
        <v>0.18917</v>
      </c>
      <c r="GU26">
        <v>0.2916</v>
      </c>
      <c r="GV26">
        <v>0.10537</v>
      </c>
      <c r="GW26">
        <v>0.08693</v>
      </c>
      <c r="GX26">
        <v>0.0447</v>
      </c>
      <c r="GY26">
        <v>0.15827</v>
      </c>
      <c r="GZ26">
        <v>0.30626</v>
      </c>
      <c r="HA26">
        <v>0.16708</v>
      </c>
      <c r="HB26">
        <v>0.07889</v>
      </c>
      <c r="HC26">
        <v>0.17788</v>
      </c>
      <c r="HD26">
        <v>0.24167</v>
      </c>
      <c r="HE26">
        <v>0.13507</v>
      </c>
      <c r="HF26">
        <v>0.20957</v>
      </c>
      <c r="HG26">
        <v>0.14221</v>
      </c>
      <c r="HH26">
        <v>0.29333</v>
      </c>
      <c r="HI26">
        <v>0.1376</v>
      </c>
      <c r="HJ26">
        <v>0.1989</v>
      </c>
      <c r="HK26">
        <v>0.06128</v>
      </c>
      <c r="HL26">
        <v>0</v>
      </c>
      <c r="HM26">
        <v>0</v>
      </c>
      <c r="HN26">
        <v>0</v>
      </c>
      <c r="HO26">
        <v>0.01803</v>
      </c>
      <c r="HP26">
        <v>0.0099</v>
      </c>
      <c r="HQ26">
        <v>0.03864</v>
      </c>
      <c r="HR26">
        <v>0.0272</v>
      </c>
      <c r="HS26">
        <v>0.03955</v>
      </c>
      <c r="HT26">
        <v>0.0279</v>
      </c>
      <c r="HU26">
        <v>0.03387</v>
      </c>
      <c r="HV26">
        <v>0.02121</v>
      </c>
      <c r="HW26">
        <v>0.00688</v>
      </c>
      <c r="HX26">
        <v>0.00481</v>
      </c>
      <c r="HY26">
        <v>0.04437</v>
      </c>
      <c r="HZ26">
        <v>0.01072</v>
      </c>
      <c r="IA26">
        <v>0</v>
      </c>
      <c r="IB26">
        <v>0.4379</v>
      </c>
      <c r="IC26">
        <v>0.88999</v>
      </c>
      <c r="ID26">
        <v>0.84704</v>
      </c>
      <c r="IE26">
        <v>0.69245</v>
      </c>
      <c r="IF26">
        <v>0.23935</v>
      </c>
      <c r="IG26">
        <v>0.22822</v>
      </c>
      <c r="IH26">
        <v>0.09985</v>
      </c>
      <c r="II26">
        <v>0.13788</v>
      </c>
      <c r="IJ26">
        <v>0.45139</v>
      </c>
      <c r="IK26">
        <v>3.15524</v>
      </c>
      <c r="IL26">
        <v>1.46881</v>
      </c>
      <c r="IM26">
        <v>0.27901</v>
      </c>
      <c r="IN26">
        <v>0.02122</v>
      </c>
      <c r="IO26">
        <v>0.16076</v>
      </c>
      <c r="IP26">
        <v>0.19118</v>
      </c>
      <c r="IQ26">
        <v>0.39404</v>
      </c>
      <c r="IR26">
        <v>0.62917</v>
      </c>
      <c r="IS26">
        <v>0.12552</v>
      </c>
      <c r="IT26">
        <v>0.05704</v>
      </c>
      <c r="IU26">
        <v>0.85606</v>
      </c>
      <c r="IV26">
        <v>0.38559</v>
      </c>
      <c r="IW26">
        <v>0.04144</v>
      </c>
      <c r="IX26">
        <v>0.03725</v>
      </c>
      <c r="IY26">
        <v>0.07817</v>
      </c>
      <c r="IZ26">
        <v>0.0293</v>
      </c>
      <c r="JA26">
        <v>0.08604</v>
      </c>
      <c r="JB26">
        <v>0.19807</v>
      </c>
      <c r="JC26">
        <v>0.08156</v>
      </c>
      <c r="JD26">
        <v>0.12651</v>
      </c>
      <c r="JE26">
        <v>0.46269</v>
      </c>
      <c r="JF26">
        <v>0.25792</v>
      </c>
      <c r="JG26">
        <v>1.04805</v>
      </c>
      <c r="JH26">
        <v>0.59927</v>
      </c>
      <c r="JI26">
        <v>0.2704</v>
      </c>
      <c r="JJ26">
        <v>0.28232</v>
      </c>
      <c r="JK26">
        <v>0.46644</v>
      </c>
      <c r="JL26">
        <v>0.56873</v>
      </c>
      <c r="JM26">
        <v>0.32821</v>
      </c>
      <c r="JN26">
        <v>0.54883</v>
      </c>
      <c r="JO26">
        <v>0.16284</v>
      </c>
      <c r="JP26">
        <v>0.9651</v>
      </c>
      <c r="JQ26">
        <v>0.40866</v>
      </c>
      <c r="JR26">
        <v>0.70055</v>
      </c>
      <c r="JS26">
        <v>0.77142</v>
      </c>
      <c r="JT26">
        <v>0.45992</v>
      </c>
      <c r="JU26">
        <v>0.27462</v>
      </c>
      <c r="JV26">
        <v>0.0316</v>
      </c>
      <c r="JW26">
        <v>0.01303</v>
      </c>
      <c r="JX26">
        <v>0.11097</v>
      </c>
      <c r="JY26">
        <v>0.37181</v>
      </c>
      <c r="JZ26">
        <v>0.04175</v>
      </c>
      <c r="KA26">
        <v>0.19168</v>
      </c>
      <c r="KB26">
        <v>0.22555</v>
      </c>
      <c r="KC26">
        <v>0.04119</v>
      </c>
      <c r="KD26">
        <v>0.13177</v>
      </c>
      <c r="KE26">
        <v>0.13943</v>
      </c>
      <c r="KF26">
        <v>0.21073</v>
      </c>
      <c r="KG26">
        <v>0.38591</v>
      </c>
      <c r="KH26">
        <v>0.21872</v>
      </c>
      <c r="KI26">
        <v>0.0757</v>
      </c>
      <c r="KJ26">
        <v>0.3534</v>
      </c>
      <c r="KK26">
        <v>0.5109</v>
      </c>
      <c r="KL26">
        <v>0.13622</v>
      </c>
      <c r="KM26">
        <v>0.06829</v>
      </c>
      <c r="KN26">
        <v>0</v>
      </c>
      <c r="KO26">
        <v>0.00935</v>
      </c>
      <c r="KP26">
        <v>0.0155</v>
      </c>
      <c r="KQ26">
        <v>0</v>
      </c>
      <c r="KR26">
        <v>0.54177</v>
      </c>
      <c r="KS26">
        <v>0.19041</v>
      </c>
      <c r="KT26">
        <v>0.60589</v>
      </c>
      <c r="KU26">
        <v>0.18054</v>
      </c>
      <c r="KV26">
        <v>0.34729</v>
      </c>
      <c r="KW26">
        <v>0.09474</v>
      </c>
      <c r="KX26">
        <v>0.88616</v>
      </c>
      <c r="KY26">
        <v>0</v>
      </c>
      <c r="KZ26">
        <v>0</v>
      </c>
      <c r="LA26">
        <v>0</v>
      </c>
      <c r="LB26">
        <v>0</v>
      </c>
      <c r="LC26">
        <v>0</v>
      </c>
      <c r="LD26">
        <v>0.01462</v>
      </c>
      <c r="LE26">
        <v>0.02662</v>
      </c>
      <c r="LF26">
        <v>0</v>
      </c>
      <c r="LG26">
        <v>0</v>
      </c>
      <c r="LH26">
        <v>0</v>
      </c>
      <c r="LI26">
        <v>0.66203</v>
      </c>
      <c r="LJ26">
        <v>0.15297</v>
      </c>
      <c r="LK26">
        <v>0.15656</v>
      </c>
      <c r="LL26">
        <v>0.28173</v>
      </c>
      <c r="LM26">
        <v>0.91348</v>
      </c>
      <c r="LN26">
        <v>1.11667</v>
      </c>
      <c r="LO26">
        <v>0.74111</v>
      </c>
      <c r="LP26">
        <v>0</v>
      </c>
      <c r="LQ26">
        <v>0</v>
      </c>
      <c r="LR26">
        <v>0</v>
      </c>
      <c r="LS26">
        <v>0</v>
      </c>
      <c r="LT26">
        <v>0.01664</v>
      </c>
      <c r="LU26">
        <v>0</v>
      </c>
      <c r="LV26">
        <v>0.48829</v>
      </c>
      <c r="LW26">
        <v>0.08455</v>
      </c>
      <c r="LX26">
        <v>0.16785</v>
      </c>
      <c r="LY26">
        <v>0.23888</v>
      </c>
      <c r="LZ26">
        <v>0.73853</v>
      </c>
      <c r="MA26">
        <v>0.39953</v>
      </c>
      <c r="MB26">
        <v>0.18139</v>
      </c>
      <c r="MC26">
        <v>0.31119</v>
      </c>
      <c r="MD26">
        <v>0.28955</v>
      </c>
      <c r="ME26">
        <v>0.33941</v>
      </c>
      <c r="MF26">
        <v>0.89884</v>
      </c>
      <c r="MG26">
        <v>1.01391</v>
      </c>
      <c r="MH26">
        <v>1.48464</v>
      </c>
      <c r="MI26">
        <v>1.28305</v>
      </c>
      <c r="MJ26">
        <v>0</v>
      </c>
      <c r="MK26">
        <v>0.30581</v>
      </c>
      <c r="ML26">
        <v>0.39611</v>
      </c>
      <c r="MM26">
        <v>0.25116</v>
      </c>
      <c r="MN26">
        <v>0.00823</v>
      </c>
      <c r="MO26">
        <v>0</v>
      </c>
      <c r="MP26">
        <v>0.15148</v>
      </c>
      <c r="MQ26">
        <v>0</v>
      </c>
      <c r="MR26">
        <v>0.02345</v>
      </c>
      <c r="MS26">
        <v>0</v>
      </c>
      <c r="MT26">
        <v>0</v>
      </c>
      <c r="MU26">
        <v>0.83003</v>
      </c>
      <c r="MV26">
        <v>0.6619</v>
      </c>
      <c r="MW26">
        <v>0.53001</v>
      </c>
      <c r="MX26">
        <v>4.85726</v>
      </c>
      <c r="MY26">
        <v>2.43388</v>
      </c>
      <c r="MZ26">
        <v>0.11691</v>
      </c>
      <c r="NA26">
        <v>0.05591</v>
      </c>
      <c r="NB26">
        <v>0.02772</v>
      </c>
      <c r="NC26">
        <v>0</v>
      </c>
      <c r="ND26">
        <v>0</v>
      </c>
      <c r="NE26">
        <v>0.04329</v>
      </c>
      <c r="NF26">
        <v>0.10432</v>
      </c>
      <c r="NG26">
        <v>0.08943</v>
      </c>
      <c r="NH26">
        <v>0</v>
      </c>
      <c r="NI26">
        <v>0.01364</v>
      </c>
      <c r="NJ26">
        <v>0.69664</v>
      </c>
      <c r="NK26">
        <v>0.3923</v>
      </c>
      <c r="NL26">
        <v>0</v>
      </c>
      <c r="NM26">
        <v>0.37992</v>
      </c>
      <c r="NN26">
        <v>0.26327</v>
      </c>
      <c r="NO26">
        <v>0.13327</v>
      </c>
      <c r="NP26">
        <v>0.03562</v>
      </c>
      <c r="NQ26">
        <v>0.41769</v>
      </c>
      <c r="NR26">
        <v>0.77392</v>
      </c>
      <c r="NS26">
        <v>0.40307</v>
      </c>
      <c r="NT26">
        <v>0.36404</v>
      </c>
      <c r="NU26">
        <v>0.23146</v>
      </c>
      <c r="NV26">
        <v>3.70297</v>
      </c>
      <c r="NW26">
        <v>2.37088</v>
      </c>
      <c r="NX26">
        <v>0.19692</v>
      </c>
      <c r="NY26">
        <v>0.06239</v>
      </c>
      <c r="NZ26">
        <v>0.24932</v>
      </c>
      <c r="OA26">
        <v>0.36556</v>
      </c>
      <c r="OB26">
        <v>4.62009</v>
      </c>
      <c r="OC26">
        <v>0.34057</v>
      </c>
      <c r="OD26">
        <v>4.28524</v>
      </c>
      <c r="OE26">
        <v>0.08212</v>
      </c>
      <c r="OF26">
        <v>0.17994</v>
      </c>
      <c r="OG26">
        <v>0.55734</v>
      </c>
      <c r="OH26">
        <v>0.14512</v>
      </c>
      <c r="OI26">
        <v>0.04626</v>
      </c>
      <c r="OJ26">
        <v>0.2118</v>
      </c>
      <c r="OK26">
        <v>0.00126</v>
      </c>
      <c r="OL26">
        <v>0.0158</v>
      </c>
      <c r="OM26">
        <v>0.01627</v>
      </c>
      <c r="ON26">
        <v>0.59858</v>
      </c>
      <c r="OO26">
        <v>0.00541</v>
      </c>
      <c r="OP26">
        <v>0.17758</v>
      </c>
      <c r="OQ26">
        <v>0.04339</v>
      </c>
      <c r="OR26">
        <v>0.00947</v>
      </c>
      <c r="OS26">
        <v>0.18327</v>
      </c>
      <c r="OT26">
        <v>0.06054</v>
      </c>
      <c r="OU26">
        <v>1.34621</v>
      </c>
      <c r="OV26">
        <v>0.00431</v>
      </c>
      <c r="OW26">
        <v>0.00877</v>
      </c>
      <c r="OX26">
        <v>0.10391</v>
      </c>
      <c r="OY26">
        <v>0.60924</v>
      </c>
      <c r="OZ26">
        <v>0.08856</v>
      </c>
      <c r="PA26">
        <v>0.10622</v>
      </c>
      <c r="PB26">
        <v>0.24475</v>
      </c>
      <c r="PC26">
        <v>0.03028</v>
      </c>
      <c r="PD26">
        <v>0.21922</v>
      </c>
      <c r="PE26">
        <v>0.04206</v>
      </c>
      <c r="PF26">
        <v>0.02933</v>
      </c>
      <c r="PG26">
        <v>0.00692</v>
      </c>
      <c r="PH26">
        <v>0.00515</v>
      </c>
      <c r="PI26">
        <v>0.3639</v>
      </c>
      <c r="PJ26">
        <v>0.10834</v>
      </c>
      <c r="PK26">
        <v>0</v>
      </c>
      <c r="PL26">
        <v>0.23928</v>
      </c>
      <c r="PM26">
        <v>0.08508</v>
      </c>
      <c r="PN26">
        <v>0.22317</v>
      </c>
      <c r="PO26">
        <v>1.22472</v>
      </c>
      <c r="PP26">
        <v>0.43018</v>
      </c>
      <c r="PQ26">
        <v>0.31751</v>
      </c>
      <c r="PR26">
        <v>0.33703</v>
      </c>
      <c r="PS26">
        <v>0.03431</v>
      </c>
      <c r="PT26">
        <v>0.70737</v>
      </c>
      <c r="PU26">
        <v>0.64917</v>
      </c>
      <c r="PV26">
        <v>0</v>
      </c>
      <c r="PW26">
        <v>0.53791</v>
      </c>
      <c r="PX26">
        <v>0.36773</v>
      </c>
      <c r="PY26">
        <v>0.18325</v>
      </c>
      <c r="PZ26">
        <v>0.11755</v>
      </c>
      <c r="QA26">
        <v>0</v>
      </c>
      <c r="QB26">
        <v>0.70896</v>
      </c>
      <c r="QC26">
        <v>0.01925</v>
      </c>
      <c r="QD26">
        <v>0.17356</v>
      </c>
      <c r="QE26">
        <v>0.01778</v>
      </c>
      <c r="QF26">
        <v>0.57433</v>
      </c>
      <c r="QG26">
        <v>0.06067</v>
      </c>
      <c r="QH26">
        <v>0.0912</v>
      </c>
      <c r="QI26">
        <v>0.35111</v>
      </c>
      <c r="QJ26">
        <v>0.54891</v>
      </c>
      <c r="QK26">
        <v>0.01578</v>
      </c>
      <c r="QL26">
        <v>0.09863</v>
      </c>
      <c r="QM26">
        <v>0.0086</v>
      </c>
      <c r="QN26">
        <v>0.3775</v>
      </c>
      <c r="QO26">
        <v>0.01078</v>
      </c>
      <c r="QP26">
        <v>0.25098</v>
      </c>
      <c r="QQ26">
        <v>0.27837</v>
      </c>
      <c r="QR26">
        <v>9.34278</v>
      </c>
      <c r="QS26">
        <v>1.14471</v>
      </c>
      <c r="QT26">
        <v>0</v>
      </c>
      <c r="QU26">
        <v>0.61898</v>
      </c>
      <c r="QV26">
        <v>0.20001</v>
      </c>
      <c r="QW26">
        <v>0.47884</v>
      </c>
      <c r="QX26">
        <v>0.58902</v>
      </c>
      <c r="QY26">
        <v>0.00861</v>
      </c>
      <c r="QZ26">
        <v>0.37684</v>
      </c>
      <c r="RA26">
        <v>0</v>
      </c>
      <c r="RB26">
        <v>0.08481</v>
      </c>
      <c r="RC26">
        <v>1.21075</v>
      </c>
      <c r="RD26">
        <v>0.17923</v>
      </c>
      <c r="RE26">
        <v>0.2255</v>
      </c>
      <c r="RF26">
        <v>0.12526</v>
      </c>
      <c r="RG26">
        <v>0.03912</v>
      </c>
      <c r="RH26">
        <v>1.67846</v>
      </c>
      <c r="RI26">
        <v>0.01756</v>
      </c>
      <c r="RJ26">
        <v>0.00915</v>
      </c>
      <c r="RK26">
        <v>0</v>
      </c>
      <c r="RL26">
        <v>0.09745</v>
      </c>
      <c r="RM26">
        <v>0.01446</v>
      </c>
      <c r="RN26">
        <v>0.13295</v>
      </c>
      <c r="RO26">
        <v>0.74269</v>
      </c>
      <c r="RP26">
        <v>0.54593</v>
      </c>
      <c r="RQ26">
        <v>0.42207</v>
      </c>
      <c r="RR26">
        <v>0.67736</v>
      </c>
      <c r="RS26">
        <v>0.3728</v>
      </c>
      <c r="RT26">
        <v>0.36101</v>
      </c>
      <c r="RU26">
        <v>0.03009</v>
      </c>
      <c r="RV26">
        <v>0.10352</v>
      </c>
      <c r="RW26">
        <v>0.03944</v>
      </c>
      <c r="RX26">
        <v>0.8507</v>
      </c>
      <c r="RY26">
        <v>0.20009</v>
      </c>
      <c r="RZ26">
        <v>0.66793</v>
      </c>
      <c r="SA26">
        <v>0.40298</v>
      </c>
      <c r="SB26">
        <v>0.02557</v>
      </c>
      <c r="SC26">
        <v>0.71586</v>
      </c>
      <c r="SD26">
        <v>0.24328</v>
      </c>
      <c r="SE26">
        <v>0.79495</v>
      </c>
      <c r="SF26">
        <v>0.01691</v>
      </c>
      <c r="SG26">
        <v>0.11125</v>
      </c>
      <c r="SH26">
        <v>0.01686</v>
      </c>
      <c r="SI26">
        <v>0.00433</v>
      </c>
      <c r="SJ26">
        <v>0</v>
      </c>
      <c r="SK26">
        <v>0.03127</v>
      </c>
      <c r="SL26">
        <v>0.03332</v>
      </c>
      <c r="SM26">
        <v>0.17564</v>
      </c>
      <c r="SN26">
        <v>0.12279</v>
      </c>
      <c r="SO26">
        <v>0.1063</v>
      </c>
      <c r="SP26">
        <v>0.17282</v>
      </c>
      <c r="SQ26">
        <v>0.01199</v>
      </c>
      <c r="SR26">
        <v>0.04348</v>
      </c>
      <c r="SS26">
        <v>0.03907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Z26"/>
  <sheetViews>
    <sheetView tabSelected="1" workbookViewId="0">
      <selection activeCell="D1" sqref="D1"/>
    </sheetView>
  </sheetViews>
  <sheetFormatPr defaultColWidth="8.88888888888889" defaultRowHeight="14.4"/>
  <cols>
    <col min="1" max="1" width="23.4444444444444" customWidth="1"/>
    <col min="47" max="47" width="14.6666666666667" customWidth="1"/>
    <col min="48" max="48" width="27.7777777777778" customWidth="1"/>
    <col min="99" max="99" width="9.66666666666667"/>
    <col min="101" max="101" width="9.66666666666667"/>
    <col min="103" max="104" width="9.66666666666667"/>
    <col min="106" max="107" width="9.66666666666667"/>
    <col min="109" max="110" width="9.66666666666667"/>
    <col min="112" max="116" width="9.66666666666667"/>
    <col min="119" max="120" width="9.66666666666667"/>
    <col min="124" max="124" width="9.66666666666667"/>
    <col min="127" max="128" width="9.66666666666667"/>
    <col min="130" max="131" width="9.66666666666667"/>
    <col min="133" max="133" width="9.66666666666667"/>
  </cols>
  <sheetData>
    <row r="1" spans="1:286">
      <c r="A1" t="s">
        <v>0</v>
      </c>
      <c r="B1" s="1" t="s">
        <v>834</v>
      </c>
      <c r="C1" s="1" t="s">
        <v>835</v>
      </c>
      <c r="D1" s="1" t="s">
        <v>836</v>
      </c>
      <c r="E1" s="1" t="s">
        <v>837</v>
      </c>
      <c r="F1" s="1" t="s">
        <v>838</v>
      </c>
      <c r="G1" s="1" t="s">
        <v>839</v>
      </c>
      <c r="H1" s="1" t="s">
        <v>840</v>
      </c>
      <c r="I1" s="1" t="s">
        <v>841</v>
      </c>
      <c r="J1" s="1" t="s">
        <v>842</v>
      </c>
      <c r="K1" s="1" t="s">
        <v>843</v>
      </c>
      <c r="L1" s="1" t="s">
        <v>844</v>
      </c>
      <c r="M1" s="1" t="s">
        <v>845</v>
      </c>
      <c r="N1" s="1" t="s">
        <v>846</v>
      </c>
      <c r="O1" s="1" t="s">
        <v>847</v>
      </c>
      <c r="P1" s="1" t="s">
        <v>848</v>
      </c>
      <c r="Q1" s="1" t="s">
        <v>849</v>
      </c>
      <c r="R1" s="1" t="s">
        <v>850</v>
      </c>
      <c r="S1" s="1" t="s">
        <v>851</v>
      </c>
      <c r="T1" s="1" t="s">
        <v>852</v>
      </c>
      <c r="U1" s="1" t="s">
        <v>853</v>
      </c>
      <c r="V1" s="1" t="s">
        <v>854</v>
      </c>
      <c r="W1" s="1" t="s">
        <v>855</v>
      </c>
      <c r="X1" s="1" t="s">
        <v>856</v>
      </c>
      <c r="Y1" s="1" t="s">
        <v>857</v>
      </c>
      <c r="Z1" s="1" t="s">
        <v>858</v>
      </c>
      <c r="AA1" s="1" t="s">
        <v>859</v>
      </c>
      <c r="AB1" s="1" t="s">
        <v>860</v>
      </c>
      <c r="AC1" s="1" t="s">
        <v>861</v>
      </c>
      <c r="AD1" s="1" t="s">
        <v>862</v>
      </c>
      <c r="AE1" s="1" t="s">
        <v>863</v>
      </c>
      <c r="AF1" s="1" t="s">
        <v>864</v>
      </c>
      <c r="AG1" s="1" t="s">
        <v>865</v>
      </c>
      <c r="AH1" s="1" t="s">
        <v>866</v>
      </c>
      <c r="AI1" s="1" t="s">
        <v>867</v>
      </c>
      <c r="AJ1" s="1" t="s">
        <v>868</v>
      </c>
      <c r="AK1" s="1" t="s">
        <v>869</v>
      </c>
      <c r="AL1" s="1" t="s">
        <v>870</v>
      </c>
      <c r="AM1" s="1" t="s">
        <v>871</v>
      </c>
      <c r="AN1" s="1" t="s">
        <v>872</v>
      </c>
      <c r="AO1" s="1" t="s">
        <v>873</v>
      </c>
      <c r="AP1" s="1" t="s">
        <v>874</v>
      </c>
      <c r="AQ1" s="1" t="s">
        <v>875</v>
      </c>
      <c r="AR1" s="1" t="s">
        <v>876</v>
      </c>
      <c r="AS1" s="1" t="s">
        <v>877</v>
      </c>
      <c r="AT1" s="1" t="s">
        <v>878</v>
      </c>
      <c r="AU1" s="1" t="s">
        <v>879</v>
      </c>
      <c r="AV1" t="s">
        <v>880</v>
      </c>
      <c r="AW1" t="s">
        <v>881</v>
      </c>
      <c r="AX1" t="s">
        <v>882</v>
      </c>
      <c r="AY1" t="s">
        <v>883</v>
      </c>
      <c r="AZ1" t="s">
        <v>884</v>
      </c>
      <c r="BA1" t="s">
        <v>885</v>
      </c>
      <c r="BB1" t="s">
        <v>886</v>
      </c>
      <c r="BC1" t="s">
        <v>887</v>
      </c>
      <c r="BD1" t="s">
        <v>888</v>
      </c>
      <c r="BE1" t="s">
        <v>889</v>
      </c>
      <c r="BF1" t="s">
        <v>890</v>
      </c>
      <c r="BG1" t="s">
        <v>891</v>
      </c>
      <c r="BH1" t="s">
        <v>892</v>
      </c>
      <c r="BI1" t="s">
        <v>893</v>
      </c>
      <c r="BJ1" t="s">
        <v>894</v>
      </c>
      <c r="BK1" t="s">
        <v>895</v>
      </c>
      <c r="BL1" t="s">
        <v>896</v>
      </c>
      <c r="BM1" t="s">
        <v>897</v>
      </c>
      <c r="BN1" t="s">
        <v>898</v>
      </c>
      <c r="BO1" t="s">
        <v>899</v>
      </c>
      <c r="BP1" t="s">
        <v>900</v>
      </c>
      <c r="BQ1" t="s">
        <v>901</v>
      </c>
      <c r="BR1" t="s">
        <v>902</v>
      </c>
      <c r="BS1" t="s">
        <v>903</v>
      </c>
      <c r="BT1" t="s">
        <v>904</v>
      </c>
      <c r="BU1" t="s">
        <v>905</v>
      </c>
      <c r="BV1" t="s">
        <v>906</v>
      </c>
      <c r="BW1" t="s">
        <v>907</v>
      </c>
      <c r="BX1" t="s">
        <v>908</v>
      </c>
      <c r="BY1" t="s">
        <v>909</v>
      </c>
      <c r="BZ1" t="s">
        <v>910</v>
      </c>
      <c r="CA1" t="s">
        <v>911</v>
      </c>
      <c r="CB1" t="s">
        <v>912</v>
      </c>
      <c r="CC1" t="s">
        <v>913</v>
      </c>
      <c r="CD1" t="s">
        <v>914</v>
      </c>
      <c r="CE1" t="s">
        <v>915</v>
      </c>
      <c r="CF1" t="s">
        <v>916</v>
      </c>
      <c r="CG1" t="s">
        <v>917</v>
      </c>
      <c r="CH1" t="s">
        <v>918</v>
      </c>
      <c r="CI1" t="s">
        <v>919</v>
      </c>
      <c r="CJ1" t="s">
        <v>920</v>
      </c>
      <c r="CK1" t="s">
        <v>921</v>
      </c>
      <c r="CL1" t="s">
        <v>922</v>
      </c>
      <c r="CM1" t="s">
        <v>923</v>
      </c>
      <c r="CN1" t="s">
        <v>924</v>
      </c>
      <c r="CO1" t="s">
        <v>925</v>
      </c>
      <c r="CP1" t="s">
        <v>926</v>
      </c>
      <c r="CQ1" t="s">
        <v>927</v>
      </c>
      <c r="CR1" t="s">
        <v>928</v>
      </c>
      <c r="CS1" t="s">
        <v>929</v>
      </c>
      <c r="CT1" t="s">
        <v>930</v>
      </c>
      <c r="CU1" t="s">
        <v>931</v>
      </c>
      <c r="CV1" t="s">
        <v>932</v>
      </c>
      <c r="CW1" t="s">
        <v>933</v>
      </c>
      <c r="CX1" t="s">
        <v>934</v>
      </c>
      <c r="CY1" t="s">
        <v>935</v>
      </c>
      <c r="CZ1" t="s">
        <v>936</v>
      </c>
      <c r="DA1" t="s">
        <v>937</v>
      </c>
      <c r="DB1" t="s">
        <v>938</v>
      </c>
      <c r="DC1" t="s">
        <v>939</v>
      </c>
      <c r="DD1" t="s">
        <v>940</v>
      </c>
      <c r="DE1" t="s">
        <v>941</v>
      </c>
      <c r="DF1" t="s">
        <v>942</v>
      </c>
      <c r="DG1" t="s">
        <v>943</v>
      </c>
      <c r="DH1" t="s">
        <v>944</v>
      </c>
      <c r="DI1" t="s">
        <v>945</v>
      </c>
      <c r="DJ1" t="s">
        <v>946</v>
      </c>
      <c r="DK1" t="s">
        <v>947</v>
      </c>
      <c r="DL1" t="s">
        <v>948</v>
      </c>
      <c r="DM1" t="s">
        <v>949</v>
      </c>
      <c r="DN1" t="s">
        <v>950</v>
      </c>
      <c r="DO1" t="s">
        <v>951</v>
      </c>
      <c r="DP1" t="s">
        <v>952</v>
      </c>
      <c r="DQ1" t="s">
        <v>953</v>
      </c>
      <c r="DR1" t="s">
        <v>954</v>
      </c>
      <c r="DS1" t="s">
        <v>955</v>
      </c>
      <c r="DT1" t="s">
        <v>956</v>
      </c>
      <c r="DU1" t="s">
        <v>957</v>
      </c>
      <c r="DV1" t="s">
        <v>958</v>
      </c>
      <c r="DW1" t="s">
        <v>959</v>
      </c>
      <c r="DX1" t="s">
        <v>960</v>
      </c>
      <c r="DY1" t="s">
        <v>961</v>
      </c>
      <c r="DZ1" t="s">
        <v>962</v>
      </c>
      <c r="EA1" t="s">
        <v>963</v>
      </c>
      <c r="EB1" t="s">
        <v>964</v>
      </c>
      <c r="EC1" t="s">
        <v>965</v>
      </c>
      <c r="ED1" t="s">
        <v>966</v>
      </c>
      <c r="EE1" t="s">
        <v>967</v>
      </c>
      <c r="EF1" t="s">
        <v>968</v>
      </c>
      <c r="EG1" t="s">
        <v>969</v>
      </c>
      <c r="EH1" t="s">
        <v>970</v>
      </c>
      <c r="EI1" t="s">
        <v>971</v>
      </c>
      <c r="EJ1" t="s">
        <v>972</v>
      </c>
      <c r="EK1" t="s">
        <v>973</v>
      </c>
      <c r="EL1" t="s">
        <v>974</v>
      </c>
      <c r="EM1" t="s">
        <v>975</v>
      </c>
      <c r="EN1" t="s">
        <v>976</v>
      </c>
      <c r="EO1" t="s">
        <v>977</v>
      </c>
      <c r="EP1" t="s">
        <v>978</v>
      </c>
      <c r="EQ1" t="s">
        <v>979</v>
      </c>
      <c r="ER1" t="s">
        <v>980</v>
      </c>
      <c r="ES1" t="s">
        <v>981</v>
      </c>
      <c r="ET1" t="s">
        <v>982</v>
      </c>
      <c r="EU1" t="s">
        <v>983</v>
      </c>
      <c r="EV1" t="s">
        <v>984</v>
      </c>
      <c r="EW1" t="s">
        <v>985</v>
      </c>
      <c r="EX1" t="s">
        <v>986</v>
      </c>
      <c r="EY1" t="s">
        <v>987</v>
      </c>
      <c r="EZ1" t="s">
        <v>988</v>
      </c>
      <c r="FA1" t="s">
        <v>989</v>
      </c>
      <c r="FB1" t="s">
        <v>990</v>
      </c>
      <c r="FC1" t="s">
        <v>991</v>
      </c>
      <c r="FD1" t="s">
        <v>992</v>
      </c>
      <c r="FE1" t="s">
        <v>993</v>
      </c>
      <c r="FF1" t="s">
        <v>994</v>
      </c>
      <c r="FG1" t="s">
        <v>995</v>
      </c>
      <c r="FH1" t="s">
        <v>996</v>
      </c>
      <c r="FI1" t="s">
        <v>997</v>
      </c>
      <c r="FJ1" t="s">
        <v>998</v>
      </c>
      <c r="FK1" t="s">
        <v>999</v>
      </c>
      <c r="FL1" t="s">
        <v>1000</v>
      </c>
      <c r="FM1" t="s">
        <v>1001</v>
      </c>
      <c r="FN1" t="s">
        <v>1002</v>
      </c>
      <c r="FO1" t="s">
        <v>1003</v>
      </c>
      <c r="FP1" t="s">
        <v>1004</v>
      </c>
      <c r="FQ1" t="s">
        <v>1005</v>
      </c>
      <c r="FR1" t="s">
        <v>1006</v>
      </c>
      <c r="FS1" t="s">
        <v>1007</v>
      </c>
      <c r="FT1" t="s">
        <v>1008</v>
      </c>
      <c r="FU1" t="s">
        <v>1009</v>
      </c>
      <c r="FV1" t="s">
        <v>1010</v>
      </c>
      <c r="FW1" t="s">
        <v>1011</v>
      </c>
      <c r="FX1" t="s">
        <v>1012</v>
      </c>
      <c r="FY1" t="s">
        <v>1013</v>
      </c>
      <c r="FZ1" t="s">
        <v>1014</v>
      </c>
      <c r="GA1" t="s">
        <v>1015</v>
      </c>
      <c r="GB1" t="s">
        <v>1016</v>
      </c>
      <c r="GC1" t="s">
        <v>1017</v>
      </c>
      <c r="GD1" t="s">
        <v>1018</v>
      </c>
      <c r="GE1" t="s">
        <v>1019</v>
      </c>
      <c r="GF1" t="s">
        <v>1020</v>
      </c>
      <c r="GG1" t="s">
        <v>1021</v>
      </c>
      <c r="GH1" t="s">
        <v>1022</v>
      </c>
      <c r="GI1" t="s">
        <v>1023</v>
      </c>
      <c r="GJ1" t="s">
        <v>1024</v>
      </c>
      <c r="GK1" t="s">
        <v>1025</v>
      </c>
      <c r="GL1" t="s">
        <v>1026</v>
      </c>
      <c r="GM1" t="s">
        <v>1027</v>
      </c>
      <c r="GN1" t="s">
        <v>1028</v>
      </c>
      <c r="GO1" t="s">
        <v>1029</v>
      </c>
      <c r="GP1" t="s">
        <v>1030</v>
      </c>
      <c r="GQ1" t="s">
        <v>1031</v>
      </c>
      <c r="GR1" t="s">
        <v>1032</v>
      </c>
      <c r="GS1" t="s">
        <v>1033</v>
      </c>
      <c r="GT1" t="s">
        <v>1034</v>
      </c>
      <c r="GU1" t="s">
        <v>1035</v>
      </c>
      <c r="GV1" t="s">
        <v>1036</v>
      </c>
      <c r="GW1" t="s">
        <v>1037</v>
      </c>
      <c r="GX1" t="s">
        <v>1038</v>
      </c>
      <c r="GY1" t="s">
        <v>1039</v>
      </c>
      <c r="GZ1" t="s">
        <v>1040</v>
      </c>
      <c r="HA1" t="s">
        <v>1041</v>
      </c>
      <c r="HB1" t="s">
        <v>1042</v>
      </c>
      <c r="HC1" t="s">
        <v>1043</v>
      </c>
      <c r="HD1" t="s">
        <v>1044</v>
      </c>
      <c r="HE1" t="s">
        <v>1045</v>
      </c>
      <c r="HF1" t="s">
        <v>1046</v>
      </c>
      <c r="HG1" t="s">
        <v>1047</v>
      </c>
      <c r="HH1" t="s">
        <v>1048</v>
      </c>
      <c r="HI1" t="s">
        <v>1049</v>
      </c>
      <c r="HJ1" t="s">
        <v>1050</v>
      </c>
      <c r="HK1" t="s">
        <v>1051</v>
      </c>
      <c r="HL1" t="s">
        <v>1052</v>
      </c>
      <c r="HM1" t="s">
        <v>1053</v>
      </c>
      <c r="HN1" t="s">
        <v>1054</v>
      </c>
      <c r="HO1" t="s">
        <v>1055</v>
      </c>
      <c r="HP1" t="s">
        <v>1056</v>
      </c>
      <c r="HQ1" t="s">
        <v>1057</v>
      </c>
      <c r="HR1" t="s">
        <v>1058</v>
      </c>
      <c r="HS1" t="s">
        <v>1059</v>
      </c>
      <c r="HT1" t="s">
        <v>1060</v>
      </c>
      <c r="HU1" t="s">
        <v>1061</v>
      </c>
      <c r="HV1" t="s">
        <v>1062</v>
      </c>
      <c r="HW1" t="s">
        <v>1063</v>
      </c>
      <c r="HX1" t="s">
        <v>1064</v>
      </c>
      <c r="HY1" t="s">
        <v>1065</v>
      </c>
      <c r="HZ1" t="s">
        <v>1066</v>
      </c>
      <c r="IA1" t="s">
        <v>1067</v>
      </c>
      <c r="IB1" t="s">
        <v>1068</v>
      </c>
      <c r="IC1" t="s">
        <v>1069</v>
      </c>
      <c r="ID1" t="s">
        <v>1070</v>
      </c>
      <c r="IE1" t="s">
        <v>1071</v>
      </c>
      <c r="IF1" t="s">
        <v>1072</v>
      </c>
      <c r="IG1" t="s">
        <v>1073</v>
      </c>
      <c r="IH1" t="s">
        <v>1074</v>
      </c>
      <c r="II1" t="s">
        <v>1075</v>
      </c>
      <c r="IJ1" t="s">
        <v>1076</v>
      </c>
      <c r="IK1" t="s">
        <v>1077</v>
      </c>
      <c r="IL1" t="s">
        <v>1078</v>
      </c>
      <c r="IM1" t="s">
        <v>1079</v>
      </c>
      <c r="IN1" t="s">
        <v>1080</v>
      </c>
      <c r="IO1" t="s">
        <v>1081</v>
      </c>
      <c r="IP1" t="s">
        <v>1082</v>
      </c>
      <c r="IQ1" t="s">
        <v>1083</v>
      </c>
      <c r="IR1" t="s">
        <v>1084</v>
      </c>
      <c r="IS1" t="s">
        <v>1085</v>
      </c>
      <c r="IT1" t="s">
        <v>1086</v>
      </c>
      <c r="IU1" t="s">
        <v>1087</v>
      </c>
      <c r="IV1" t="s">
        <v>1088</v>
      </c>
      <c r="IW1" t="s">
        <v>1089</v>
      </c>
      <c r="IX1" t="s">
        <v>1090</v>
      </c>
      <c r="IY1" t="s">
        <v>1091</v>
      </c>
      <c r="IZ1" t="s">
        <v>1092</v>
      </c>
      <c r="JA1" t="s">
        <v>1093</v>
      </c>
      <c r="JB1" t="s">
        <v>1094</v>
      </c>
      <c r="JC1" t="s">
        <v>1095</v>
      </c>
      <c r="JD1" t="s">
        <v>1096</v>
      </c>
      <c r="JE1" t="s">
        <v>1097</v>
      </c>
      <c r="JF1" t="s">
        <v>1098</v>
      </c>
      <c r="JG1" t="s">
        <v>1099</v>
      </c>
      <c r="JH1" t="s">
        <v>1100</v>
      </c>
      <c r="JI1" t="s">
        <v>1101</v>
      </c>
      <c r="JJ1" t="s">
        <v>1102</v>
      </c>
      <c r="JK1" t="s">
        <v>1103</v>
      </c>
      <c r="JL1" t="s">
        <v>1104</v>
      </c>
      <c r="JM1" t="s">
        <v>1105</v>
      </c>
      <c r="JN1" t="s">
        <v>1106</v>
      </c>
      <c r="JO1" t="s">
        <v>1107</v>
      </c>
      <c r="JP1" t="s">
        <v>1108</v>
      </c>
      <c r="JQ1" t="s">
        <v>1109</v>
      </c>
      <c r="JR1" t="s">
        <v>1110</v>
      </c>
      <c r="JS1" t="s">
        <v>1111</v>
      </c>
      <c r="JT1" t="s">
        <v>1112</v>
      </c>
      <c r="JU1" t="s">
        <v>1113</v>
      </c>
      <c r="JV1" t="s">
        <v>1114</v>
      </c>
      <c r="JW1" t="s">
        <v>1115</v>
      </c>
      <c r="JX1" t="s">
        <v>1116</v>
      </c>
      <c r="JY1" t="s">
        <v>1117</v>
      </c>
      <c r="JZ1" t="s">
        <v>1118</v>
      </c>
    </row>
    <row r="2" spans="1:286">
      <c r="A2" t="s">
        <v>291</v>
      </c>
      <c r="B2">
        <v>12.53786</v>
      </c>
      <c r="C2">
        <v>0.23701</v>
      </c>
      <c r="D2">
        <v>6.11527</v>
      </c>
      <c r="E2">
        <v>0.43316</v>
      </c>
      <c r="F2">
        <v>0</v>
      </c>
      <c r="G2">
        <v>0.2184</v>
      </c>
      <c r="H2">
        <v>0</v>
      </c>
      <c r="I2">
        <v>0.27087</v>
      </c>
      <c r="J2">
        <v>15.05152</v>
      </c>
      <c r="K2">
        <v>0.38998</v>
      </c>
      <c r="L2">
        <v>0.15937</v>
      </c>
      <c r="M2">
        <v>0.77101</v>
      </c>
      <c r="N2">
        <v>1.09436</v>
      </c>
      <c r="O2">
        <v>0.38109</v>
      </c>
      <c r="P2">
        <v>2.35812</v>
      </c>
      <c r="Q2">
        <v>3.87102</v>
      </c>
      <c r="R2">
        <v>0</v>
      </c>
      <c r="S2">
        <v>0</v>
      </c>
      <c r="T2">
        <v>3.10317</v>
      </c>
      <c r="U2">
        <v>2.45172</v>
      </c>
      <c r="V2">
        <v>23.29499</v>
      </c>
      <c r="W2">
        <v>8.07376</v>
      </c>
      <c r="X2">
        <v>9.52112</v>
      </c>
      <c r="Y2">
        <v>26.03693</v>
      </c>
      <c r="Z2">
        <v>13.0971</v>
      </c>
      <c r="AA2">
        <v>0.46464</v>
      </c>
      <c r="AB2">
        <v>27.33702</v>
      </c>
      <c r="AC2">
        <v>3.75049</v>
      </c>
      <c r="AD2">
        <v>18.14987</v>
      </c>
      <c r="AE2">
        <v>1.55744</v>
      </c>
      <c r="AF2">
        <v>3.77942</v>
      </c>
      <c r="AG2">
        <v>11.29553</v>
      </c>
      <c r="AH2">
        <v>3.39141</v>
      </c>
      <c r="AI2">
        <v>1.34218</v>
      </c>
      <c r="AJ2">
        <v>2.65506</v>
      </c>
      <c r="AK2">
        <v>0.04876</v>
      </c>
      <c r="AL2">
        <v>13.58081</v>
      </c>
      <c r="AM2">
        <v>0.48799</v>
      </c>
      <c r="AN2">
        <v>0.50196</v>
      </c>
      <c r="AO2">
        <v>7.22861</v>
      </c>
      <c r="AP2">
        <v>4.02704</v>
      </c>
      <c r="AQ2">
        <v>39.28196</v>
      </c>
      <c r="AR2">
        <v>5.80068</v>
      </c>
      <c r="AS2">
        <v>15.54714</v>
      </c>
      <c r="AT2">
        <v>58.99417</v>
      </c>
      <c r="AU2">
        <v>1.11368</v>
      </c>
      <c r="AV2">
        <v>37.71539</v>
      </c>
      <c r="AW2">
        <v>13.19892</v>
      </c>
      <c r="AX2">
        <v>14.28361</v>
      </c>
      <c r="AY2">
        <v>18.08622</v>
      </c>
      <c r="AZ2">
        <v>8.13047</v>
      </c>
      <c r="BA2">
        <v>34.08266</v>
      </c>
      <c r="BB2">
        <v>0.02341</v>
      </c>
      <c r="BC2">
        <v>6.532</v>
      </c>
      <c r="BD2">
        <v>4.35948</v>
      </c>
      <c r="BE2">
        <v>12.75115</v>
      </c>
      <c r="BF2">
        <v>21.16119</v>
      </c>
      <c r="BG2">
        <v>31.42107</v>
      </c>
      <c r="BH2">
        <v>20.09958</v>
      </c>
      <c r="BI2">
        <v>2.56665</v>
      </c>
      <c r="BJ2">
        <v>26.22087</v>
      </c>
      <c r="BK2">
        <v>13.06663</v>
      </c>
      <c r="BL2">
        <v>26.89379</v>
      </c>
      <c r="BM2">
        <v>18.623</v>
      </c>
      <c r="BN2">
        <v>12.32219</v>
      </c>
      <c r="BO2">
        <v>20.40561</v>
      </c>
      <c r="BP2">
        <v>8.19193</v>
      </c>
      <c r="BQ2">
        <v>16.88901</v>
      </c>
      <c r="BR2">
        <v>82.28814</v>
      </c>
      <c r="BS2">
        <v>16.58106</v>
      </c>
      <c r="BT2">
        <v>15.97583</v>
      </c>
      <c r="BU2">
        <v>22.16104</v>
      </c>
      <c r="BV2">
        <v>28.17947</v>
      </c>
      <c r="BW2">
        <v>17.12913</v>
      </c>
      <c r="BX2">
        <v>9.49983</v>
      </c>
      <c r="BY2">
        <v>8.81869</v>
      </c>
      <c r="BZ2">
        <v>9.30955</v>
      </c>
      <c r="CA2">
        <v>0.60891</v>
      </c>
      <c r="CB2">
        <v>6.61003</v>
      </c>
      <c r="CC2">
        <v>28.38706</v>
      </c>
      <c r="CD2">
        <v>30.02592</v>
      </c>
      <c r="CE2">
        <v>19.12068</v>
      </c>
      <c r="CF2">
        <v>41.75874</v>
      </c>
      <c r="CG2">
        <v>29.93951</v>
      </c>
      <c r="CH2">
        <v>11.22702</v>
      </c>
      <c r="CI2">
        <v>5.90414</v>
      </c>
      <c r="CJ2">
        <v>2.40597</v>
      </c>
      <c r="CK2">
        <v>12.08335</v>
      </c>
      <c r="CL2">
        <v>1.55957</v>
      </c>
      <c r="CM2">
        <v>16.49934</v>
      </c>
      <c r="CN2">
        <v>5.27911</v>
      </c>
      <c r="CO2">
        <v>49.41701</v>
      </c>
      <c r="CP2">
        <v>13.95498</v>
      </c>
      <c r="CQ2">
        <v>0.34088</v>
      </c>
      <c r="CR2">
        <v>40.26644</v>
      </c>
      <c r="CS2">
        <v>53.28378</v>
      </c>
      <c r="CT2">
        <v>29.7243</v>
      </c>
      <c r="CU2">
        <v>18.13682</v>
      </c>
      <c r="CV2">
        <v>7.82685</v>
      </c>
      <c r="CW2">
        <v>24.51275</v>
      </c>
      <c r="CX2">
        <v>34.0577</v>
      </c>
      <c r="CY2">
        <v>14.62404</v>
      </c>
      <c r="CZ2">
        <v>20.82773</v>
      </c>
      <c r="DA2">
        <v>6.25119</v>
      </c>
      <c r="DB2">
        <v>18.59154</v>
      </c>
      <c r="DC2">
        <v>68.31659</v>
      </c>
      <c r="DD2">
        <v>13.6175</v>
      </c>
      <c r="DE2">
        <v>24.72468</v>
      </c>
      <c r="DF2">
        <v>16.25968</v>
      </c>
      <c r="DG2">
        <v>6.50223</v>
      </c>
      <c r="DH2">
        <v>25.81829</v>
      </c>
      <c r="DI2">
        <v>10.20891</v>
      </c>
      <c r="DJ2">
        <v>26.76462</v>
      </c>
      <c r="DK2">
        <v>18.36792</v>
      </c>
      <c r="DL2">
        <v>10.47429</v>
      </c>
      <c r="DM2">
        <v>3.19429</v>
      </c>
      <c r="DN2">
        <v>7.0318</v>
      </c>
      <c r="DO2">
        <v>24.43365</v>
      </c>
      <c r="DP2">
        <v>32.81088</v>
      </c>
      <c r="DQ2">
        <v>14.2177</v>
      </c>
      <c r="DR2">
        <v>5.52975</v>
      </c>
      <c r="DS2">
        <v>7.58115</v>
      </c>
      <c r="DT2">
        <v>12.74017</v>
      </c>
      <c r="DU2">
        <v>4.87057</v>
      </c>
      <c r="DV2">
        <v>3.86464</v>
      </c>
      <c r="DW2">
        <v>11.84832</v>
      </c>
      <c r="DX2">
        <v>22.00013</v>
      </c>
      <c r="DY2">
        <v>6.97759</v>
      </c>
      <c r="DZ2">
        <v>40.82517</v>
      </c>
      <c r="EA2">
        <v>15.97606</v>
      </c>
      <c r="EB2">
        <v>7.73223</v>
      </c>
      <c r="EC2">
        <v>30.77205</v>
      </c>
      <c r="ED2">
        <v>27.9981</v>
      </c>
      <c r="EE2">
        <v>34.61031</v>
      </c>
      <c r="EF2">
        <v>13.8221</v>
      </c>
      <c r="EG2">
        <v>4.94581</v>
      </c>
      <c r="EH2">
        <v>15.70514</v>
      </c>
      <c r="EI2">
        <v>15.33141</v>
      </c>
      <c r="EJ2">
        <v>4.08098</v>
      </c>
      <c r="EK2">
        <v>1.77344</v>
      </c>
      <c r="EL2">
        <v>27.06252</v>
      </c>
      <c r="EM2">
        <v>30.65679</v>
      </c>
      <c r="EN2">
        <v>10.64847</v>
      </c>
      <c r="EO2">
        <v>25.86069</v>
      </c>
      <c r="EP2">
        <v>36.95939</v>
      </c>
      <c r="EQ2">
        <v>11.33575</v>
      </c>
      <c r="ER2">
        <v>12.6196</v>
      </c>
      <c r="ES2">
        <v>22.10397</v>
      </c>
      <c r="ET2">
        <v>6.45213</v>
      </c>
      <c r="EU2">
        <v>21.31725</v>
      </c>
      <c r="EV2">
        <v>3.36522</v>
      </c>
      <c r="EW2">
        <v>28.71075</v>
      </c>
      <c r="EX2">
        <v>8.10428</v>
      </c>
      <c r="EY2">
        <v>31.22058</v>
      </c>
      <c r="EZ2">
        <v>16.6301</v>
      </c>
      <c r="FA2">
        <v>20.20908</v>
      </c>
      <c r="FB2">
        <v>5.36315</v>
      </c>
      <c r="FC2">
        <v>71.25014</v>
      </c>
      <c r="FD2">
        <v>9.62569</v>
      </c>
      <c r="FE2">
        <v>36.30663</v>
      </c>
      <c r="FF2">
        <v>15.27094</v>
      </c>
      <c r="FG2">
        <v>24.60107</v>
      </c>
      <c r="FH2">
        <v>4.40529</v>
      </c>
      <c r="FI2">
        <v>22.73076</v>
      </c>
      <c r="FJ2">
        <v>8.72884</v>
      </c>
      <c r="FK2">
        <v>42.23863</v>
      </c>
      <c r="FL2">
        <v>19.05845</v>
      </c>
      <c r="FM2">
        <v>51.23203</v>
      </c>
      <c r="FN2">
        <v>6.75627</v>
      </c>
      <c r="FO2">
        <v>36.49184</v>
      </c>
      <c r="FP2">
        <v>7.8847</v>
      </c>
      <c r="FQ2">
        <v>59.86892</v>
      </c>
      <c r="FR2">
        <v>11.17664</v>
      </c>
      <c r="FS2">
        <v>18.68668</v>
      </c>
      <c r="FT2">
        <v>41.22182</v>
      </c>
      <c r="FU2">
        <v>73.52597</v>
      </c>
      <c r="FV2">
        <v>9.2775</v>
      </c>
      <c r="FW2">
        <v>17.56381</v>
      </c>
      <c r="FX2">
        <v>24.35687</v>
      </c>
      <c r="FY2">
        <v>19.71192</v>
      </c>
      <c r="FZ2">
        <v>3.86915</v>
      </c>
      <c r="GA2">
        <v>11.38817</v>
      </c>
      <c r="GB2">
        <v>35.67979</v>
      </c>
      <c r="GC2">
        <v>47.40779</v>
      </c>
      <c r="GD2">
        <v>39.41373</v>
      </c>
      <c r="GE2">
        <v>26.68728</v>
      </c>
      <c r="GF2">
        <v>21.78733</v>
      </c>
      <c r="GG2">
        <v>0.65178</v>
      </c>
      <c r="GH2">
        <v>41.34158</v>
      </c>
      <c r="GI2">
        <v>36.31404</v>
      </c>
      <c r="GJ2">
        <v>30.18369</v>
      </c>
      <c r="GK2">
        <v>21.49412</v>
      </c>
      <c r="GL2">
        <v>19.33898</v>
      </c>
      <c r="GM2">
        <v>7.47682</v>
      </c>
      <c r="GN2">
        <v>15.27697</v>
      </c>
      <c r="GO2">
        <v>9.50982</v>
      </c>
      <c r="GP2">
        <v>10.24812</v>
      </c>
      <c r="GQ2">
        <v>10.65642</v>
      </c>
      <c r="GR2">
        <v>38.75766</v>
      </c>
      <c r="GS2">
        <v>11.2375</v>
      </c>
      <c r="GT2">
        <v>34.50343</v>
      </c>
      <c r="GU2">
        <v>18.10351</v>
      </c>
      <c r="GV2">
        <v>10.36183</v>
      </c>
      <c r="GW2">
        <v>16.6908</v>
      </c>
      <c r="GX2">
        <v>17.56735</v>
      </c>
      <c r="GY2">
        <v>54.95974</v>
      </c>
      <c r="GZ2">
        <v>23.67789</v>
      </c>
      <c r="HA2">
        <v>20.68954</v>
      </c>
      <c r="HB2">
        <v>35.62748</v>
      </c>
      <c r="HC2">
        <v>13.12021</v>
      </c>
      <c r="HD2">
        <v>20.70787</v>
      </c>
      <c r="HE2">
        <v>6.29463</v>
      </c>
      <c r="HF2">
        <v>31.09551</v>
      </c>
      <c r="HG2">
        <v>0.6613</v>
      </c>
      <c r="HH2">
        <v>9.32967</v>
      </c>
      <c r="HI2">
        <v>17.3274</v>
      </c>
      <c r="HJ2">
        <v>43.6539</v>
      </c>
      <c r="HK2">
        <v>3.20856</v>
      </c>
      <c r="HL2">
        <v>27.62902</v>
      </c>
      <c r="HM2">
        <v>19.45716</v>
      </c>
      <c r="HN2">
        <v>12.81708</v>
      </c>
      <c r="HO2">
        <v>18.67012</v>
      </c>
      <c r="HP2">
        <v>12.64339</v>
      </c>
      <c r="HQ2">
        <v>32.14441</v>
      </c>
      <c r="HR2">
        <v>1.21531</v>
      </c>
      <c r="HS2">
        <v>24.65717</v>
      </c>
      <c r="HT2">
        <v>17.23048</v>
      </c>
      <c r="HU2">
        <v>22.01604</v>
      </c>
      <c r="HV2">
        <v>3.2272</v>
      </c>
      <c r="HW2">
        <v>6.29307</v>
      </c>
      <c r="HX2">
        <v>28.42149</v>
      </c>
      <c r="HY2">
        <v>1.10368</v>
      </c>
      <c r="HZ2">
        <v>32.91133</v>
      </c>
      <c r="IA2">
        <v>7.07364</v>
      </c>
      <c r="IB2">
        <v>6.40166</v>
      </c>
      <c r="IC2">
        <v>1.19607</v>
      </c>
      <c r="ID2">
        <v>49.39153</v>
      </c>
      <c r="IE2">
        <v>4.36838</v>
      </c>
      <c r="IF2">
        <v>12.76554</v>
      </c>
      <c r="IG2">
        <v>23.70669</v>
      </c>
      <c r="IH2">
        <v>59.32958</v>
      </c>
      <c r="II2">
        <v>10.03709</v>
      </c>
      <c r="IJ2">
        <v>8.61402</v>
      </c>
      <c r="IK2">
        <v>10.51037</v>
      </c>
      <c r="IL2">
        <v>17.65401</v>
      </c>
      <c r="IM2">
        <v>11.34338</v>
      </c>
      <c r="IN2">
        <v>1.89734</v>
      </c>
      <c r="IO2">
        <v>17.27418</v>
      </c>
      <c r="IP2">
        <v>25.03693</v>
      </c>
      <c r="IQ2">
        <v>3.37516</v>
      </c>
      <c r="IR2">
        <v>1.09269</v>
      </c>
      <c r="IS2">
        <v>16.56397</v>
      </c>
      <c r="IT2">
        <v>19.61895</v>
      </c>
      <c r="IU2">
        <v>32.99447</v>
      </c>
      <c r="IV2">
        <v>31.60168</v>
      </c>
      <c r="IW2">
        <v>11.64023</v>
      </c>
      <c r="IX2">
        <v>4.16768</v>
      </c>
      <c r="IY2">
        <v>7.70547</v>
      </c>
      <c r="IZ2">
        <v>6.81563</v>
      </c>
      <c r="JA2">
        <v>43.51398</v>
      </c>
      <c r="JB2">
        <v>12.62233</v>
      </c>
      <c r="JC2">
        <v>5.42435</v>
      </c>
      <c r="JD2">
        <v>13.8288</v>
      </c>
      <c r="JE2">
        <v>35.38233</v>
      </c>
      <c r="JF2">
        <v>18.1953</v>
      </c>
      <c r="JG2">
        <v>44.41218</v>
      </c>
      <c r="JH2">
        <v>45.48617</v>
      </c>
      <c r="JI2">
        <v>4.44595</v>
      </c>
      <c r="JJ2">
        <v>24.6723</v>
      </c>
      <c r="JK2">
        <v>7.16028</v>
      </c>
      <c r="JL2">
        <v>7.54043</v>
      </c>
      <c r="JM2">
        <v>48.52359</v>
      </c>
      <c r="JN2">
        <v>3.70237</v>
      </c>
      <c r="JO2">
        <v>70.01189</v>
      </c>
      <c r="JP2">
        <v>45.02135</v>
      </c>
      <c r="JQ2">
        <v>20.88517</v>
      </c>
      <c r="JR2">
        <v>39.27331</v>
      </c>
      <c r="JS2">
        <v>33.04084</v>
      </c>
      <c r="JT2">
        <v>8.62006</v>
      </c>
      <c r="JU2">
        <v>18.4601</v>
      </c>
      <c r="JV2">
        <v>20.57415</v>
      </c>
      <c r="JW2">
        <v>0.04344</v>
      </c>
      <c r="JX2">
        <v>14.69387</v>
      </c>
      <c r="JY2">
        <v>6.31916</v>
      </c>
      <c r="JZ2">
        <v>3.80092</v>
      </c>
    </row>
    <row r="3" spans="1:286">
      <c r="A3" t="s">
        <v>295</v>
      </c>
      <c r="B3">
        <v>10.78686</v>
      </c>
      <c r="C3">
        <v>3.98033</v>
      </c>
      <c r="D3">
        <v>10.9861</v>
      </c>
      <c r="E3">
        <v>44.16892</v>
      </c>
      <c r="F3">
        <v>2.42604</v>
      </c>
      <c r="G3">
        <v>7.35187</v>
      </c>
      <c r="H3">
        <v>12.794</v>
      </c>
      <c r="I3">
        <v>1.90569</v>
      </c>
      <c r="J3">
        <v>5.44634</v>
      </c>
      <c r="K3">
        <v>7.71087</v>
      </c>
      <c r="L3">
        <v>1.6174</v>
      </c>
      <c r="M3">
        <v>6.91205</v>
      </c>
      <c r="N3">
        <v>20.572</v>
      </c>
      <c r="O3">
        <v>3.58349</v>
      </c>
      <c r="P3">
        <v>8.0557</v>
      </c>
      <c r="Q3">
        <v>4.27369</v>
      </c>
      <c r="R3">
        <v>0.11284</v>
      </c>
      <c r="S3">
        <v>3.82491</v>
      </c>
      <c r="T3">
        <v>7.64627</v>
      </c>
      <c r="U3">
        <v>27.59463</v>
      </c>
      <c r="V3">
        <v>8.5918</v>
      </c>
      <c r="W3">
        <v>14.31857</v>
      </c>
      <c r="X3">
        <v>12.30151</v>
      </c>
      <c r="Y3">
        <v>8.75851</v>
      </c>
      <c r="Z3">
        <v>6.57076</v>
      </c>
      <c r="AA3">
        <v>3.70547</v>
      </c>
      <c r="AB3">
        <v>3.48591</v>
      </c>
      <c r="AC3">
        <v>41.64203</v>
      </c>
      <c r="AD3">
        <v>4.97025</v>
      </c>
      <c r="AE3">
        <v>14.35169</v>
      </c>
      <c r="AF3">
        <v>2.37958</v>
      </c>
      <c r="AG3">
        <v>7.87586</v>
      </c>
      <c r="AH3">
        <v>26.44858</v>
      </c>
      <c r="AI3">
        <v>13.13243</v>
      </c>
      <c r="AJ3">
        <v>4.82526</v>
      </c>
      <c r="AK3">
        <v>0.12839</v>
      </c>
      <c r="AL3">
        <v>3.50356</v>
      </c>
      <c r="AM3">
        <v>2.18797</v>
      </c>
      <c r="AN3">
        <v>18.55777</v>
      </c>
      <c r="AO3">
        <v>27.16647</v>
      </c>
      <c r="AP3">
        <v>3.01202</v>
      </c>
      <c r="AQ3">
        <v>16.216</v>
      </c>
      <c r="AR3">
        <v>8.36711</v>
      </c>
      <c r="AS3">
        <v>32.45644</v>
      </c>
      <c r="AT3">
        <v>1.447</v>
      </c>
      <c r="AU3">
        <v>5.24694</v>
      </c>
      <c r="AV3">
        <v>7.35878</v>
      </c>
      <c r="AW3">
        <v>5.02278</v>
      </c>
      <c r="AX3">
        <v>8.54093</v>
      </c>
      <c r="AY3">
        <v>17.09049</v>
      </c>
      <c r="AZ3">
        <v>2.99606</v>
      </c>
      <c r="BA3">
        <v>10.47042</v>
      </c>
      <c r="BB3">
        <v>3.79559</v>
      </c>
      <c r="BC3">
        <v>5.32611</v>
      </c>
      <c r="BD3">
        <v>4.29692</v>
      </c>
      <c r="BE3">
        <v>5.18017</v>
      </c>
      <c r="BF3">
        <v>0.9083</v>
      </c>
      <c r="BG3">
        <v>1.82597</v>
      </c>
      <c r="BH3">
        <v>19.7239</v>
      </c>
      <c r="BI3">
        <v>1.35276</v>
      </c>
      <c r="BJ3">
        <v>0.72108</v>
      </c>
      <c r="BK3">
        <v>15.45568</v>
      </c>
      <c r="BL3">
        <v>3.4886</v>
      </c>
      <c r="BM3">
        <v>5.79205</v>
      </c>
      <c r="BN3">
        <v>14.02975</v>
      </c>
      <c r="BO3">
        <v>16.05479</v>
      </c>
      <c r="BP3">
        <v>7.67257</v>
      </c>
      <c r="BQ3">
        <v>8.08302</v>
      </c>
      <c r="BR3">
        <v>0.12206</v>
      </c>
      <c r="BS3">
        <v>3.66027</v>
      </c>
      <c r="BT3">
        <v>4.50206</v>
      </c>
      <c r="BU3">
        <v>11.92838</v>
      </c>
      <c r="BV3">
        <v>7.2942</v>
      </c>
      <c r="BW3">
        <v>5.22174</v>
      </c>
      <c r="BX3">
        <v>5.04625</v>
      </c>
      <c r="BY3">
        <v>16.01762</v>
      </c>
      <c r="BZ3">
        <v>11.86803</v>
      </c>
      <c r="CA3">
        <v>2.62311</v>
      </c>
      <c r="CB3">
        <v>2.91817</v>
      </c>
      <c r="CC3">
        <v>7.13741</v>
      </c>
      <c r="CD3">
        <v>6.52606</v>
      </c>
      <c r="CE3">
        <v>4.16455</v>
      </c>
      <c r="CF3">
        <v>12.25581</v>
      </c>
      <c r="CG3">
        <v>1.17336</v>
      </c>
      <c r="CH3">
        <v>3.64967</v>
      </c>
      <c r="CI3">
        <v>4.24917</v>
      </c>
      <c r="CJ3">
        <v>37.35188</v>
      </c>
      <c r="CK3">
        <v>3.6736</v>
      </c>
      <c r="CL3">
        <v>2.71154</v>
      </c>
      <c r="CM3">
        <v>6.82272</v>
      </c>
      <c r="CN3">
        <v>5.33802</v>
      </c>
      <c r="CO3">
        <v>2.03246</v>
      </c>
      <c r="CP3">
        <v>33.96678</v>
      </c>
      <c r="CQ3">
        <v>9.52892</v>
      </c>
      <c r="CR3">
        <v>1.92416</v>
      </c>
      <c r="CS3">
        <v>1.86956</v>
      </c>
      <c r="CT3">
        <v>6.4724</v>
      </c>
      <c r="CU3">
        <v>9.15818</v>
      </c>
      <c r="CV3">
        <v>1.94303</v>
      </c>
      <c r="CW3">
        <v>3.64278</v>
      </c>
      <c r="CX3">
        <v>18.50007</v>
      </c>
      <c r="CY3">
        <v>10.55047</v>
      </c>
      <c r="CZ3">
        <v>16.07744</v>
      </c>
      <c r="DA3">
        <v>6.29723</v>
      </c>
      <c r="DB3">
        <v>1.39898</v>
      </c>
      <c r="DC3">
        <v>7.47139</v>
      </c>
      <c r="DD3">
        <v>4.88081</v>
      </c>
      <c r="DE3">
        <v>2.72008</v>
      </c>
      <c r="DF3">
        <v>51.42308</v>
      </c>
      <c r="DG3">
        <v>5.14234</v>
      </c>
      <c r="DH3">
        <v>13.33051</v>
      </c>
      <c r="DI3">
        <v>5.70056</v>
      </c>
      <c r="DJ3">
        <v>0.92142</v>
      </c>
      <c r="DK3">
        <v>1.64918</v>
      </c>
      <c r="DL3">
        <v>40.62043</v>
      </c>
      <c r="DM3">
        <v>4.62555</v>
      </c>
      <c r="DN3">
        <v>12.13935</v>
      </c>
      <c r="DO3">
        <v>9.30575</v>
      </c>
      <c r="DP3">
        <v>1.50551</v>
      </c>
      <c r="DQ3">
        <v>33.26411</v>
      </c>
      <c r="DR3">
        <v>0.28051</v>
      </c>
      <c r="DS3">
        <v>54.67027</v>
      </c>
      <c r="DT3">
        <v>13.63385</v>
      </c>
      <c r="DU3">
        <v>21.0779</v>
      </c>
      <c r="DV3">
        <v>1.23293</v>
      </c>
      <c r="DW3">
        <v>4.62038</v>
      </c>
      <c r="DX3">
        <v>5.87207</v>
      </c>
      <c r="DY3">
        <v>3.97995</v>
      </c>
      <c r="DZ3">
        <v>2.94068</v>
      </c>
      <c r="EA3">
        <v>16.42127</v>
      </c>
      <c r="EB3">
        <v>4.2543</v>
      </c>
      <c r="EC3">
        <v>11.90421</v>
      </c>
      <c r="ED3">
        <v>5.13178</v>
      </c>
      <c r="EE3">
        <v>6.46899</v>
      </c>
      <c r="EF3">
        <v>6.07173</v>
      </c>
      <c r="EG3">
        <v>23.99127</v>
      </c>
      <c r="EH3">
        <v>15.01995</v>
      </c>
      <c r="EI3">
        <v>4.13878</v>
      </c>
      <c r="EJ3">
        <v>6.49636</v>
      </c>
      <c r="EK3">
        <v>59.48345</v>
      </c>
      <c r="EL3">
        <v>13.71676</v>
      </c>
      <c r="EM3">
        <v>3.09614</v>
      </c>
      <c r="EN3">
        <v>4.96743</v>
      </c>
      <c r="EO3">
        <v>5.60667</v>
      </c>
      <c r="EP3">
        <v>6.56342</v>
      </c>
      <c r="EQ3">
        <v>6.62439</v>
      </c>
      <c r="ER3">
        <v>20.84868</v>
      </c>
      <c r="ES3">
        <v>4.91401</v>
      </c>
      <c r="ET3">
        <v>14.61898</v>
      </c>
      <c r="EU3">
        <v>25.43007</v>
      </c>
      <c r="EV3">
        <v>2.52885</v>
      </c>
      <c r="EW3">
        <v>5.59452</v>
      </c>
      <c r="EX3">
        <v>0.15325</v>
      </c>
      <c r="EY3">
        <v>3.70177</v>
      </c>
      <c r="EZ3">
        <v>5.44414</v>
      </c>
      <c r="FA3">
        <v>7.26349</v>
      </c>
      <c r="FB3">
        <v>17.00353</v>
      </c>
      <c r="FC3">
        <v>7.07078</v>
      </c>
      <c r="FD3">
        <v>2.98338</v>
      </c>
      <c r="FE3">
        <v>5.71798</v>
      </c>
      <c r="FF3">
        <v>0.78855</v>
      </c>
      <c r="FG3">
        <v>11.59981</v>
      </c>
      <c r="FH3">
        <v>11.38937</v>
      </c>
      <c r="FI3">
        <v>6.1806</v>
      </c>
      <c r="FJ3">
        <v>2.4875</v>
      </c>
      <c r="FK3">
        <v>14.05432</v>
      </c>
      <c r="FL3">
        <v>7.24487</v>
      </c>
      <c r="FM3">
        <v>3.90368</v>
      </c>
      <c r="FN3">
        <v>2.62183</v>
      </c>
      <c r="FO3">
        <v>1.86385</v>
      </c>
      <c r="FP3">
        <v>1.55838</v>
      </c>
      <c r="FQ3">
        <v>1.96833</v>
      </c>
      <c r="FR3">
        <v>1.33622</v>
      </c>
      <c r="FS3">
        <v>10.3181</v>
      </c>
      <c r="FT3">
        <v>13.08059</v>
      </c>
      <c r="FU3">
        <v>1.32933</v>
      </c>
      <c r="FV3">
        <v>3.21792</v>
      </c>
      <c r="FW3">
        <v>4.48792</v>
      </c>
      <c r="FX3">
        <v>0.8527</v>
      </c>
      <c r="FY3">
        <v>1.94504</v>
      </c>
      <c r="FZ3">
        <v>1.32789</v>
      </c>
      <c r="GA3">
        <v>8.71575</v>
      </c>
      <c r="GB3">
        <v>6.67107</v>
      </c>
      <c r="GC3">
        <v>0.88389</v>
      </c>
      <c r="GD3">
        <v>2.39126</v>
      </c>
      <c r="GE3">
        <v>0.84228</v>
      </c>
      <c r="GF3">
        <v>5.55243</v>
      </c>
      <c r="GG3">
        <v>1.03874</v>
      </c>
      <c r="GH3">
        <v>2.24944</v>
      </c>
      <c r="GI3">
        <v>7.1456</v>
      </c>
      <c r="GJ3">
        <v>11.00726</v>
      </c>
      <c r="GK3">
        <v>6.32503</v>
      </c>
      <c r="GL3">
        <v>5.24866</v>
      </c>
      <c r="GM3">
        <v>7.1038</v>
      </c>
      <c r="GN3">
        <v>4.18725</v>
      </c>
      <c r="GO3">
        <v>18.84766</v>
      </c>
      <c r="GP3">
        <v>21.86848</v>
      </c>
      <c r="GQ3">
        <v>12.51568</v>
      </c>
      <c r="GR3">
        <v>0.89941</v>
      </c>
      <c r="GS3">
        <v>2.73013</v>
      </c>
      <c r="GT3">
        <v>10.13412</v>
      </c>
      <c r="GU3">
        <v>10.18227</v>
      </c>
      <c r="GV3">
        <v>1.47403</v>
      </c>
      <c r="GW3">
        <v>5.60615</v>
      </c>
      <c r="GX3">
        <v>6.98631</v>
      </c>
      <c r="GY3">
        <v>3.16591</v>
      </c>
      <c r="GZ3">
        <v>2.39231</v>
      </c>
      <c r="HA3">
        <v>10.24708</v>
      </c>
      <c r="HB3">
        <v>6.4394</v>
      </c>
      <c r="HC3">
        <v>8.95187</v>
      </c>
      <c r="HD3">
        <v>7.95558</v>
      </c>
      <c r="HE3">
        <v>4.69319</v>
      </c>
      <c r="HF3">
        <v>5.64227</v>
      </c>
      <c r="HG3">
        <v>3.54984</v>
      </c>
      <c r="HH3">
        <v>4.07373</v>
      </c>
      <c r="HI3">
        <v>3.62627</v>
      </c>
      <c r="HJ3">
        <v>0.81144</v>
      </c>
      <c r="HK3">
        <v>9.39075</v>
      </c>
      <c r="HL3">
        <v>0.38864</v>
      </c>
      <c r="HM3">
        <v>4.16382</v>
      </c>
      <c r="HN3">
        <v>3.9473</v>
      </c>
      <c r="HO3">
        <v>4.94885</v>
      </c>
      <c r="HP3">
        <v>9.60991</v>
      </c>
      <c r="HQ3">
        <v>1.12827</v>
      </c>
      <c r="HR3">
        <v>1.19244</v>
      </c>
      <c r="HS3">
        <v>1.85133</v>
      </c>
      <c r="HT3">
        <v>0.53767</v>
      </c>
      <c r="HU3">
        <v>0.22083</v>
      </c>
      <c r="HV3">
        <v>20.73304</v>
      </c>
      <c r="HW3">
        <v>1.02878</v>
      </c>
      <c r="HX3">
        <v>1.16224</v>
      </c>
      <c r="HY3">
        <v>0.68981</v>
      </c>
      <c r="HZ3">
        <v>6.96911</v>
      </c>
      <c r="IA3">
        <v>5.059</v>
      </c>
      <c r="IB3">
        <v>9.50458</v>
      </c>
      <c r="IC3">
        <v>0.11231</v>
      </c>
      <c r="ID3">
        <v>1.18052</v>
      </c>
      <c r="IE3">
        <v>0.58473</v>
      </c>
      <c r="IF3">
        <v>2.26813</v>
      </c>
      <c r="IG3">
        <v>5.51261</v>
      </c>
      <c r="IH3">
        <v>0.25974</v>
      </c>
      <c r="II3">
        <v>0.57618</v>
      </c>
      <c r="IJ3">
        <v>8.66822</v>
      </c>
      <c r="IK3">
        <v>6.21839</v>
      </c>
      <c r="IL3">
        <v>6.22751</v>
      </c>
      <c r="IM3">
        <v>0.63543</v>
      </c>
      <c r="IN3">
        <v>0.41999</v>
      </c>
      <c r="IO3">
        <v>2.86266</v>
      </c>
      <c r="IP3">
        <v>1.2723</v>
      </c>
      <c r="IQ3">
        <v>11.73434</v>
      </c>
      <c r="IR3">
        <v>2.39723</v>
      </c>
      <c r="IS3">
        <v>5.26581</v>
      </c>
      <c r="IT3">
        <v>3.81866</v>
      </c>
      <c r="IU3">
        <v>0.00547</v>
      </c>
      <c r="IV3">
        <v>0.18693</v>
      </c>
      <c r="IW3">
        <v>8.51876</v>
      </c>
      <c r="IX3">
        <v>4.52132</v>
      </c>
      <c r="IY3">
        <v>0.65577</v>
      </c>
      <c r="IZ3">
        <v>3.65463</v>
      </c>
      <c r="JA3">
        <v>3.42685</v>
      </c>
      <c r="JB3">
        <v>0.95686</v>
      </c>
      <c r="JC3">
        <v>0.30841</v>
      </c>
      <c r="JD3">
        <v>15.06549</v>
      </c>
      <c r="JE3">
        <v>0.75616</v>
      </c>
      <c r="JF3">
        <v>13.70883</v>
      </c>
      <c r="JG3">
        <v>4.10211</v>
      </c>
      <c r="JH3">
        <v>0.21307</v>
      </c>
      <c r="JI3">
        <v>3.9448</v>
      </c>
      <c r="JJ3">
        <v>19.88396</v>
      </c>
      <c r="JK3">
        <v>2.0112</v>
      </c>
      <c r="JL3">
        <v>9.90233</v>
      </c>
      <c r="JM3">
        <v>0.69622</v>
      </c>
      <c r="JN3">
        <v>2.87718</v>
      </c>
      <c r="JO3">
        <v>0.92014</v>
      </c>
      <c r="JP3">
        <v>8.92004</v>
      </c>
      <c r="JQ3">
        <v>0.49754</v>
      </c>
      <c r="JR3">
        <v>0.50186</v>
      </c>
      <c r="JS3">
        <v>1.51471</v>
      </c>
      <c r="JT3">
        <v>0.18663</v>
      </c>
      <c r="JU3">
        <v>1.10106</v>
      </c>
      <c r="JV3">
        <v>0.80866</v>
      </c>
      <c r="JW3">
        <v>2.69129</v>
      </c>
      <c r="JX3">
        <v>9.2585</v>
      </c>
      <c r="JY3">
        <v>4.61914</v>
      </c>
      <c r="JZ3">
        <v>2.44826</v>
      </c>
    </row>
    <row r="4" spans="1:286">
      <c r="A4" t="s">
        <v>293</v>
      </c>
      <c r="B4">
        <v>21.04449</v>
      </c>
      <c r="C4">
        <v>0.05886</v>
      </c>
      <c r="D4">
        <v>12.07417</v>
      </c>
      <c r="E4">
        <v>1.87604</v>
      </c>
      <c r="F4">
        <v>5.81004</v>
      </c>
      <c r="G4">
        <v>14.2179</v>
      </c>
      <c r="H4">
        <v>7.24909</v>
      </c>
      <c r="I4">
        <v>0.86966</v>
      </c>
      <c r="J4">
        <v>3.87717</v>
      </c>
      <c r="K4">
        <v>2.38622</v>
      </c>
      <c r="L4">
        <v>1.36408</v>
      </c>
      <c r="M4">
        <v>4.64261</v>
      </c>
      <c r="N4">
        <v>0.51333</v>
      </c>
      <c r="O4">
        <v>0.73877</v>
      </c>
      <c r="P4">
        <v>0.66616</v>
      </c>
      <c r="Q4">
        <v>7.39138</v>
      </c>
      <c r="R4">
        <v>0.49977</v>
      </c>
      <c r="S4">
        <v>5.5067</v>
      </c>
      <c r="T4">
        <v>0.86375</v>
      </c>
      <c r="U4">
        <v>0.44461</v>
      </c>
      <c r="V4">
        <v>6.87794</v>
      </c>
      <c r="W4">
        <v>28.84901</v>
      </c>
      <c r="X4">
        <v>2.72756</v>
      </c>
      <c r="Y4">
        <v>19.01713</v>
      </c>
      <c r="Z4">
        <v>15.67965</v>
      </c>
      <c r="AA4">
        <v>1.07089</v>
      </c>
      <c r="AB4">
        <v>1.81568</v>
      </c>
      <c r="AC4">
        <v>0.93157</v>
      </c>
      <c r="AD4">
        <v>7.62539</v>
      </c>
      <c r="AE4">
        <v>0.41777</v>
      </c>
      <c r="AF4">
        <v>11.40141</v>
      </c>
      <c r="AG4">
        <v>14.03369</v>
      </c>
      <c r="AH4">
        <v>9.4369</v>
      </c>
      <c r="AI4">
        <v>8.61936</v>
      </c>
      <c r="AJ4">
        <v>9.20565</v>
      </c>
      <c r="AK4">
        <v>0.06912</v>
      </c>
      <c r="AL4">
        <v>15.20747</v>
      </c>
      <c r="AM4">
        <v>0.80157</v>
      </c>
      <c r="AN4">
        <v>0.2121</v>
      </c>
      <c r="AO4">
        <v>2.78541</v>
      </c>
      <c r="AP4">
        <v>13.53891</v>
      </c>
      <c r="AQ4">
        <v>11.47536</v>
      </c>
      <c r="AR4">
        <v>1.15569</v>
      </c>
      <c r="AS4">
        <v>2.7844</v>
      </c>
      <c r="AT4">
        <v>9.48795</v>
      </c>
      <c r="AU4">
        <v>8.21054</v>
      </c>
      <c r="AV4">
        <v>3.3287</v>
      </c>
      <c r="AW4">
        <v>0.24754</v>
      </c>
      <c r="AX4">
        <v>11.22674</v>
      </c>
      <c r="AY4">
        <v>0.7906</v>
      </c>
      <c r="AZ4">
        <v>1.15535</v>
      </c>
      <c r="BA4">
        <v>7.60179</v>
      </c>
      <c r="BB4">
        <v>0</v>
      </c>
      <c r="BC4">
        <v>5.4622</v>
      </c>
      <c r="BD4">
        <v>9.12306</v>
      </c>
      <c r="BE4">
        <v>12.68349</v>
      </c>
      <c r="BF4">
        <v>2.37375</v>
      </c>
      <c r="BG4">
        <v>0.24522</v>
      </c>
      <c r="BH4">
        <v>1.92843</v>
      </c>
      <c r="BI4">
        <v>9.64676</v>
      </c>
      <c r="BJ4">
        <v>23.77403</v>
      </c>
      <c r="BK4">
        <v>4.84436</v>
      </c>
      <c r="BL4">
        <v>6.59713</v>
      </c>
      <c r="BM4">
        <v>4.11739</v>
      </c>
      <c r="BN4">
        <v>0</v>
      </c>
      <c r="BO4">
        <v>11.10189</v>
      </c>
      <c r="BP4">
        <v>3.14836</v>
      </c>
      <c r="BQ4">
        <v>0.25607</v>
      </c>
      <c r="BR4">
        <v>2.19063</v>
      </c>
      <c r="BS4">
        <v>6.6875</v>
      </c>
      <c r="BT4">
        <v>13.85383</v>
      </c>
      <c r="BU4">
        <v>9.19291</v>
      </c>
      <c r="BV4">
        <v>9.47927</v>
      </c>
      <c r="BW4">
        <v>9.72903</v>
      </c>
      <c r="BX4">
        <v>0.99555</v>
      </c>
      <c r="BY4">
        <v>7.44982</v>
      </c>
      <c r="BZ4">
        <v>0.40073</v>
      </c>
      <c r="CA4">
        <v>1.05223</v>
      </c>
      <c r="CB4">
        <v>5.10834</v>
      </c>
      <c r="CC4">
        <v>7.08289</v>
      </c>
      <c r="CD4">
        <v>6.455</v>
      </c>
      <c r="CE4">
        <v>3.93587</v>
      </c>
      <c r="CF4">
        <v>1.2723</v>
      </c>
      <c r="CG4">
        <v>0.20552</v>
      </c>
      <c r="CH4">
        <v>15.0221</v>
      </c>
      <c r="CI4">
        <v>18.10296</v>
      </c>
      <c r="CJ4">
        <v>13.61103</v>
      </c>
      <c r="CK4">
        <v>7.14097</v>
      </c>
      <c r="CL4">
        <v>7.87597</v>
      </c>
      <c r="CM4">
        <v>33.19723</v>
      </c>
      <c r="CN4">
        <v>6.61397</v>
      </c>
      <c r="CO4">
        <v>0.29652</v>
      </c>
      <c r="CP4">
        <v>1.4585</v>
      </c>
      <c r="CQ4">
        <v>2.8053</v>
      </c>
      <c r="CR4">
        <v>0.39156</v>
      </c>
      <c r="CS4">
        <v>2.02333</v>
      </c>
      <c r="CT4">
        <v>11.48597</v>
      </c>
      <c r="CU4">
        <v>4.40579</v>
      </c>
      <c r="CV4">
        <v>13.74392</v>
      </c>
      <c r="CW4">
        <v>0.39815</v>
      </c>
      <c r="CX4">
        <v>2.81873</v>
      </c>
      <c r="CY4">
        <v>2.95945</v>
      </c>
      <c r="CZ4">
        <v>7.72558</v>
      </c>
      <c r="DA4">
        <v>8.87655</v>
      </c>
      <c r="DB4">
        <v>11.93822</v>
      </c>
      <c r="DC4">
        <v>10.8439</v>
      </c>
      <c r="DD4">
        <v>14.11189</v>
      </c>
      <c r="DE4">
        <v>3.25178</v>
      </c>
      <c r="DF4">
        <v>1.18608</v>
      </c>
      <c r="DG4">
        <v>11.41728</v>
      </c>
      <c r="DH4">
        <v>0.85221</v>
      </c>
      <c r="DI4">
        <v>1.15209</v>
      </c>
      <c r="DJ4">
        <v>6.43525</v>
      </c>
      <c r="DK4">
        <v>17.30181</v>
      </c>
      <c r="DL4">
        <v>2.12564</v>
      </c>
      <c r="DM4">
        <v>37.12793</v>
      </c>
      <c r="DN4">
        <v>8.06324</v>
      </c>
      <c r="DO4">
        <v>14.71831</v>
      </c>
      <c r="DP4">
        <v>0.01852</v>
      </c>
      <c r="DQ4">
        <v>3.89941</v>
      </c>
      <c r="DR4">
        <v>0.13338</v>
      </c>
      <c r="DS4">
        <v>4.98452</v>
      </c>
      <c r="DT4">
        <v>12.80941</v>
      </c>
      <c r="DU4">
        <v>15.84028</v>
      </c>
      <c r="DV4">
        <v>9.87571</v>
      </c>
      <c r="DW4">
        <v>21.40588</v>
      </c>
      <c r="DX4">
        <v>11.39805</v>
      </c>
      <c r="DY4">
        <v>12.04233</v>
      </c>
      <c r="DZ4">
        <v>4.898</v>
      </c>
      <c r="EA4">
        <v>12.96914</v>
      </c>
      <c r="EB4">
        <v>16.86796</v>
      </c>
      <c r="EC4">
        <v>14.07613</v>
      </c>
      <c r="ED4">
        <v>11.55524</v>
      </c>
      <c r="EE4">
        <v>1.16849</v>
      </c>
      <c r="EF4">
        <v>7.32751</v>
      </c>
      <c r="EG4">
        <v>12.05808</v>
      </c>
      <c r="EH4">
        <v>0.2099</v>
      </c>
      <c r="EI4">
        <v>18.4401</v>
      </c>
      <c r="EJ4">
        <v>2.04829</v>
      </c>
      <c r="EK4">
        <v>3.17063</v>
      </c>
      <c r="EL4">
        <v>9.62375</v>
      </c>
      <c r="EM4">
        <v>15.73735</v>
      </c>
      <c r="EN4">
        <v>34.94753</v>
      </c>
      <c r="EO4">
        <v>12.32021</v>
      </c>
      <c r="EP4">
        <v>0</v>
      </c>
      <c r="EQ4">
        <v>8.69351</v>
      </c>
      <c r="ER4">
        <v>10.01857</v>
      </c>
      <c r="ES4">
        <v>20.5963</v>
      </c>
      <c r="ET4">
        <v>9.15217</v>
      </c>
      <c r="EU4">
        <v>1.51318</v>
      </c>
      <c r="EV4">
        <v>46.65255</v>
      </c>
      <c r="EW4">
        <v>12.38757</v>
      </c>
      <c r="EX4">
        <v>0.01189</v>
      </c>
      <c r="EY4">
        <v>20.11856</v>
      </c>
      <c r="EZ4">
        <v>25.20591</v>
      </c>
      <c r="FA4">
        <v>14.7243</v>
      </c>
      <c r="FB4">
        <v>11.52626</v>
      </c>
      <c r="FC4">
        <v>11.19695</v>
      </c>
      <c r="FD4">
        <v>4.16</v>
      </c>
      <c r="FE4">
        <v>14.22585</v>
      </c>
      <c r="FF4">
        <v>9.56187</v>
      </c>
      <c r="FG4">
        <v>14.18491</v>
      </c>
      <c r="FH4">
        <v>1.0686</v>
      </c>
      <c r="FI4">
        <v>15.29287</v>
      </c>
      <c r="FJ4">
        <v>14.83023</v>
      </c>
      <c r="FK4">
        <v>5.59951</v>
      </c>
      <c r="FL4">
        <v>26.21306</v>
      </c>
      <c r="FM4">
        <v>0.43518</v>
      </c>
      <c r="FN4">
        <v>5.67226</v>
      </c>
      <c r="FO4">
        <v>8.03678</v>
      </c>
      <c r="FP4">
        <v>10.58384</v>
      </c>
      <c r="FQ4">
        <v>2.54154</v>
      </c>
      <c r="FR4">
        <v>16.60968</v>
      </c>
      <c r="FS4">
        <v>18.53902</v>
      </c>
      <c r="FT4">
        <v>1.5994</v>
      </c>
      <c r="FU4">
        <v>1.06755</v>
      </c>
      <c r="FV4">
        <v>20.25065</v>
      </c>
      <c r="FW4">
        <v>11.63353</v>
      </c>
      <c r="FX4">
        <v>0.12359</v>
      </c>
      <c r="FY4">
        <v>19.90188</v>
      </c>
      <c r="FZ4">
        <v>3.2158</v>
      </c>
      <c r="GA4">
        <v>9.23367</v>
      </c>
      <c r="GB4">
        <v>9.00414</v>
      </c>
      <c r="GC4">
        <v>0.70555</v>
      </c>
      <c r="GD4">
        <v>11.11502</v>
      </c>
      <c r="GE4">
        <v>0.95269</v>
      </c>
      <c r="GF4">
        <v>16.79068</v>
      </c>
      <c r="GG4">
        <v>0.22911</v>
      </c>
      <c r="GH4">
        <v>18.22895</v>
      </c>
      <c r="GI4">
        <v>0.22222</v>
      </c>
      <c r="GJ4">
        <v>2.90834</v>
      </c>
      <c r="GK4">
        <v>8.29835</v>
      </c>
      <c r="GL4">
        <v>0.14644</v>
      </c>
      <c r="GM4">
        <v>27.61771</v>
      </c>
      <c r="GN4">
        <v>23.81847</v>
      </c>
      <c r="GO4">
        <v>8.28855</v>
      </c>
      <c r="GP4">
        <v>11.3971</v>
      </c>
      <c r="GQ4">
        <v>1.32129</v>
      </c>
      <c r="GR4">
        <v>15.72135</v>
      </c>
      <c r="GS4">
        <v>19.01777</v>
      </c>
      <c r="GT4">
        <v>8.85543</v>
      </c>
      <c r="GU4">
        <v>14.12495</v>
      </c>
      <c r="GV4">
        <v>16.43136</v>
      </c>
      <c r="GW4">
        <v>19.01665</v>
      </c>
      <c r="GX4">
        <v>15.71322</v>
      </c>
      <c r="GY4">
        <v>2.37752</v>
      </c>
      <c r="GZ4">
        <v>10.87938</v>
      </c>
      <c r="HA4">
        <v>10.75276</v>
      </c>
      <c r="HB4">
        <v>1.96403</v>
      </c>
      <c r="HC4">
        <v>0.13644</v>
      </c>
      <c r="HD4">
        <v>0.41055</v>
      </c>
      <c r="HE4">
        <v>3.6614</v>
      </c>
      <c r="HF4">
        <v>6.23071</v>
      </c>
      <c r="HG4">
        <v>0.84944</v>
      </c>
      <c r="HH4">
        <v>4.11389</v>
      </c>
      <c r="HI4">
        <v>2.45967</v>
      </c>
      <c r="HJ4">
        <v>0.58639</v>
      </c>
      <c r="HK4">
        <v>0.01087</v>
      </c>
      <c r="HL4">
        <v>0.00586</v>
      </c>
      <c r="HM4">
        <v>0.7541</v>
      </c>
      <c r="HN4">
        <v>3.04653</v>
      </c>
      <c r="HO4">
        <v>3.51422</v>
      </c>
      <c r="HP4">
        <v>4.08099</v>
      </c>
      <c r="HQ4">
        <v>0.01786</v>
      </c>
      <c r="HR4">
        <v>0.54895</v>
      </c>
      <c r="HS4">
        <v>1.61459</v>
      </c>
      <c r="HT4">
        <v>0.50208</v>
      </c>
      <c r="HU4">
        <v>0.42452</v>
      </c>
      <c r="HV4">
        <v>0.00088</v>
      </c>
      <c r="HW4">
        <v>12.69882</v>
      </c>
      <c r="HX4">
        <v>2.03648</v>
      </c>
      <c r="HY4">
        <v>0.34855</v>
      </c>
      <c r="HZ4">
        <v>0.00308</v>
      </c>
      <c r="IA4">
        <v>1.34488</v>
      </c>
      <c r="IB4">
        <v>0.63355</v>
      </c>
      <c r="IC4">
        <v>0.92904</v>
      </c>
      <c r="ID4">
        <v>0.7602</v>
      </c>
      <c r="IE4">
        <v>13.47057</v>
      </c>
      <c r="IF4">
        <v>2.24307</v>
      </c>
      <c r="IG4">
        <v>11.15615</v>
      </c>
      <c r="IH4">
        <v>0.5841</v>
      </c>
      <c r="II4">
        <v>4.43815</v>
      </c>
      <c r="IJ4">
        <v>0.86938</v>
      </c>
      <c r="IK4">
        <v>2.9178</v>
      </c>
      <c r="IL4">
        <v>7.89251</v>
      </c>
      <c r="IM4">
        <v>11.45589</v>
      </c>
      <c r="IN4">
        <v>9.78798</v>
      </c>
      <c r="IO4">
        <v>6.67831</v>
      </c>
      <c r="IP4">
        <v>1.62085</v>
      </c>
      <c r="IQ4">
        <v>10.68794</v>
      </c>
      <c r="IR4">
        <v>49.05868</v>
      </c>
      <c r="IS4">
        <v>7.12604</v>
      </c>
      <c r="IT4">
        <v>6.12502</v>
      </c>
      <c r="IU4">
        <v>0.11489</v>
      </c>
      <c r="IV4">
        <v>28.59839</v>
      </c>
      <c r="IW4">
        <v>0.96302</v>
      </c>
      <c r="IX4">
        <v>0.95377</v>
      </c>
      <c r="IY4">
        <v>2.11545</v>
      </c>
      <c r="IZ4">
        <v>2.14166</v>
      </c>
      <c r="JA4">
        <v>13.19889</v>
      </c>
      <c r="JB4">
        <v>17.3562</v>
      </c>
      <c r="JC4">
        <v>4.98815</v>
      </c>
      <c r="JD4">
        <v>0.41371</v>
      </c>
      <c r="JE4">
        <v>1.04624</v>
      </c>
      <c r="JF4">
        <v>9.15258</v>
      </c>
      <c r="JG4">
        <v>1.11701</v>
      </c>
      <c r="JH4">
        <v>3.90654</v>
      </c>
      <c r="JI4">
        <v>0.26022</v>
      </c>
      <c r="JJ4">
        <v>5.09849</v>
      </c>
      <c r="JK4">
        <v>8.18355</v>
      </c>
      <c r="JL4">
        <v>11.00438</v>
      </c>
      <c r="JM4">
        <v>3.3883</v>
      </c>
      <c r="JN4">
        <v>0.71175</v>
      </c>
      <c r="JO4">
        <v>0</v>
      </c>
      <c r="JP4">
        <v>4.62868</v>
      </c>
      <c r="JQ4">
        <v>2.47428</v>
      </c>
      <c r="JR4">
        <v>1.33094</v>
      </c>
      <c r="JS4">
        <v>10.35103</v>
      </c>
      <c r="JT4">
        <v>0.02827</v>
      </c>
      <c r="JU4">
        <v>15.57631</v>
      </c>
      <c r="JV4">
        <v>4.69363</v>
      </c>
      <c r="JW4">
        <v>2.25144</v>
      </c>
      <c r="JX4">
        <v>8.83913</v>
      </c>
      <c r="JY4">
        <v>14.64232</v>
      </c>
      <c r="JZ4">
        <v>0.06553</v>
      </c>
    </row>
    <row r="5" spans="1:286">
      <c r="A5" t="s">
        <v>292</v>
      </c>
      <c r="B5">
        <v>2.38385</v>
      </c>
      <c r="C5">
        <v>2.09227</v>
      </c>
      <c r="D5">
        <v>23.23744</v>
      </c>
      <c r="E5">
        <v>1.15276</v>
      </c>
      <c r="F5">
        <v>8.86289</v>
      </c>
      <c r="G5">
        <v>6.84981</v>
      </c>
      <c r="H5">
        <v>8.29445</v>
      </c>
      <c r="I5">
        <v>0.37699</v>
      </c>
      <c r="J5">
        <v>0.91534</v>
      </c>
      <c r="K5">
        <v>6.91003</v>
      </c>
      <c r="L5">
        <v>2.69873</v>
      </c>
      <c r="M5">
        <v>25.1764</v>
      </c>
      <c r="N5">
        <v>3.12448</v>
      </c>
      <c r="O5">
        <v>8.36227</v>
      </c>
      <c r="P5">
        <v>2.94997</v>
      </c>
      <c r="Q5">
        <v>4.84827</v>
      </c>
      <c r="R5">
        <v>3.52482</v>
      </c>
      <c r="S5">
        <v>6.48641</v>
      </c>
      <c r="T5">
        <v>6.11692</v>
      </c>
      <c r="U5">
        <v>0.60301</v>
      </c>
      <c r="V5">
        <v>10.79834</v>
      </c>
      <c r="W5">
        <v>2.45275</v>
      </c>
      <c r="X5">
        <v>1.18804</v>
      </c>
      <c r="Y5">
        <v>8.43887</v>
      </c>
      <c r="Z5">
        <v>5.57572</v>
      </c>
      <c r="AA5">
        <v>0.80559</v>
      </c>
      <c r="AB5">
        <v>1.10207</v>
      </c>
      <c r="AC5">
        <v>1.09963</v>
      </c>
      <c r="AD5">
        <v>0.82602</v>
      </c>
      <c r="AE5">
        <v>2.77507</v>
      </c>
      <c r="AF5">
        <v>11.0837</v>
      </c>
      <c r="AG5">
        <v>8.23404</v>
      </c>
      <c r="AH5">
        <v>3.16929</v>
      </c>
      <c r="AI5">
        <v>19.26962</v>
      </c>
      <c r="AJ5">
        <v>4.20675</v>
      </c>
      <c r="AK5">
        <v>0</v>
      </c>
      <c r="AL5">
        <v>12.01235</v>
      </c>
      <c r="AM5">
        <v>5.82144</v>
      </c>
      <c r="AN5">
        <v>22.6496</v>
      </c>
      <c r="AO5">
        <v>6.17857</v>
      </c>
      <c r="AP5">
        <v>2.35715</v>
      </c>
      <c r="AQ5">
        <v>0.95188</v>
      </c>
      <c r="AR5">
        <v>12.63678</v>
      </c>
      <c r="AS5">
        <v>3.8085</v>
      </c>
      <c r="AT5">
        <v>3.86751</v>
      </c>
      <c r="AU5">
        <v>10.44708</v>
      </c>
      <c r="AV5">
        <v>8.01285</v>
      </c>
      <c r="AW5">
        <v>5.81988</v>
      </c>
      <c r="AX5">
        <v>7.02354</v>
      </c>
      <c r="AY5">
        <v>1.82466</v>
      </c>
      <c r="AZ5">
        <v>0.93685</v>
      </c>
      <c r="BA5">
        <v>2.46435</v>
      </c>
      <c r="BB5">
        <v>0.24951</v>
      </c>
      <c r="BC5">
        <v>4.25823</v>
      </c>
      <c r="BD5">
        <v>11.1153</v>
      </c>
      <c r="BE5">
        <v>5.17884</v>
      </c>
      <c r="BF5">
        <v>2.29828</v>
      </c>
      <c r="BG5">
        <v>0.69332</v>
      </c>
      <c r="BH5">
        <v>1.44639</v>
      </c>
      <c r="BI5">
        <v>1.58007</v>
      </c>
      <c r="BJ5">
        <v>0.54722</v>
      </c>
      <c r="BK5">
        <v>4.851</v>
      </c>
      <c r="BL5">
        <v>2.2775</v>
      </c>
      <c r="BM5">
        <v>17.63723</v>
      </c>
      <c r="BN5">
        <v>0.07472</v>
      </c>
      <c r="BO5">
        <v>9.18507</v>
      </c>
      <c r="BP5">
        <v>1.07469</v>
      </c>
      <c r="BQ5">
        <v>10.82925</v>
      </c>
      <c r="BR5">
        <v>4.04677</v>
      </c>
      <c r="BS5">
        <v>7.94744</v>
      </c>
      <c r="BT5">
        <v>24.05823</v>
      </c>
      <c r="BU5">
        <v>0.01598</v>
      </c>
      <c r="BV5">
        <v>6.11208</v>
      </c>
      <c r="BW5">
        <v>8.18232</v>
      </c>
      <c r="BX5">
        <v>3.7159</v>
      </c>
      <c r="BY5">
        <v>6.90465</v>
      </c>
      <c r="BZ5">
        <v>7.4978</v>
      </c>
      <c r="CA5">
        <v>8.55409</v>
      </c>
      <c r="CB5">
        <v>11.36578</v>
      </c>
      <c r="CC5">
        <v>12.36304</v>
      </c>
      <c r="CD5">
        <v>1.63819</v>
      </c>
      <c r="CE5">
        <v>0</v>
      </c>
      <c r="CF5">
        <v>9.35056</v>
      </c>
      <c r="CG5">
        <v>0.31364</v>
      </c>
      <c r="CH5">
        <v>9.93386</v>
      </c>
      <c r="CI5">
        <v>5.0931</v>
      </c>
      <c r="CJ5">
        <v>4.68313</v>
      </c>
      <c r="CK5">
        <v>2.89095</v>
      </c>
      <c r="CL5">
        <v>21.35254</v>
      </c>
      <c r="CM5">
        <v>4.58547</v>
      </c>
      <c r="CN5">
        <v>6.08487</v>
      </c>
      <c r="CO5">
        <v>0</v>
      </c>
      <c r="CP5">
        <v>3.34855</v>
      </c>
      <c r="CQ5">
        <v>1.3101</v>
      </c>
      <c r="CR5">
        <v>2.6078</v>
      </c>
      <c r="CS5">
        <v>0.74009</v>
      </c>
      <c r="CT5">
        <v>2.24912</v>
      </c>
      <c r="CU5">
        <v>3.51916</v>
      </c>
      <c r="CV5">
        <v>6.94852</v>
      </c>
      <c r="CW5">
        <v>1.72107</v>
      </c>
      <c r="CX5">
        <v>2.75125</v>
      </c>
      <c r="CY5">
        <v>17.67208</v>
      </c>
      <c r="CZ5">
        <v>17.57272</v>
      </c>
      <c r="DA5">
        <v>6.04677</v>
      </c>
      <c r="DB5">
        <v>42.28345</v>
      </c>
      <c r="DC5">
        <v>1.22688</v>
      </c>
      <c r="DD5">
        <v>4.81704</v>
      </c>
      <c r="DE5">
        <v>0.82056</v>
      </c>
      <c r="DF5">
        <v>2.69014</v>
      </c>
      <c r="DG5">
        <v>14.17606</v>
      </c>
      <c r="DH5">
        <v>1.28329</v>
      </c>
      <c r="DI5">
        <v>20.64079</v>
      </c>
      <c r="DJ5">
        <v>26.39629</v>
      </c>
      <c r="DK5">
        <v>1.38894</v>
      </c>
      <c r="DL5">
        <v>7.67785</v>
      </c>
      <c r="DM5">
        <v>13.03068</v>
      </c>
      <c r="DN5">
        <v>10.44865</v>
      </c>
      <c r="DO5">
        <v>1.9433</v>
      </c>
      <c r="DP5">
        <v>0.22478</v>
      </c>
      <c r="DQ5">
        <v>6.29406</v>
      </c>
      <c r="DR5">
        <v>0.6154</v>
      </c>
      <c r="DS5">
        <v>4.73541</v>
      </c>
      <c r="DT5">
        <v>5.78071</v>
      </c>
      <c r="DU5">
        <v>7.55902</v>
      </c>
      <c r="DV5">
        <v>8.74267</v>
      </c>
      <c r="DW5">
        <v>13.27175</v>
      </c>
      <c r="DX5">
        <v>1.17413</v>
      </c>
      <c r="DY5">
        <v>27.55457</v>
      </c>
      <c r="DZ5">
        <v>19.64992</v>
      </c>
      <c r="EA5">
        <v>8.11056</v>
      </c>
      <c r="EB5">
        <v>30.57688</v>
      </c>
      <c r="EC5">
        <v>0.04452</v>
      </c>
      <c r="ED5">
        <v>11.10588</v>
      </c>
      <c r="EE5">
        <v>7.89969</v>
      </c>
      <c r="EF5">
        <v>7.6882</v>
      </c>
      <c r="EG5">
        <v>1.47617</v>
      </c>
      <c r="EH5">
        <v>1.92322</v>
      </c>
      <c r="EI5">
        <v>35.75588</v>
      </c>
      <c r="EJ5">
        <v>3.09206</v>
      </c>
      <c r="EK5">
        <v>8.65556</v>
      </c>
      <c r="EL5">
        <v>13.36796</v>
      </c>
      <c r="EM5">
        <v>6.93366</v>
      </c>
      <c r="EN5">
        <v>3.63184</v>
      </c>
      <c r="EO5">
        <v>13.57632</v>
      </c>
      <c r="EP5">
        <v>5.52961</v>
      </c>
      <c r="EQ5">
        <v>10.05642</v>
      </c>
      <c r="ER5">
        <v>2.91508</v>
      </c>
      <c r="ES5">
        <v>19.96234</v>
      </c>
      <c r="ET5">
        <v>3.42365</v>
      </c>
      <c r="EU5">
        <v>0.31799</v>
      </c>
      <c r="EV5">
        <v>7.65946</v>
      </c>
      <c r="EW5">
        <v>11.46202</v>
      </c>
      <c r="EX5">
        <v>0.34832</v>
      </c>
      <c r="EY5">
        <v>15.23318</v>
      </c>
      <c r="EZ5">
        <v>10.25734</v>
      </c>
      <c r="FA5">
        <v>17.89223</v>
      </c>
      <c r="FB5">
        <v>7.86332</v>
      </c>
      <c r="FC5">
        <v>1.30597</v>
      </c>
      <c r="FD5">
        <v>8.89335</v>
      </c>
      <c r="FE5">
        <v>11.3168</v>
      </c>
      <c r="FF5">
        <v>31.46176</v>
      </c>
      <c r="FG5">
        <v>13.67446</v>
      </c>
      <c r="FH5">
        <v>3.59108</v>
      </c>
      <c r="FI5">
        <v>7.73687</v>
      </c>
      <c r="FJ5">
        <v>5.37194</v>
      </c>
      <c r="FK5">
        <v>0.25297</v>
      </c>
      <c r="FL5">
        <v>6.87467</v>
      </c>
      <c r="FM5">
        <v>1.50236</v>
      </c>
      <c r="FN5">
        <v>3.4612</v>
      </c>
      <c r="FO5">
        <v>6.91792</v>
      </c>
      <c r="FP5">
        <v>8.51923</v>
      </c>
      <c r="FQ5">
        <v>1.88981</v>
      </c>
      <c r="FR5">
        <v>19.24491</v>
      </c>
      <c r="FS5">
        <v>23.5694</v>
      </c>
      <c r="FT5">
        <v>1.99909</v>
      </c>
      <c r="FU5">
        <v>0.67268</v>
      </c>
      <c r="FV5">
        <v>3.03308</v>
      </c>
      <c r="FW5">
        <v>4.78673</v>
      </c>
      <c r="FX5">
        <v>9.27762</v>
      </c>
      <c r="FY5">
        <v>32.69948</v>
      </c>
      <c r="FZ5">
        <v>0.95855</v>
      </c>
      <c r="GA5">
        <v>7.58839</v>
      </c>
      <c r="GB5">
        <v>2.69301</v>
      </c>
      <c r="GC5">
        <v>14.58139</v>
      </c>
      <c r="GD5">
        <v>12.79607</v>
      </c>
      <c r="GE5">
        <v>0.1962</v>
      </c>
      <c r="GF5">
        <v>4.66529</v>
      </c>
      <c r="GG5">
        <v>0.48616</v>
      </c>
      <c r="GH5">
        <v>12.53954</v>
      </c>
      <c r="GI5">
        <v>5.30997</v>
      </c>
      <c r="GJ5">
        <v>15.0237</v>
      </c>
      <c r="GK5">
        <v>3.16658</v>
      </c>
      <c r="GL5">
        <v>1.25773</v>
      </c>
      <c r="GM5">
        <v>21.34985</v>
      </c>
      <c r="GN5">
        <v>9.83034</v>
      </c>
      <c r="GO5">
        <v>6.34443</v>
      </c>
      <c r="GP5">
        <v>12.12758</v>
      </c>
      <c r="GQ5">
        <v>2.56904</v>
      </c>
      <c r="GR5">
        <v>0.06164</v>
      </c>
      <c r="GS5">
        <v>13.01687</v>
      </c>
      <c r="GT5">
        <v>3.08133</v>
      </c>
      <c r="GU5">
        <v>9.75607</v>
      </c>
      <c r="GV5">
        <v>7.02571</v>
      </c>
      <c r="GW5">
        <v>10.91384</v>
      </c>
      <c r="GX5">
        <v>9.78121</v>
      </c>
      <c r="GY5">
        <v>2.68334</v>
      </c>
      <c r="GZ5">
        <v>13.49489</v>
      </c>
      <c r="HA5">
        <v>4.59538</v>
      </c>
      <c r="HB5">
        <v>4.7183</v>
      </c>
      <c r="HC5">
        <v>0.68034</v>
      </c>
      <c r="HD5">
        <v>9.98822</v>
      </c>
      <c r="HE5">
        <v>4.28821</v>
      </c>
      <c r="HF5">
        <v>9.25213</v>
      </c>
      <c r="HG5">
        <v>1.17347</v>
      </c>
      <c r="HH5">
        <v>1.08367</v>
      </c>
      <c r="HI5">
        <v>17.15374</v>
      </c>
      <c r="HJ5">
        <v>2.18903</v>
      </c>
      <c r="HK5">
        <v>1.74026</v>
      </c>
      <c r="HL5">
        <v>0.03445</v>
      </c>
      <c r="HM5">
        <v>0.50544</v>
      </c>
      <c r="HN5">
        <v>1.13342</v>
      </c>
      <c r="HO5">
        <v>11.36933</v>
      </c>
      <c r="HP5">
        <v>2.67576</v>
      </c>
      <c r="HQ5">
        <v>0.08617</v>
      </c>
      <c r="HR5">
        <v>0.50569</v>
      </c>
      <c r="HS5">
        <v>6.17685</v>
      </c>
      <c r="HT5">
        <v>0.13765</v>
      </c>
      <c r="HU5">
        <v>0.48737</v>
      </c>
      <c r="HV5">
        <v>0.00993</v>
      </c>
      <c r="HW5">
        <v>0.6157</v>
      </c>
      <c r="HX5">
        <v>0.03078</v>
      </c>
      <c r="HY5">
        <v>1.71775</v>
      </c>
      <c r="HZ5">
        <v>0.17071</v>
      </c>
      <c r="IA5">
        <v>0.55715</v>
      </c>
      <c r="IB5">
        <v>3.11411</v>
      </c>
      <c r="IC5">
        <v>25.05252</v>
      </c>
      <c r="ID5">
        <v>1.3041</v>
      </c>
      <c r="IE5">
        <v>6.33824</v>
      </c>
      <c r="IF5">
        <v>0.2782</v>
      </c>
      <c r="IG5">
        <v>24.9614</v>
      </c>
      <c r="IH5">
        <v>2.04907</v>
      </c>
      <c r="II5">
        <v>8.93653</v>
      </c>
      <c r="IJ5">
        <v>2.81233</v>
      </c>
      <c r="IK5">
        <v>2.30228</v>
      </c>
      <c r="IL5">
        <v>5.14883</v>
      </c>
      <c r="IM5">
        <v>10.16841</v>
      </c>
      <c r="IN5">
        <v>4.55966</v>
      </c>
      <c r="IO5">
        <v>6.95685</v>
      </c>
      <c r="IP5">
        <v>9.01351</v>
      </c>
      <c r="IQ5">
        <v>2.77735</v>
      </c>
      <c r="IR5">
        <v>3.10694</v>
      </c>
      <c r="IS5">
        <v>3.2286</v>
      </c>
      <c r="IT5">
        <v>3.68007</v>
      </c>
      <c r="IU5">
        <v>0.01258</v>
      </c>
      <c r="IV5">
        <v>5.45393</v>
      </c>
      <c r="IW5">
        <v>1.64959</v>
      </c>
      <c r="IX5">
        <v>0.55221</v>
      </c>
      <c r="IY5">
        <v>3.16706</v>
      </c>
      <c r="IZ5">
        <v>7.3891</v>
      </c>
      <c r="JA5">
        <v>20.2121</v>
      </c>
      <c r="JB5">
        <v>12.64355</v>
      </c>
      <c r="JC5">
        <v>0</v>
      </c>
      <c r="JD5">
        <v>1.13755</v>
      </c>
      <c r="JE5">
        <v>0.06875</v>
      </c>
      <c r="JF5">
        <v>16.95333</v>
      </c>
      <c r="JG5">
        <v>0.84732</v>
      </c>
      <c r="JH5">
        <v>14.97199</v>
      </c>
      <c r="JI5">
        <v>1.12433</v>
      </c>
      <c r="JJ5">
        <v>1.25426</v>
      </c>
      <c r="JK5">
        <v>9.12833</v>
      </c>
      <c r="JL5">
        <v>1.63097</v>
      </c>
      <c r="JM5">
        <v>1.46044</v>
      </c>
      <c r="JN5">
        <v>2.54261</v>
      </c>
      <c r="JO5">
        <v>0</v>
      </c>
      <c r="JP5">
        <v>0.65751</v>
      </c>
      <c r="JQ5">
        <v>2.29138</v>
      </c>
      <c r="JR5">
        <v>13.56667</v>
      </c>
      <c r="JS5">
        <v>18.03577</v>
      </c>
      <c r="JT5">
        <v>0.05316</v>
      </c>
      <c r="JU5">
        <v>9.1777</v>
      </c>
      <c r="JV5">
        <v>4.17703</v>
      </c>
      <c r="JW5">
        <v>1.97839</v>
      </c>
      <c r="JX5">
        <v>11.61511</v>
      </c>
      <c r="JY5">
        <v>13.20209</v>
      </c>
      <c r="JZ5">
        <v>0.17991</v>
      </c>
    </row>
    <row r="6" spans="1:286">
      <c r="A6" t="s">
        <v>297</v>
      </c>
      <c r="B6">
        <v>2.71273</v>
      </c>
      <c r="C6">
        <v>0</v>
      </c>
      <c r="D6">
        <v>0</v>
      </c>
      <c r="E6">
        <v>0</v>
      </c>
      <c r="F6">
        <v>0</v>
      </c>
      <c r="G6">
        <v>0</v>
      </c>
      <c r="H6">
        <v>27.04291</v>
      </c>
      <c r="I6">
        <v>0.32312</v>
      </c>
      <c r="J6">
        <v>2.07141</v>
      </c>
      <c r="K6">
        <v>1.30732</v>
      </c>
      <c r="L6">
        <v>0</v>
      </c>
      <c r="M6">
        <v>0.74169</v>
      </c>
      <c r="N6">
        <v>0.14679</v>
      </c>
      <c r="O6">
        <v>0</v>
      </c>
      <c r="P6">
        <v>6.35574</v>
      </c>
      <c r="Q6">
        <v>2.36197</v>
      </c>
      <c r="R6">
        <v>0</v>
      </c>
      <c r="S6">
        <v>0</v>
      </c>
      <c r="T6">
        <v>2.42045</v>
      </c>
      <c r="U6">
        <v>0.52503</v>
      </c>
      <c r="V6">
        <v>16.8902</v>
      </c>
      <c r="W6">
        <v>5.81419</v>
      </c>
      <c r="X6">
        <v>11.05114</v>
      </c>
      <c r="Y6">
        <v>11.53223</v>
      </c>
      <c r="Z6">
        <v>16.15626</v>
      </c>
      <c r="AA6">
        <v>0.08895</v>
      </c>
      <c r="AB6">
        <v>8.84022</v>
      </c>
      <c r="AC6">
        <v>3.59411</v>
      </c>
      <c r="AD6">
        <v>1.96388</v>
      </c>
      <c r="AE6">
        <v>5.97938</v>
      </c>
      <c r="AF6">
        <v>3.90851</v>
      </c>
      <c r="AG6">
        <v>2.41863</v>
      </c>
      <c r="AH6">
        <v>11.09874</v>
      </c>
      <c r="AI6">
        <v>0.49072</v>
      </c>
      <c r="AJ6">
        <v>5.32123</v>
      </c>
      <c r="AK6">
        <v>0</v>
      </c>
      <c r="AL6">
        <v>17.08332</v>
      </c>
      <c r="AM6">
        <v>0</v>
      </c>
      <c r="AN6">
        <v>0.91961</v>
      </c>
      <c r="AO6">
        <v>8.04136</v>
      </c>
      <c r="AP6">
        <v>0.92873</v>
      </c>
      <c r="AQ6">
        <v>0.61758</v>
      </c>
      <c r="AR6">
        <v>3.61097</v>
      </c>
      <c r="AS6">
        <v>0.81619</v>
      </c>
      <c r="AT6">
        <v>6.94768</v>
      </c>
      <c r="AU6">
        <v>2.82441</v>
      </c>
      <c r="AV6">
        <v>8.37803</v>
      </c>
      <c r="AW6">
        <v>2.39364</v>
      </c>
      <c r="AX6">
        <v>8.56837</v>
      </c>
      <c r="AY6">
        <v>0</v>
      </c>
      <c r="AZ6">
        <v>1.64704</v>
      </c>
      <c r="BA6">
        <v>10.31746</v>
      </c>
      <c r="BB6">
        <v>0</v>
      </c>
      <c r="BC6">
        <v>1.20674</v>
      </c>
      <c r="BD6">
        <v>2.16778</v>
      </c>
      <c r="BE6">
        <v>4.89327</v>
      </c>
      <c r="BF6">
        <v>0.96232</v>
      </c>
      <c r="BG6">
        <v>7.33072</v>
      </c>
      <c r="BH6">
        <v>2.80261</v>
      </c>
      <c r="BI6">
        <v>0.42136</v>
      </c>
      <c r="BJ6">
        <v>3.4199</v>
      </c>
      <c r="BK6">
        <v>6.31323</v>
      </c>
      <c r="BL6">
        <v>0.17478</v>
      </c>
      <c r="BM6">
        <v>7.00751</v>
      </c>
      <c r="BN6">
        <v>4.69709</v>
      </c>
      <c r="BO6">
        <v>9.97431</v>
      </c>
      <c r="BP6">
        <v>2.68438</v>
      </c>
      <c r="BQ6">
        <v>15.6703</v>
      </c>
      <c r="BR6">
        <v>0</v>
      </c>
      <c r="BS6">
        <v>7.58846</v>
      </c>
      <c r="BT6">
        <v>0.57242</v>
      </c>
      <c r="BU6">
        <v>11.39769</v>
      </c>
      <c r="BV6">
        <v>12.99691</v>
      </c>
      <c r="BW6">
        <v>13.63124</v>
      </c>
      <c r="BX6">
        <v>13.95278</v>
      </c>
      <c r="BY6">
        <v>8.90659</v>
      </c>
      <c r="BZ6">
        <v>0.22563</v>
      </c>
      <c r="CA6">
        <v>0.0231</v>
      </c>
      <c r="CB6">
        <v>0.57714</v>
      </c>
      <c r="CC6">
        <v>7.99339</v>
      </c>
      <c r="CD6">
        <v>12.72975</v>
      </c>
      <c r="CE6">
        <v>1.21579</v>
      </c>
      <c r="CF6">
        <v>15.99741</v>
      </c>
      <c r="CG6">
        <v>2.61019</v>
      </c>
      <c r="CH6">
        <v>0.44837</v>
      </c>
      <c r="CI6">
        <v>0.18749</v>
      </c>
      <c r="CJ6">
        <v>5.67806</v>
      </c>
      <c r="CK6">
        <v>3.22942</v>
      </c>
      <c r="CL6">
        <v>0.12381</v>
      </c>
      <c r="CM6">
        <v>13.80379</v>
      </c>
      <c r="CN6">
        <v>0.5047</v>
      </c>
      <c r="CO6">
        <v>0.46589</v>
      </c>
      <c r="CP6">
        <v>1.1551</v>
      </c>
      <c r="CQ6">
        <v>22.60098</v>
      </c>
      <c r="CR6">
        <v>18.48936</v>
      </c>
      <c r="CS6">
        <v>2.06069</v>
      </c>
      <c r="CT6">
        <v>15.32586</v>
      </c>
      <c r="CU6">
        <v>5.79349</v>
      </c>
      <c r="CV6">
        <v>5.36635</v>
      </c>
      <c r="CW6">
        <v>15.48452</v>
      </c>
      <c r="CX6">
        <v>1.99992</v>
      </c>
      <c r="CY6">
        <v>17.79037</v>
      </c>
      <c r="CZ6">
        <v>4.10542</v>
      </c>
      <c r="DA6">
        <v>3.48111</v>
      </c>
      <c r="DB6">
        <v>5.42282</v>
      </c>
      <c r="DC6">
        <v>1.71556</v>
      </c>
      <c r="DD6">
        <v>0.27227</v>
      </c>
      <c r="DE6">
        <v>0.76792</v>
      </c>
      <c r="DF6">
        <v>4.09073</v>
      </c>
      <c r="DG6">
        <v>4.86651</v>
      </c>
      <c r="DH6">
        <v>11.93861</v>
      </c>
      <c r="DI6">
        <v>12.83973</v>
      </c>
      <c r="DJ6">
        <v>5.56486</v>
      </c>
      <c r="DK6">
        <v>12.39142</v>
      </c>
      <c r="DL6">
        <v>7.40222</v>
      </c>
      <c r="DM6">
        <v>1.26568</v>
      </c>
      <c r="DN6">
        <v>6.93357</v>
      </c>
      <c r="DO6">
        <v>7.13245</v>
      </c>
      <c r="DP6">
        <v>0</v>
      </c>
      <c r="DQ6">
        <v>5.06248</v>
      </c>
      <c r="DR6">
        <v>0</v>
      </c>
      <c r="DS6">
        <v>5.98361</v>
      </c>
      <c r="DT6">
        <v>1.98802</v>
      </c>
      <c r="DU6">
        <v>6.04434</v>
      </c>
      <c r="DV6">
        <v>1.03702</v>
      </c>
      <c r="DW6">
        <v>2.5176</v>
      </c>
      <c r="DX6">
        <v>14.27454</v>
      </c>
      <c r="DY6">
        <v>5.28678</v>
      </c>
      <c r="DZ6">
        <v>9.6902</v>
      </c>
      <c r="EA6">
        <v>7.137</v>
      </c>
      <c r="EB6">
        <v>0.21476</v>
      </c>
      <c r="EC6">
        <v>13.08748</v>
      </c>
      <c r="ED6">
        <v>2.64089</v>
      </c>
      <c r="EE6">
        <v>4.93713</v>
      </c>
      <c r="EF6">
        <v>14.63808</v>
      </c>
      <c r="EG6">
        <v>15.02969</v>
      </c>
      <c r="EH6">
        <v>4.6478</v>
      </c>
      <c r="EI6">
        <v>10.08128</v>
      </c>
      <c r="EJ6">
        <v>10.96183</v>
      </c>
      <c r="EK6">
        <v>0.41687</v>
      </c>
      <c r="EL6">
        <v>7.37036</v>
      </c>
      <c r="EM6">
        <v>1.22717</v>
      </c>
      <c r="EN6">
        <v>3.88021</v>
      </c>
      <c r="EO6">
        <v>3.89537</v>
      </c>
      <c r="EP6">
        <v>0</v>
      </c>
      <c r="EQ6">
        <v>15.16293</v>
      </c>
      <c r="ER6">
        <v>5.38961</v>
      </c>
      <c r="ES6">
        <v>1.5944</v>
      </c>
      <c r="ET6">
        <v>1.0333</v>
      </c>
      <c r="EU6">
        <v>18.26493</v>
      </c>
      <c r="EV6">
        <v>0.62014</v>
      </c>
      <c r="EW6">
        <v>7.11146</v>
      </c>
      <c r="EX6">
        <v>13.65288</v>
      </c>
      <c r="EY6">
        <v>6.81883</v>
      </c>
      <c r="EZ6">
        <v>3.84827</v>
      </c>
      <c r="FA6">
        <v>7.64411</v>
      </c>
      <c r="FB6">
        <v>15.34835</v>
      </c>
      <c r="FC6">
        <v>1.81418</v>
      </c>
      <c r="FD6">
        <v>12.11424</v>
      </c>
      <c r="FE6">
        <v>4.77725</v>
      </c>
      <c r="FF6">
        <v>12.39348</v>
      </c>
      <c r="FG6">
        <v>8.12542</v>
      </c>
      <c r="FH6">
        <v>14.07592</v>
      </c>
      <c r="FI6">
        <v>11.20654</v>
      </c>
      <c r="FJ6">
        <v>14.86187</v>
      </c>
      <c r="FK6">
        <v>4.47886</v>
      </c>
      <c r="FL6">
        <v>9.37427</v>
      </c>
      <c r="FM6">
        <v>7.04025</v>
      </c>
      <c r="FN6">
        <v>3.57017</v>
      </c>
      <c r="FO6">
        <v>11.82776</v>
      </c>
      <c r="FP6">
        <v>10.68199</v>
      </c>
      <c r="FQ6">
        <v>7.45868</v>
      </c>
      <c r="FR6">
        <v>5.77605</v>
      </c>
      <c r="FS6">
        <v>3.63052</v>
      </c>
      <c r="FT6">
        <v>4.15787</v>
      </c>
      <c r="FU6">
        <v>2.08306</v>
      </c>
      <c r="FV6">
        <v>15.12829</v>
      </c>
      <c r="FW6">
        <v>5.51708</v>
      </c>
      <c r="FX6">
        <v>24.58321</v>
      </c>
      <c r="FY6">
        <v>1.9204</v>
      </c>
      <c r="FZ6">
        <v>0.48786</v>
      </c>
      <c r="GA6">
        <v>5.41155</v>
      </c>
      <c r="GB6">
        <v>11.52696</v>
      </c>
      <c r="GC6">
        <v>10.30158</v>
      </c>
      <c r="GD6">
        <v>6.59632</v>
      </c>
      <c r="GE6">
        <v>11.61308</v>
      </c>
      <c r="GF6">
        <v>1.24015</v>
      </c>
      <c r="GG6">
        <v>25.47136</v>
      </c>
      <c r="GH6">
        <v>5.60934</v>
      </c>
      <c r="GI6">
        <v>14.74093</v>
      </c>
      <c r="GJ6">
        <v>14.93253</v>
      </c>
      <c r="GK6">
        <v>3.42833</v>
      </c>
      <c r="GL6">
        <v>6.17393</v>
      </c>
      <c r="GM6">
        <v>8.63892</v>
      </c>
      <c r="GN6">
        <v>12.88726</v>
      </c>
      <c r="GO6">
        <v>7.27172</v>
      </c>
      <c r="GP6">
        <v>5.18897</v>
      </c>
      <c r="GQ6">
        <v>38.56072</v>
      </c>
      <c r="GR6">
        <v>0.9863</v>
      </c>
      <c r="GS6">
        <v>4.37182</v>
      </c>
      <c r="GT6">
        <v>21.0947</v>
      </c>
      <c r="GU6">
        <v>9.22953</v>
      </c>
      <c r="GV6">
        <v>29.32638</v>
      </c>
      <c r="GW6">
        <v>4.47113</v>
      </c>
      <c r="GX6">
        <v>10.20755</v>
      </c>
      <c r="GY6">
        <v>8.19103</v>
      </c>
      <c r="GZ6">
        <v>3.35002</v>
      </c>
      <c r="HA6">
        <v>16.00614</v>
      </c>
      <c r="HB6">
        <v>8.87607</v>
      </c>
      <c r="HC6">
        <v>40.1884</v>
      </c>
      <c r="HD6">
        <v>2.90732</v>
      </c>
      <c r="HE6">
        <v>2.84166</v>
      </c>
      <c r="HF6">
        <v>1.55199</v>
      </c>
      <c r="HG6">
        <v>0.39804</v>
      </c>
      <c r="HH6">
        <v>4.55754</v>
      </c>
      <c r="HI6">
        <v>10.45563</v>
      </c>
      <c r="HJ6">
        <v>26.04776</v>
      </c>
      <c r="HK6">
        <v>0.4503</v>
      </c>
      <c r="HL6">
        <v>0</v>
      </c>
      <c r="HM6">
        <v>2.43707</v>
      </c>
      <c r="HN6">
        <v>8.80886</v>
      </c>
      <c r="HO6">
        <v>6.11131</v>
      </c>
      <c r="HP6">
        <v>2.24527</v>
      </c>
      <c r="HQ6">
        <v>1.26169</v>
      </c>
      <c r="HR6">
        <v>0</v>
      </c>
      <c r="HS6">
        <v>16.82379</v>
      </c>
      <c r="HT6">
        <v>1.59121</v>
      </c>
      <c r="HU6">
        <v>7.63443</v>
      </c>
      <c r="HV6">
        <v>0.00826</v>
      </c>
      <c r="HW6">
        <v>0.03835</v>
      </c>
      <c r="HX6">
        <v>1.48614</v>
      </c>
      <c r="HY6">
        <v>0.05919</v>
      </c>
      <c r="HZ6">
        <v>5.48329</v>
      </c>
      <c r="IA6">
        <v>9.78986</v>
      </c>
      <c r="IB6">
        <v>2.47925</v>
      </c>
      <c r="IC6">
        <v>0.03543</v>
      </c>
      <c r="ID6">
        <v>4.33841</v>
      </c>
      <c r="IE6">
        <v>0.31925</v>
      </c>
      <c r="IF6">
        <v>2.66626</v>
      </c>
      <c r="IG6">
        <v>12.25466</v>
      </c>
      <c r="IH6">
        <v>0</v>
      </c>
      <c r="II6">
        <v>5.86957</v>
      </c>
      <c r="IJ6">
        <v>10.24581</v>
      </c>
      <c r="IK6">
        <v>10.87113</v>
      </c>
      <c r="IL6">
        <v>12.86278</v>
      </c>
      <c r="IM6">
        <v>0.0051</v>
      </c>
      <c r="IN6">
        <v>0.30743</v>
      </c>
      <c r="IO6">
        <v>0.05515</v>
      </c>
      <c r="IP6">
        <v>3.40567</v>
      </c>
      <c r="IQ6">
        <v>0.37718</v>
      </c>
      <c r="IR6">
        <v>0.11648</v>
      </c>
      <c r="IS6">
        <v>10.16474</v>
      </c>
      <c r="IT6">
        <v>10.15246</v>
      </c>
      <c r="IU6">
        <v>0</v>
      </c>
      <c r="IV6">
        <v>0.00135</v>
      </c>
      <c r="IW6">
        <v>17.87236</v>
      </c>
      <c r="IX6">
        <v>0.62822</v>
      </c>
      <c r="IY6">
        <v>0.0071</v>
      </c>
      <c r="IZ6">
        <v>5.95989</v>
      </c>
      <c r="JA6">
        <v>2.85802</v>
      </c>
      <c r="JB6">
        <v>0.22805</v>
      </c>
      <c r="JC6">
        <v>0.27958</v>
      </c>
      <c r="JD6">
        <v>19.53266</v>
      </c>
      <c r="JE6">
        <v>14.17617</v>
      </c>
      <c r="JF6">
        <v>10.4063</v>
      </c>
      <c r="JG6">
        <v>0.74074</v>
      </c>
      <c r="JH6">
        <v>0.02547</v>
      </c>
      <c r="JI6">
        <v>1.85603</v>
      </c>
      <c r="JJ6">
        <v>10.82539</v>
      </c>
      <c r="JK6">
        <v>1.02631</v>
      </c>
      <c r="JL6">
        <v>0.46523</v>
      </c>
      <c r="JM6">
        <v>3.78053</v>
      </c>
      <c r="JN6">
        <v>2.41431</v>
      </c>
      <c r="JO6">
        <v>0.21116</v>
      </c>
      <c r="JP6">
        <v>9.13388</v>
      </c>
      <c r="JQ6">
        <v>8.76488</v>
      </c>
      <c r="JR6">
        <v>0.52655</v>
      </c>
      <c r="JS6">
        <v>0.38483</v>
      </c>
      <c r="JT6">
        <v>0</v>
      </c>
      <c r="JU6">
        <v>11.55448</v>
      </c>
      <c r="JV6">
        <v>0.17506</v>
      </c>
      <c r="JW6">
        <v>0.00527</v>
      </c>
      <c r="JX6">
        <v>1.14572</v>
      </c>
      <c r="JY6">
        <v>7.20965</v>
      </c>
      <c r="JZ6">
        <v>0.73833</v>
      </c>
    </row>
    <row r="7" spans="1:286">
      <c r="A7" t="s">
        <v>294</v>
      </c>
      <c r="B7">
        <v>13.57117</v>
      </c>
      <c r="C7">
        <v>44.31545</v>
      </c>
      <c r="D7">
        <v>0.37529</v>
      </c>
      <c r="E7">
        <v>11.29384</v>
      </c>
      <c r="F7">
        <v>41.97386</v>
      </c>
      <c r="G7">
        <v>5.77205</v>
      </c>
      <c r="H7">
        <v>0</v>
      </c>
      <c r="I7">
        <v>1.07801</v>
      </c>
      <c r="J7">
        <v>0.08999</v>
      </c>
      <c r="K7">
        <v>14.46072</v>
      </c>
      <c r="L7">
        <v>3.32486</v>
      </c>
      <c r="M7">
        <v>13.33766</v>
      </c>
      <c r="N7">
        <v>10.99551</v>
      </c>
      <c r="O7">
        <v>20.79119</v>
      </c>
      <c r="P7">
        <v>0.41267</v>
      </c>
      <c r="Q7">
        <v>3.07616</v>
      </c>
      <c r="R7">
        <v>59.84562</v>
      </c>
      <c r="S7">
        <v>44.91135</v>
      </c>
      <c r="T7">
        <v>38.79821</v>
      </c>
      <c r="U7">
        <v>17.82377</v>
      </c>
      <c r="V7">
        <v>9.48887</v>
      </c>
      <c r="W7">
        <v>8.84538</v>
      </c>
      <c r="X7">
        <v>9.51693</v>
      </c>
      <c r="Y7">
        <v>0</v>
      </c>
      <c r="Z7">
        <v>1.90164</v>
      </c>
      <c r="AA7">
        <v>52.83768</v>
      </c>
      <c r="AB7">
        <v>2.34179</v>
      </c>
      <c r="AC7">
        <v>18.62169</v>
      </c>
      <c r="AD7">
        <v>1.91933</v>
      </c>
      <c r="AE7">
        <v>43.1022</v>
      </c>
      <c r="AF7">
        <v>18.23537</v>
      </c>
      <c r="AG7">
        <v>12.10729</v>
      </c>
      <c r="AH7">
        <v>21.07153</v>
      </c>
      <c r="AI7">
        <v>6.56208</v>
      </c>
      <c r="AJ7">
        <v>2.6227</v>
      </c>
      <c r="AK7">
        <v>0.04492</v>
      </c>
      <c r="AL7">
        <v>6.74007</v>
      </c>
      <c r="AM7">
        <v>32.40522</v>
      </c>
      <c r="AN7">
        <v>0.16916</v>
      </c>
      <c r="AO7">
        <v>5.79667</v>
      </c>
      <c r="AP7">
        <v>0</v>
      </c>
      <c r="AQ7">
        <v>3.50006</v>
      </c>
      <c r="AR7">
        <v>26.77692</v>
      </c>
      <c r="AS7">
        <v>0</v>
      </c>
      <c r="AT7">
        <v>5.45814</v>
      </c>
      <c r="AU7">
        <v>0</v>
      </c>
      <c r="AV7">
        <v>0</v>
      </c>
      <c r="AW7">
        <v>0.31097</v>
      </c>
      <c r="AX7">
        <v>10.51025</v>
      </c>
      <c r="AY7">
        <v>0</v>
      </c>
      <c r="AZ7">
        <v>4.42435</v>
      </c>
      <c r="BA7">
        <v>0</v>
      </c>
      <c r="BB7">
        <v>0.45682</v>
      </c>
      <c r="BC7">
        <v>10.19641</v>
      </c>
      <c r="BD7">
        <v>0.89006</v>
      </c>
      <c r="BE7">
        <v>20.60375</v>
      </c>
      <c r="BF7">
        <v>0.31429</v>
      </c>
      <c r="BG7">
        <v>0.01268</v>
      </c>
      <c r="BH7">
        <v>2.65024</v>
      </c>
      <c r="BI7">
        <v>0.07732</v>
      </c>
      <c r="BJ7">
        <v>0.06443</v>
      </c>
      <c r="BK7">
        <v>0.69959</v>
      </c>
      <c r="BL7">
        <v>0</v>
      </c>
      <c r="BM7">
        <v>0.12869</v>
      </c>
      <c r="BN7">
        <v>36.57567</v>
      </c>
      <c r="BO7">
        <v>10.28882</v>
      </c>
      <c r="BP7">
        <v>8.71542</v>
      </c>
      <c r="BQ7">
        <v>0.11418</v>
      </c>
      <c r="BR7">
        <v>8.02015</v>
      </c>
      <c r="BS7">
        <v>17.86998</v>
      </c>
      <c r="BT7">
        <v>0.90968</v>
      </c>
      <c r="BU7">
        <v>0</v>
      </c>
      <c r="BV7">
        <v>4.722</v>
      </c>
      <c r="BW7">
        <v>5.44629</v>
      </c>
      <c r="BX7">
        <v>9.74351</v>
      </c>
      <c r="BY7">
        <v>1.51972</v>
      </c>
      <c r="BZ7">
        <v>0.10722</v>
      </c>
      <c r="CA7">
        <v>10.22045</v>
      </c>
      <c r="CB7">
        <v>0</v>
      </c>
      <c r="CC7">
        <v>0.56172</v>
      </c>
      <c r="CD7">
        <v>1.11491</v>
      </c>
      <c r="CE7">
        <v>21.43222</v>
      </c>
      <c r="CF7">
        <v>0.27895</v>
      </c>
      <c r="CG7">
        <v>1.44498</v>
      </c>
      <c r="CH7">
        <v>0</v>
      </c>
      <c r="CI7">
        <v>1.45539</v>
      </c>
      <c r="CJ7">
        <v>2.99406</v>
      </c>
      <c r="CK7">
        <v>2.91963</v>
      </c>
      <c r="CL7">
        <v>6.80917</v>
      </c>
      <c r="CM7">
        <v>2.77681</v>
      </c>
      <c r="CN7">
        <v>6.12172</v>
      </c>
      <c r="CO7">
        <v>0.0359</v>
      </c>
      <c r="CP7">
        <v>0.30844</v>
      </c>
      <c r="CQ7">
        <v>0.28217</v>
      </c>
      <c r="CR7">
        <v>3.74238</v>
      </c>
      <c r="CS7">
        <v>0</v>
      </c>
      <c r="CT7">
        <v>0</v>
      </c>
      <c r="CU7">
        <v>0</v>
      </c>
      <c r="CV7">
        <v>5.22889</v>
      </c>
      <c r="CW7">
        <v>4.6898</v>
      </c>
      <c r="CX7">
        <v>6.63365</v>
      </c>
      <c r="CY7">
        <v>0.06225</v>
      </c>
      <c r="CZ7">
        <v>1.75229</v>
      </c>
      <c r="DA7">
        <v>2.54493</v>
      </c>
      <c r="DB7">
        <v>2.05969</v>
      </c>
      <c r="DC7">
        <v>0</v>
      </c>
      <c r="DD7">
        <v>6.58994</v>
      </c>
      <c r="DE7">
        <v>0.12772</v>
      </c>
      <c r="DF7">
        <v>1.50832</v>
      </c>
      <c r="DG7">
        <v>1.41197</v>
      </c>
      <c r="DH7">
        <v>4.52288</v>
      </c>
      <c r="DI7">
        <v>0</v>
      </c>
      <c r="DJ7">
        <v>1.45797</v>
      </c>
      <c r="DK7">
        <v>11.86799</v>
      </c>
      <c r="DL7">
        <v>0.64881</v>
      </c>
      <c r="DM7">
        <v>0</v>
      </c>
      <c r="DN7">
        <v>3.90147</v>
      </c>
      <c r="DO7">
        <v>10.60283</v>
      </c>
      <c r="DP7">
        <v>0.04509</v>
      </c>
      <c r="DQ7">
        <v>3.21793</v>
      </c>
      <c r="DR7">
        <v>5.2787</v>
      </c>
      <c r="DS7">
        <v>4.1234</v>
      </c>
      <c r="DT7">
        <v>17.25709</v>
      </c>
      <c r="DU7">
        <v>8.3006</v>
      </c>
      <c r="DV7">
        <v>3.87901</v>
      </c>
      <c r="DW7">
        <v>4.7122</v>
      </c>
      <c r="DX7">
        <v>6.84496</v>
      </c>
      <c r="DY7">
        <v>15.10268</v>
      </c>
      <c r="DZ7">
        <v>0</v>
      </c>
      <c r="EA7">
        <v>0</v>
      </c>
      <c r="EB7">
        <v>11.28241</v>
      </c>
      <c r="EC7">
        <v>0</v>
      </c>
      <c r="ED7">
        <v>4.4633</v>
      </c>
      <c r="EE7">
        <v>0</v>
      </c>
      <c r="EF7">
        <v>0.469</v>
      </c>
      <c r="EG7">
        <v>4.9709</v>
      </c>
      <c r="EH7">
        <v>4.83923</v>
      </c>
      <c r="EI7">
        <v>4.24271</v>
      </c>
      <c r="EJ7">
        <v>6.13865</v>
      </c>
      <c r="EK7">
        <v>1.89915</v>
      </c>
      <c r="EL7">
        <v>0.12292</v>
      </c>
      <c r="EM7">
        <v>3.85155</v>
      </c>
      <c r="EN7">
        <v>3.85218</v>
      </c>
      <c r="EO7">
        <v>2.70633</v>
      </c>
      <c r="EP7">
        <v>0</v>
      </c>
      <c r="EQ7">
        <v>7.07936</v>
      </c>
      <c r="ER7">
        <v>24.49793</v>
      </c>
      <c r="ES7">
        <v>5.91184</v>
      </c>
      <c r="ET7">
        <v>1.69666</v>
      </c>
      <c r="EU7">
        <v>0</v>
      </c>
      <c r="EV7">
        <v>10.23161</v>
      </c>
      <c r="EW7">
        <v>1.26762</v>
      </c>
      <c r="EX7">
        <v>2.45661</v>
      </c>
      <c r="EY7">
        <v>1.99202</v>
      </c>
      <c r="EZ7">
        <v>0.70521</v>
      </c>
      <c r="FA7">
        <v>4.54765</v>
      </c>
      <c r="FB7">
        <v>20.15807</v>
      </c>
      <c r="FC7">
        <v>0</v>
      </c>
      <c r="FD7">
        <v>14.29403</v>
      </c>
      <c r="FE7">
        <v>0.30549</v>
      </c>
      <c r="FF7">
        <v>1.81487</v>
      </c>
      <c r="FG7">
        <v>0</v>
      </c>
      <c r="FH7">
        <v>0</v>
      </c>
      <c r="FI7">
        <v>6.08846</v>
      </c>
      <c r="FJ7">
        <v>0.7451</v>
      </c>
      <c r="FK7">
        <v>0.02901</v>
      </c>
      <c r="FL7">
        <v>4.61426</v>
      </c>
      <c r="FM7">
        <v>0.21275</v>
      </c>
      <c r="FN7">
        <v>0.77494</v>
      </c>
      <c r="FO7">
        <v>0</v>
      </c>
      <c r="FP7">
        <v>0.93073</v>
      </c>
      <c r="FQ7">
        <v>0</v>
      </c>
      <c r="FR7">
        <v>1.52949</v>
      </c>
      <c r="FS7">
        <v>0</v>
      </c>
      <c r="FT7">
        <v>6.3295</v>
      </c>
      <c r="FU7">
        <v>0.88979</v>
      </c>
      <c r="FV7">
        <v>0</v>
      </c>
      <c r="FW7">
        <v>0.15191</v>
      </c>
      <c r="FX7">
        <v>0.89533</v>
      </c>
      <c r="FY7">
        <v>2.33492</v>
      </c>
      <c r="FZ7">
        <v>0</v>
      </c>
      <c r="GA7">
        <v>4.71801</v>
      </c>
      <c r="GB7">
        <v>13.90475</v>
      </c>
      <c r="GC7">
        <v>0</v>
      </c>
      <c r="GD7">
        <v>0.464</v>
      </c>
      <c r="GE7">
        <v>0</v>
      </c>
      <c r="GF7">
        <v>3.98876</v>
      </c>
      <c r="GG7">
        <v>0</v>
      </c>
      <c r="GH7">
        <v>2.75157</v>
      </c>
      <c r="GI7">
        <v>0</v>
      </c>
      <c r="GJ7">
        <v>0</v>
      </c>
      <c r="GK7">
        <v>0</v>
      </c>
      <c r="GL7">
        <v>3.09955</v>
      </c>
      <c r="GM7">
        <v>0</v>
      </c>
      <c r="GN7">
        <v>1.62205</v>
      </c>
      <c r="GO7">
        <v>0</v>
      </c>
      <c r="GP7">
        <v>0.40932</v>
      </c>
      <c r="GQ7">
        <v>0.03443</v>
      </c>
      <c r="GR7">
        <v>0</v>
      </c>
      <c r="GS7">
        <v>0</v>
      </c>
      <c r="GT7">
        <v>0</v>
      </c>
      <c r="GU7">
        <v>0.21227</v>
      </c>
      <c r="GV7">
        <v>0.07577</v>
      </c>
      <c r="GW7">
        <v>8.84718</v>
      </c>
      <c r="GX7">
        <v>9.42181</v>
      </c>
      <c r="GY7">
        <v>0.6731</v>
      </c>
      <c r="GZ7">
        <v>7.95993</v>
      </c>
      <c r="HA7">
        <v>1.91794</v>
      </c>
      <c r="HB7">
        <v>0.24432</v>
      </c>
      <c r="HC7">
        <v>0</v>
      </c>
      <c r="HD7">
        <v>0</v>
      </c>
      <c r="HE7">
        <v>1.26603</v>
      </c>
      <c r="HF7">
        <v>0.53562</v>
      </c>
      <c r="HG7">
        <v>36.09352</v>
      </c>
      <c r="HH7">
        <v>2.05657</v>
      </c>
      <c r="HI7">
        <v>18.87505</v>
      </c>
      <c r="HJ7">
        <v>0.04582</v>
      </c>
      <c r="HK7">
        <v>11.03997</v>
      </c>
      <c r="HL7">
        <v>11.46092</v>
      </c>
      <c r="HM7">
        <v>0.03024</v>
      </c>
      <c r="HN7">
        <v>0.10549</v>
      </c>
      <c r="HO7">
        <v>34.75602</v>
      </c>
      <c r="HP7">
        <v>1.23265</v>
      </c>
      <c r="HQ7">
        <v>1.45625</v>
      </c>
      <c r="HR7">
        <v>12.39662</v>
      </c>
      <c r="HS7">
        <v>0.06594</v>
      </c>
      <c r="HT7">
        <v>0.07596</v>
      </c>
      <c r="HU7">
        <v>2.0461</v>
      </c>
      <c r="HV7">
        <v>0.00774</v>
      </c>
      <c r="HW7">
        <v>19.67274</v>
      </c>
      <c r="HX7">
        <v>0.59769</v>
      </c>
      <c r="HY7">
        <v>0.59952</v>
      </c>
      <c r="HZ7">
        <v>21.46401</v>
      </c>
      <c r="IA7">
        <v>17.09234</v>
      </c>
      <c r="IB7">
        <v>38.17769</v>
      </c>
      <c r="IC7">
        <v>4.35396</v>
      </c>
      <c r="ID7">
        <v>0.36927</v>
      </c>
      <c r="IE7">
        <v>4.80818</v>
      </c>
      <c r="IF7">
        <v>22.0696</v>
      </c>
      <c r="IG7">
        <v>0.54171</v>
      </c>
      <c r="IH7">
        <v>0.08773</v>
      </c>
      <c r="II7">
        <v>0.02694</v>
      </c>
      <c r="IJ7">
        <v>0.02954</v>
      </c>
      <c r="IK7">
        <v>0.29128</v>
      </c>
      <c r="IL7">
        <v>7.81881</v>
      </c>
      <c r="IM7">
        <v>0</v>
      </c>
      <c r="IN7">
        <v>1.87723</v>
      </c>
      <c r="IO7">
        <v>4.29385</v>
      </c>
      <c r="IP7">
        <v>0.75753</v>
      </c>
      <c r="IQ7">
        <v>10.40439</v>
      </c>
      <c r="IR7">
        <v>8.65621</v>
      </c>
      <c r="IS7">
        <v>6.94044</v>
      </c>
      <c r="IT7">
        <v>0.08753</v>
      </c>
      <c r="IU7">
        <v>0.02539</v>
      </c>
      <c r="IV7">
        <v>7.04269</v>
      </c>
      <c r="IW7">
        <v>0</v>
      </c>
      <c r="IX7">
        <v>0.04669</v>
      </c>
      <c r="IY7">
        <v>5.97854</v>
      </c>
      <c r="IZ7">
        <v>2.64973</v>
      </c>
      <c r="JA7">
        <v>0.02779</v>
      </c>
      <c r="JB7">
        <v>5.62168</v>
      </c>
      <c r="JC7">
        <v>13.52955</v>
      </c>
      <c r="JD7">
        <v>1.7491</v>
      </c>
      <c r="JE7">
        <v>1.75228</v>
      </c>
      <c r="JF7">
        <v>0.63235</v>
      </c>
      <c r="JG7">
        <v>8.6833</v>
      </c>
      <c r="JH7">
        <v>0.00388</v>
      </c>
      <c r="JI7">
        <v>15.87686</v>
      </c>
      <c r="JJ7">
        <v>3.55712</v>
      </c>
      <c r="JK7">
        <v>0.03981</v>
      </c>
      <c r="JL7">
        <v>0.57565</v>
      </c>
      <c r="JM7">
        <v>0</v>
      </c>
      <c r="JN7">
        <v>3.41571</v>
      </c>
      <c r="JO7">
        <v>1.07317</v>
      </c>
      <c r="JP7">
        <v>1.8936</v>
      </c>
      <c r="JQ7">
        <v>0.06958</v>
      </c>
      <c r="JR7">
        <v>0.05117</v>
      </c>
      <c r="JS7">
        <v>0.00402</v>
      </c>
      <c r="JT7">
        <v>2.76355</v>
      </c>
      <c r="JU7">
        <v>1.77335</v>
      </c>
      <c r="JV7">
        <v>4.05774</v>
      </c>
      <c r="JW7">
        <v>4.57978</v>
      </c>
      <c r="JX7">
        <v>3.2998</v>
      </c>
      <c r="JY7">
        <v>0.11569</v>
      </c>
      <c r="JZ7">
        <v>9.39893</v>
      </c>
    </row>
    <row r="8" spans="1:286">
      <c r="A8" t="s">
        <v>298</v>
      </c>
      <c r="B8">
        <v>0</v>
      </c>
      <c r="C8">
        <v>28.55853</v>
      </c>
      <c r="D8">
        <v>0</v>
      </c>
      <c r="E8">
        <v>3.1414</v>
      </c>
      <c r="F8">
        <v>0</v>
      </c>
      <c r="G8">
        <v>0.92625</v>
      </c>
      <c r="H8">
        <v>0.48357</v>
      </c>
      <c r="I8">
        <v>85.90039</v>
      </c>
      <c r="J8">
        <v>28.33897</v>
      </c>
      <c r="K8">
        <v>0</v>
      </c>
      <c r="L8">
        <v>61.03014</v>
      </c>
      <c r="M8">
        <v>0.79511</v>
      </c>
      <c r="N8">
        <v>0.35808</v>
      </c>
      <c r="O8">
        <v>0.76846</v>
      </c>
      <c r="P8">
        <v>1.57046</v>
      </c>
      <c r="Q8">
        <v>30.49496</v>
      </c>
      <c r="R8">
        <v>0.57069</v>
      </c>
      <c r="S8">
        <v>0</v>
      </c>
      <c r="T8">
        <v>0.87199</v>
      </c>
      <c r="U8">
        <v>0</v>
      </c>
      <c r="V8">
        <v>0.20582</v>
      </c>
      <c r="W8">
        <v>0</v>
      </c>
      <c r="X8">
        <v>29.24654</v>
      </c>
      <c r="Y8">
        <v>0.48277</v>
      </c>
      <c r="Z8">
        <v>0</v>
      </c>
      <c r="AA8">
        <v>33.63698</v>
      </c>
      <c r="AB8">
        <v>1.77362</v>
      </c>
      <c r="AC8">
        <v>0.51483</v>
      </c>
      <c r="AD8">
        <v>28.38485</v>
      </c>
      <c r="AE8">
        <v>6.10248</v>
      </c>
      <c r="AF8">
        <v>0.41972</v>
      </c>
      <c r="AG8">
        <v>2.00361</v>
      </c>
      <c r="AH8">
        <v>0</v>
      </c>
      <c r="AI8">
        <v>0.70908</v>
      </c>
      <c r="AJ8">
        <v>0</v>
      </c>
      <c r="AK8">
        <v>80.84722</v>
      </c>
      <c r="AL8">
        <v>0.60454</v>
      </c>
      <c r="AM8">
        <v>1.10263</v>
      </c>
      <c r="AN8">
        <v>0.97419</v>
      </c>
      <c r="AO8">
        <v>4.61459</v>
      </c>
      <c r="AP8">
        <v>0.56921</v>
      </c>
      <c r="AQ8">
        <v>0.85807</v>
      </c>
      <c r="AR8">
        <v>3.03845</v>
      </c>
      <c r="AS8">
        <v>1.27029</v>
      </c>
      <c r="AT8">
        <v>0.88077</v>
      </c>
      <c r="AU8">
        <v>11.98908</v>
      </c>
      <c r="AV8">
        <v>0.78438</v>
      </c>
      <c r="AW8">
        <v>15.83313</v>
      </c>
      <c r="AX8">
        <v>8.42606</v>
      </c>
      <c r="AY8">
        <v>0.25121</v>
      </c>
      <c r="AZ8">
        <v>0.10552</v>
      </c>
      <c r="BA8">
        <v>0.78748</v>
      </c>
      <c r="BB8">
        <v>2.21652</v>
      </c>
      <c r="BC8">
        <v>2.32704</v>
      </c>
      <c r="BD8">
        <v>0.07383</v>
      </c>
      <c r="BE8">
        <v>0</v>
      </c>
      <c r="BF8">
        <v>1.57829</v>
      </c>
      <c r="BG8">
        <v>0.17432</v>
      </c>
      <c r="BH8">
        <v>0.63151</v>
      </c>
      <c r="BI8">
        <v>52.00843</v>
      </c>
      <c r="BJ8">
        <v>0.09539</v>
      </c>
      <c r="BK8">
        <v>2.98856</v>
      </c>
      <c r="BL8">
        <v>0</v>
      </c>
      <c r="BM8">
        <v>0</v>
      </c>
      <c r="BN8">
        <v>8.18599</v>
      </c>
      <c r="BO8">
        <v>0.72301</v>
      </c>
      <c r="BP8">
        <v>45.10497</v>
      </c>
      <c r="BQ8">
        <v>5.09812</v>
      </c>
      <c r="BR8">
        <v>0.48441</v>
      </c>
      <c r="BS8">
        <v>0.52631</v>
      </c>
      <c r="BT8">
        <v>0.08632</v>
      </c>
      <c r="BU8">
        <v>0</v>
      </c>
      <c r="BV8">
        <v>3.47659</v>
      </c>
      <c r="BW8">
        <v>0.51713</v>
      </c>
      <c r="BX8">
        <v>0.16829</v>
      </c>
      <c r="BY8">
        <v>6.00968</v>
      </c>
      <c r="BZ8">
        <v>0.66051</v>
      </c>
      <c r="CA8">
        <v>0.11763</v>
      </c>
      <c r="CB8">
        <v>28.64402</v>
      </c>
      <c r="CC8">
        <v>3.40382</v>
      </c>
      <c r="CD8">
        <v>9.81114</v>
      </c>
      <c r="CE8">
        <v>0.76516</v>
      </c>
      <c r="CF8">
        <v>0</v>
      </c>
      <c r="CG8">
        <v>5.69144</v>
      </c>
      <c r="CH8">
        <v>1.50552</v>
      </c>
      <c r="CI8">
        <v>0.56211</v>
      </c>
      <c r="CJ8">
        <v>0.7079</v>
      </c>
      <c r="CK8">
        <v>1.67053</v>
      </c>
      <c r="CL8">
        <v>0.0236</v>
      </c>
      <c r="CM8">
        <v>1.36305</v>
      </c>
      <c r="CN8">
        <v>0.59956</v>
      </c>
      <c r="CO8">
        <v>3.80559</v>
      </c>
      <c r="CP8">
        <v>0.2442</v>
      </c>
      <c r="CQ8">
        <v>25.56838</v>
      </c>
      <c r="CR8">
        <v>0.78321</v>
      </c>
      <c r="CS8">
        <v>0</v>
      </c>
      <c r="CT8">
        <v>1.13475</v>
      </c>
      <c r="CU8">
        <v>4.7407</v>
      </c>
      <c r="CV8">
        <v>0.05246</v>
      </c>
      <c r="CW8">
        <v>0</v>
      </c>
      <c r="CX8">
        <v>0.05959</v>
      </c>
      <c r="CY8">
        <v>0.14051</v>
      </c>
      <c r="CZ8">
        <v>2.34825</v>
      </c>
      <c r="DA8">
        <v>0.68111</v>
      </c>
      <c r="DB8">
        <v>0.11216</v>
      </c>
      <c r="DC8">
        <v>0.2907</v>
      </c>
      <c r="DD8">
        <v>0.25487</v>
      </c>
      <c r="DE8">
        <v>1.0081</v>
      </c>
      <c r="DF8">
        <v>0.11244</v>
      </c>
      <c r="DG8">
        <v>0.79642</v>
      </c>
      <c r="DH8">
        <v>0.19379</v>
      </c>
      <c r="DI8">
        <v>0</v>
      </c>
      <c r="DJ8">
        <v>0</v>
      </c>
      <c r="DK8">
        <v>0.04195</v>
      </c>
      <c r="DL8">
        <v>0.39142</v>
      </c>
      <c r="DM8">
        <v>0.6119</v>
      </c>
      <c r="DN8">
        <v>0</v>
      </c>
      <c r="DO8">
        <v>0.1454</v>
      </c>
      <c r="DP8">
        <v>0</v>
      </c>
      <c r="DQ8">
        <v>0.38804</v>
      </c>
      <c r="DR8">
        <v>0.74217</v>
      </c>
      <c r="DS8">
        <v>0</v>
      </c>
      <c r="DT8">
        <v>0</v>
      </c>
      <c r="DU8">
        <v>0.16874</v>
      </c>
      <c r="DV8">
        <v>0.08364</v>
      </c>
      <c r="DW8">
        <v>0</v>
      </c>
      <c r="DX8">
        <v>2.56987</v>
      </c>
      <c r="DY8">
        <v>0.10636</v>
      </c>
      <c r="DZ8">
        <v>0.56044</v>
      </c>
      <c r="EA8">
        <v>0</v>
      </c>
      <c r="EB8">
        <v>0</v>
      </c>
      <c r="EC8">
        <v>1.02843</v>
      </c>
      <c r="ED8">
        <v>3.69833</v>
      </c>
      <c r="EE8">
        <v>0.20136</v>
      </c>
      <c r="EF8">
        <v>4.74807</v>
      </c>
      <c r="EG8">
        <v>0</v>
      </c>
      <c r="EH8">
        <v>2.39267</v>
      </c>
      <c r="EI8">
        <v>0</v>
      </c>
      <c r="EJ8">
        <v>0</v>
      </c>
      <c r="EK8">
        <v>0</v>
      </c>
      <c r="EL8">
        <v>0.21149</v>
      </c>
      <c r="EM8">
        <v>10.46005</v>
      </c>
      <c r="EN8">
        <v>0.25968</v>
      </c>
      <c r="EO8">
        <v>0.09045</v>
      </c>
      <c r="EP8">
        <v>0</v>
      </c>
      <c r="EQ8">
        <v>0.88368</v>
      </c>
      <c r="ER8">
        <v>0.57459</v>
      </c>
      <c r="ES8">
        <v>1.33346</v>
      </c>
      <c r="ET8">
        <v>0.21976</v>
      </c>
      <c r="EU8">
        <v>0.70423</v>
      </c>
      <c r="EV8">
        <v>0</v>
      </c>
      <c r="EW8">
        <v>0</v>
      </c>
      <c r="EX8">
        <v>4.3334</v>
      </c>
      <c r="EY8">
        <v>0</v>
      </c>
      <c r="EZ8">
        <v>0.22506</v>
      </c>
      <c r="FA8">
        <v>0.16149</v>
      </c>
      <c r="FB8">
        <v>1.52347</v>
      </c>
      <c r="FC8">
        <v>0.15655</v>
      </c>
      <c r="FD8">
        <v>0.04244</v>
      </c>
      <c r="FE8">
        <v>0</v>
      </c>
      <c r="FF8">
        <v>0</v>
      </c>
      <c r="FG8">
        <v>3.23952</v>
      </c>
      <c r="FH8">
        <v>3.21649</v>
      </c>
      <c r="FI8">
        <v>1.16802</v>
      </c>
      <c r="FJ8">
        <v>0</v>
      </c>
      <c r="FK8">
        <v>0.05783</v>
      </c>
      <c r="FL8">
        <v>0.03526</v>
      </c>
      <c r="FM8">
        <v>0.16986</v>
      </c>
      <c r="FN8">
        <v>0.977</v>
      </c>
      <c r="FO8">
        <v>13.15011</v>
      </c>
      <c r="FP8">
        <v>46.3203</v>
      </c>
      <c r="FQ8">
        <v>0.19288</v>
      </c>
      <c r="FR8">
        <v>0.05199</v>
      </c>
      <c r="FS8">
        <v>1.35208</v>
      </c>
      <c r="FT8">
        <v>0</v>
      </c>
      <c r="FU8">
        <v>0.67793</v>
      </c>
      <c r="FV8">
        <v>0</v>
      </c>
      <c r="FW8">
        <v>5.14537</v>
      </c>
      <c r="FX8">
        <v>0.50135</v>
      </c>
      <c r="FY8">
        <v>0</v>
      </c>
      <c r="FZ8">
        <v>64.99548</v>
      </c>
      <c r="GA8">
        <v>5.35045</v>
      </c>
      <c r="GB8">
        <v>0.11183</v>
      </c>
      <c r="GC8">
        <v>0</v>
      </c>
      <c r="GD8">
        <v>0</v>
      </c>
      <c r="GE8">
        <v>7.25943</v>
      </c>
      <c r="GF8">
        <v>0.55089</v>
      </c>
      <c r="GG8">
        <v>4.04155</v>
      </c>
      <c r="GH8">
        <v>0.13734</v>
      </c>
      <c r="GI8">
        <v>0</v>
      </c>
      <c r="GJ8">
        <v>0.5393</v>
      </c>
      <c r="GK8">
        <v>0.19611</v>
      </c>
      <c r="GL8">
        <v>0.35156</v>
      </c>
      <c r="GM8">
        <v>0.19178</v>
      </c>
      <c r="GN8">
        <v>0.36522</v>
      </c>
      <c r="GO8">
        <v>4.96051</v>
      </c>
      <c r="GP8">
        <v>0</v>
      </c>
      <c r="GQ8">
        <v>3.22715</v>
      </c>
      <c r="GR8">
        <v>0.2644</v>
      </c>
      <c r="GS8">
        <v>0.67717</v>
      </c>
      <c r="GT8">
        <v>0.13016</v>
      </c>
      <c r="GU8">
        <v>7.80862</v>
      </c>
      <c r="GV8">
        <v>0</v>
      </c>
      <c r="GW8">
        <v>0.45052</v>
      </c>
      <c r="GX8">
        <v>0.13898</v>
      </c>
      <c r="GY8">
        <v>1.55366</v>
      </c>
      <c r="GZ8">
        <v>0.15438</v>
      </c>
      <c r="HA8">
        <v>0</v>
      </c>
      <c r="HB8">
        <v>0</v>
      </c>
      <c r="HC8">
        <v>0.23923</v>
      </c>
      <c r="HD8">
        <v>0</v>
      </c>
      <c r="HE8">
        <v>17.83285</v>
      </c>
      <c r="HF8">
        <v>0.25534</v>
      </c>
      <c r="HG8">
        <v>0.47328</v>
      </c>
      <c r="HH8">
        <v>1.03347</v>
      </c>
      <c r="HI8">
        <v>0.32717</v>
      </c>
      <c r="HJ8">
        <v>1.43804</v>
      </c>
      <c r="HK8">
        <v>18.04943</v>
      </c>
      <c r="HL8">
        <v>0.61543</v>
      </c>
      <c r="HM8">
        <v>8.68235</v>
      </c>
      <c r="HN8">
        <v>0.22219</v>
      </c>
      <c r="HO8">
        <v>1.9101</v>
      </c>
      <c r="HP8">
        <v>0.9658</v>
      </c>
      <c r="HQ8">
        <v>0.31346</v>
      </c>
      <c r="HR8">
        <v>0.18259</v>
      </c>
      <c r="HS8">
        <v>5.84111</v>
      </c>
      <c r="HT8">
        <v>18.02857</v>
      </c>
      <c r="HU8">
        <v>1.4501</v>
      </c>
      <c r="HV8">
        <v>1.8986</v>
      </c>
      <c r="HW8">
        <v>0.55342</v>
      </c>
      <c r="HX8">
        <v>0.27333</v>
      </c>
      <c r="HY8">
        <v>86.09705</v>
      </c>
      <c r="HZ8">
        <v>1.31503</v>
      </c>
      <c r="IA8">
        <v>0.50827</v>
      </c>
      <c r="IB8">
        <v>1.0432</v>
      </c>
      <c r="IC8">
        <v>8.6414</v>
      </c>
      <c r="ID8">
        <v>0.18164</v>
      </c>
      <c r="IE8">
        <v>2.8275</v>
      </c>
      <c r="IF8">
        <v>0.94384</v>
      </c>
      <c r="IG8">
        <v>0.04329</v>
      </c>
      <c r="IH8">
        <v>2.39927</v>
      </c>
      <c r="II8">
        <v>0.80956</v>
      </c>
      <c r="IJ8">
        <v>0.11242</v>
      </c>
      <c r="IK8">
        <v>0.46243</v>
      </c>
      <c r="IL8">
        <v>1.47639</v>
      </c>
      <c r="IM8">
        <v>4.71416</v>
      </c>
      <c r="IN8">
        <v>0.03731</v>
      </c>
      <c r="IO8">
        <v>0.13692</v>
      </c>
      <c r="IP8">
        <v>0.6746</v>
      </c>
      <c r="IQ8">
        <v>0.02271</v>
      </c>
      <c r="IR8">
        <v>0.7611</v>
      </c>
      <c r="IS8">
        <v>0.32286</v>
      </c>
      <c r="IT8">
        <v>0.94806</v>
      </c>
      <c r="IU8">
        <v>43.80827</v>
      </c>
      <c r="IV8">
        <v>0.06532</v>
      </c>
      <c r="IW8">
        <v>7.66853</v>
      </c>
      <c r="IX8">
        <v>0.22439</v>
      </c>
      <c r="IY8">
        <v>0.2068</v>
      </c>
      <c r="IZ8">
        <v>15.27803</v>
      </c>
      <c r="JA8">
        <v>0.16505</v>
      </c>
      <c r="JB8">
        <v>1.84437</v>
      </c>
      <c r="JC8">
        <v>0.01302</v>
      </c>
      <c r="JD8">
        <v>0.00832</v>
      </c>
      <c r="JE8">
        <v>1.09057</v>
      </c>
      <c r="JF8">
        <v>0.16224</v>
      </c>
      <c r="JG8">
        <v>0.08542</v>
      </c>
      <c r="JH8">
        <v>0.06616</v>
      </c>
      <c r="JI8">
        <v>0.3188</v>
      </c>
      <c r="JJ8">
        <v>0.14313</v>
      </c>
      <c r="JK8">
        <v>0.10807</v>
      </c>
      <c r="JL8">
        <v>0.69062</v>
      </c>
      <c r="JM8">
        <v>0.0129</v>
      </c>
      <c r="JN8">
        <v>4.14622</v>
      </c>
      <c r="JO8">
        <v>1.36773</v>
      </c>
      <c r="JP8">
        <v>0.19598</v>
      </c>
      <c r="JQ8">
        <v>1.03044</v>
      </c>
      <c r="JR8">
        <v>0.03082</v>
      </c>
      <c r="JS8">
        <v>0.30289</v>
      </c>
      <c r="JT8">
        <v>3.7792</v>
      </c>
      <c r="JU8">
        <v>6.83548</v>
      </c>
      <c r="JV8">
        <v>0.2249</v>
      </c>
      <c r="JW8">
        <v>52.83744</v>
      </c>
      <c r="JX8">
        <v>0.27328</v>
      </c>
      <c r="JY8">
        <v>0.17036</v>
      </c>
      <c r="JZ8">
        <v>41.65327</v>
      </c>
    </row>
    <row r="9" spans="1:286">
      <c r="A9" t="s">
        <v>296</v>
      </c>
      <c r="B9">
        <v>1.44589</v>
      </c>
      <c r="C9">
        <v>0.21527</v>
      </c>
      <c r="D9">
        <v>0.806</v>
      </c>
      <c r="E9">
        <v>0</v>
      </c>
      <c r="F9">
        <v>0</v>
      </c>
      <c r="G9">
        <v>29.13323</v>
      </c>
      <c r="H9">
        <v>12.54048</v>
      </c>
      <c r="I9">
        <v>0.27286</v>
      </c>
      <c r="J9">
        <v>1.09577</v>
      </c>
      <c r="K9">
        <v>30.42681</v>
      </c>
      <c r="L9">
        <v>0.15344</v>
      </c>
      <c r="M9">
        <v>0.69793</v>
      </c>
      <c r="N9">
        <v>20.09553</v>
      </c>
      <c r="O9">
        <v>26.95878</v>
      </c>
      <c r="P9">
        <v>0</v>
      </c>
      <c r="Q9">
        <v>3.60392</v>
      </c>
      <c r="R9">
        <v>0.0721</v>
      </c>
      <c r="S9">
        <v>14.37505</v>
      </c>
      <c r="T9">
        <v>7.22291</v>
      </c>
      <c r="U9">
        <v>7.85486</v>
      </c>
      <c r="V9">
        <v>0.3601</v>
      </c>
      <c r="W9">
        <v>3.86183</v>
      </c>
      <c r="X9">
        <v>4.76373</v>
      </c>
      <c r="Y9">
        <v>5.08758</v>
      </c>
      <c r="Z9">
        <v>0.20376</v>
      </c>
      <c r="AA9">
        <v>0.09779</v>
      </c>
      <c r="AB9">
        <v>8.1489</v>
      </c>
      <c r="AC9">
        <v>9.695</v>
      </c>
      <c r="AD9">
        <v>0.06801</v>
      </c>
      <c r="AE9">
        <v>0</v>
      </c>
      <c r="AF9">
        <v>0.01305</v>
      </c>
      <c r="AG9">
        <v>13.20592</v>
      </c>
      <c r="AH9">
        <v>0.02015</v>
      </c>
      <c r="AI9">
        <v>11.16592</v>
      </c>
      <c r="AJ9">
        <v>0.73132</v>
      </c>
      <c r="AK9">
        <v>0</v>
      </c>
      <c r="AL9">
        <v>3.29241</v>
      </c>
      <c r="AM9">
        <v>9.64817</v>
      </c>
      <c r="AN9">
        <v>0.97894</v>
      </c>
      <c r="AO9">
        <v>8.66087</v>
      </c>
      <c r="AP9">
        <v>4.07677</v>
      </c>
      <c r="AQ9">
        <v>3.97663</v>
      </c>
      <c r="AR9">
        <v>7.4291</v>
      </c>
      <c r="AS9">
        <v>12.85444</v>
      </c>
      <c r="AT9">
        <v>0</v>
      </c>
      <c r="AU9">
        <v>0</v>
      </c>
      <c r="AV9">
        <v>8.10925</v>
      </c>
      <c r="AW9">
        <v>13.34772</v>
      </c>
      <c r="AX9">
        <v>4.80691</v>
      </c>
      <c r="AY9">
        <v>15.14974</v>
      </c>
      <c r="AZ9">
        <v>5.69031</v>
      </c>
      <c r="BA9">
        <v>2.35734</v>
      </c>
      <c r="BB9">
        <v>0</v>
      </c>
      <c r="BC9">
        <v>27.73179</v>
      </c>
      <c r="BD9">
        <v>0.03463</v>
      </c>
      <c r="BE9">
        <v>3.64405</v>
      </c>
      <c r="BF9">
        <v>13.88374</v>
      </c>
      <c r="BG9">
        <v>0</v>
      </c>
      <c r="BH9">
        <v>6.30532</v>
      </c>
      <c r="BI9">
        <v>0.01802</v>
      </c>
      <c r="BJ9">
        <v>3.70465</v>
      </c>
      <c r="BK9">
        <v>6.66057</v>
      </c>
      <c r="BL9">
        <v>0.01689</v>
      </c>
      <c r="BM9">
        <v>16.99875</v>
      </c>
      <c r="BN9">
        <v>0</v>
      </c>
      <c r="BO9">
        <v>2.88823</v>
      </c>
      <c r="BP9">
        <v>0.12211</v>
      </c>
      <c r="BQ9">
        <v>17.82668</v>
      </c>
      <c r="BR9">
        <v>0.01994</v>
      </c>
      <c r="BS9">
        <v>7.381</v>
      </c>
      <c r="BT9">
        <v>3.42</v>
      </c>
      <c r="BU9">
        <v>0</v>
      </c>
      <c r="BV9">
        <v>0</v>
      </c>
      <c r="BW9">
        <v>0.10313</v>
      </c>
      <c r="BX9">
        <v>14.64859</v>
      </c>
      <c r="BY9">
        <v>12.72917</v>
      </c>
      <c r="BZ9">
        <v>0.51423</v>
      </c>
      <c r="CA9">
        <v>9.85909</v>
      </c>
      <c r="CB9">
        <v>0.24648</v>
      </c>
      <c r="CC9">
        <v>9.98671</v>
      </c>
      <c r="CD9">
        <v>1.40726</v>
      </c>
      <c r="CE9">
        <v>0.0087</v>
      </c>
      <c r="CF9">
        <v>0</v>
      </c>
      <c r="CG9">
        <v>0.2085</v>
      </c>
      <c r="CH9">
        <v>17.5898</v>
      </c>
      <c r="CI9">
        <v>1.96463</v>
      </c>
      <c r="CJ9">
        <v>2.22321</v>
      </c>
      <c r="CK9">
        <v>6.06812</v>
      </c>
      <c r="CL9">
        <v>12.95841</v>
      </c>
      <c r="CM9">
        <v>0.76177</v>
      </c>
      <c r="CN9">
        <v>0.32509</v>
      </c>
      <c r="CO9">
        <v>5.90475</v>
      </c>
      <c r="CP9">
        <v>5.64523</v>
      </c>
      <c r="CQ9">
        <v>0.08438</v>
      </c>
      <c r="CR9">
        <v>0.64922</v>
      </c>
      <c r="CS9">
        <v>6.59151</v>
      </c>
      <c r="CT9">
        <v>0.27709</v>
      </c>
      <c r="CU9">
        <v>0.11906</v>
      </c>
      <c r="CV9">
        <v>7.53803</v>
      </c>
      <c r="CW9">
        <v>1.15357</v>
      </c>
      <c r="CX9">
        <v>10.48007</v>
      </c>
      <c r="CY9">
        <v>0.05004</v>
      </c>
      <c r="CZ9">
        <v>9.90007</v>
      </c>
      <c r="DA9">
        <v>3.38426</v>
      </c>
      <c r="DB9">
        <v>1.524</v>
      </c>
      <c r="DC9">
        <v>0</v>
      </c>
      <c r="DD9">
        <v>5.96362</v>
      </c>
      <c r="DE9">
        <v>0.20414</v>
      </c>
      <c r="DF9">
        <v>0.76145</v>
      </c>
      <c r="DG9">
        <v>9.82737</v>
      </c>
      <c r="DH9">
        <v>13.47358</v>
      </c>
      <c r="DI9">
        <v>6.30541</v>
      </c>
      <c r="DJ9">
        <v>0.00187</v>
      </c>
      <c r="DK9">
        <v>2.9356</v>
      </c>
      <c r="DL9">
        <v>3.93324</v>
      </c>
      <c r="DM9">
        <v>0.01051</v>
      </c>
      <c r="DN9">
        <v>7.39688</v>
      </c>
      <c r="DO9">
        <v>7.25672</v>
      </c>
      <c r="DP9">
        <v>0.07773</v>
      </c>
      <c r="DQ9">
        <v>1.4874</v>
      </c>
      <c r="DR9">
        <v>0</v>
      </c>
      <c r="DS9">
        <v>1.82547</v>
      </c>
      <c r="DT9">
        <v>4.91403</v>
      </c>
      <c r="DU9">
        <v>7.79579</v>
      </c>
      <c r="DV9">
        <v>3.11075</v>
      </c>
      <c r="DW9">
        <v>5.33052</v>
      </c>
      <c r="DX9">
        <v>0.79713</v>
      </c>
      <c r="DY9">
        <v>0.02915</v>
      </c>
      <c r="DZ9">
        <v>6.50699</v>
      </c>
      <c r="EA9">
        <v>18.11681</v>
      </c>
      <c r="EB9">
        <v>5.89219</v>
      </c>
      <c r="EC9">
        <v>2.61712</v>
      </c>
      <c r="ED9">
        <v>6.21346</v>
      </c>
      <c r="EE9">
        <v>5.65598</v>
      </c>
      <c r="EF9">
        <v>8.9048</v>
      </c>
      <c r="EG9">
        <v>0.49288</v>
      </c>
      <c r="EH9">
        <v>8.33568</v>
      </c>
      <c r="EI9">
        <v>4.35341</v>
      </c>
      <c r="EJ9">
        <v>2.72184</v>
      </c>
      <c r="EK9">
        <v>0.65616</v>
      </c>
      <c r="EL9">
        <v>0.13458</v>
      </c>
      <c r="EM9">
        <v>0</v>
      </c>
      <c r="EN9">
        <v>2.01909</v>
      </c>
      <c r="EO9">
        <v>0.53314</v>
      </c>
      <c r="EP9">
        <v>0</v>
      </c>
      <c r="EQ9">
        <v>0.81521</v>
      </c>
      <c r="ER9">
        <v>5.43912</v>
      </c>
      <c r="ES9">
        <v>0.69161</v>
      </c>
      <c r="ET9">
        <v>3.01146</v>
      </c>
      <c r="EU9">
        <v>0.01342</v>
      </c>
      <c r="EV9">
        <v>0.773</v>
      </c>
      <c r="EW9">
        <v>0.07324</v>
      </c>
      <c r="EX9">
        <v>0</v>
      </c>
      <c r="EY9">
        <v>0.81011</v>
      </c>
      <c r="EZ9">
        <v>2.514</v>
      </c>
      <c r="FA9">
        <v>3.97771</v>
      </c>
      <c r="FB9">
        <v>1.06191</v>
      </c>
      <c r="FC9">
        <v>0.09923</v>
      </c>
      <c r="FD9">
        <v>22.40658</v>
      </c>
      <c r="FE9">
        <v>3.67187</v>
      </c>
      <c r="FF9">
        <v>4.01452</v>
      </c>
      <c r="FG9">
        <v>2.8918</v>
      </c>
      <c r="FH9">
        <v>6.67218</v>
      </c>
      <c r="FI9">
        <v>2.59187</v>
      </c>
      <c r="FJ9">
        <v>2.70899</v>
      </c>
      <c r="FK9">
        <v>0</v>
      </c>
      <c r="FL9">
        <v>0.01864</v>
      </c>
      <c r="FM9">
        <v>0.0523</v>
      </c>
      <c r="FN9">
        <v>3.43381</v>
      </c>
      <c r="FO9">
        <v>0.00923</v>
      </c>
      <c r="FP9">
        <v>0</v>
      </c>
      <c r="FQ9">
        <v>0.3691</v>
      </c>
      <c r="FR9">
        <v>4.07068</v>
      </c>
      <c r="FS9">
        <v>0.99308</v>
      </c>
      <c r="FT9">
        <v>0.02045</v>
      </c>
      <c r="FU9">
        <v>0.12495</v>
      </c>
      <c r="FV9">
        <v>1.02088</v>
      </c>
      <c r="FW9">
        <v>5.82531</v>
      </c>
      <c r="FX9">
        <v>5.32115</v>
      </c>
      <c r="FY9">
        <v>1.81944</v>
      </c>
      <c r="FZ9">
        <v>0</v>
      </c>
      <c r="GA9">
        <v>0.53354</v>
      </c>
      <c r="GB9">
        <v>1.56233</v>
      </c>
      <c r="GC9">
        <v>1.27324</v>
      </c>
      <c r="GD9">
        <v>0.0098</v>
      </c>
      <c r="GE9">
        <v>0</v>
      </c>
      <c r="GF9">
        <v>1.22595</v>
      </c>
      <c r="GG9">
        <v>0.01008</v>
      </c>
      <c r="GH9">
        <v>1.57457</v>
      </c>
      <c r="GI9">
        <v>0</v>
      </c>
      <c r="GJ9">
        <v>1.81582</v>
      </c>
      <c r="GK9">
        <v>0</v>
      </c>
      <c r="GL9">
        <v>0</v>
      </c>
      <c r="GM9">
        <v>1.28195</v>
      </c>
      <c r="GN9">
        <v>6.60488</v>
      </c>
      <c r="GO9">
        <v>2.01684</v>
      </c>
      <c r="GP9">
        <v>0</v>
      </c>
      <c r="GQ9">
        <v>0</v>
      </c>
      <c r="GR9">
        <v>0</v>
      </c>
      <c r="GS9">
        <v>3.1485</v>
      </c>
      <c r="GT9">
        <v>0.70421</v>
      </c>
      <c r="GU9">
        <v>1.87185</v>
      </c>
      <c r="GV9">
        <v>0.02629</v>
      </c>
      <c r="GW9">
        <v>2.91054</v>
      </c>
      <c r="GX9">
        <v>1.11917</v>
      </c>
      <c r="GY9">
        <v>1.98297</v>
      </c>
      <c r="GZ9">
        <v>2.75101</v>
      </c>
      <c r="HA9">
        <v>7.53033</v>
      </c>
      <c r="HB9">
        <v>3.84057</v>
      </c>
      <c r="HC9">
        <v>0</v>
      </c>
      <c r="HD9">
        <v>1.67636</v>
      </c>
      <c r="HE9">
        <v>1.7912</v>
      </c>
      <c r="HF9">
        <v>0.00035</v>
      </c>
      <c r="HG9">
        <v>0.50878</v>
      </c>
      <c r="HH9">
        <v>34.1558</v>
      </c>
      <c r="HI9">
        <v>2.38934</v>
      </c>
      <c r="HJ9">
        <v>2.42036</v>
      </c>
      <c r="HK9">
        <v>21.57348</v>
      </c>
      <c r="HL9">
        <v>0</v>
      </c>
      <c r="HM9">
        <v>1.72646</v>
      </c>
      <c r="HN9">
        <v>2.25493</v>
      </c>
      <c r="HO9">
        <v>0.47992</v>
      </c>
      <c r="HP9">
        <v>1.43198</v>
      </c>
      <c r="HQ9">
        <v>0</v>
      </c>
      <c r="HR9">
        <v>33.06899</v>
      </c>
      <c r="HS9">
        <v>2.40518</v>
      </c>
      <c r="HT9">
        <v>0.50031</v>
      </c>
      <c r="HU9">
        <v>2.35547</v>
      </c>
      <c r="HV9">
        <v>0</v>
      </c>
      <c r="HW9">
        <v>0.56708</v>
      </c>
      <c r="HX9">
        <v>0.79292</v>
      </c>
      <c r="HY9">
        <v>3.24561</v>
      </c>
      <c r="HZ9">
        <v>0.00123</v>
      </c>
      <c r="IA9">
        <v>16.69759</v>
      </c>
      <c r="IB9">
        <v>5.80669</v>
      </c>
      <c r="IC9">
        <v>1.57835</v>
      </c>
      <c r="ID9">
        <v>0.20448</v>
      </c>
      <c r="IE9">
        <v>4.22653</v>
      </c>
      <c r="IF9">
        <v>3.43701</v>
      </c>
      <c r="IG9">
        <v>1.18684</v>
      </c>
      <c r="IH9">
        <v>2.51772</v>
      </c>
      <c r="II9">
        <v>1.74982</v>
      </c>
      <c r="IJ9">
        <v>29.56309</v>
      </c>
      <c r="IK9">
        <v>0.18265</v>
      </c>
      <c r="IL9">
        <v>1.06153</v>
      </c>
      <c r="IM9">
        <v>6.05432</v>
      </c>
      <c r="IN9">
        <v>0.52914</v>
      </c>
      <c r="IO9">
        <v>14.87746</v>
      </c>
      <c r="IP9">
        <v>2.86051</v>
      </c>
      <c r="IQ9">
        <v>19.24736</v>
      </c>
      <c r="IR9">
        <v>13.3779</v>
      </c>
      <c r="IS9">
        <v>6.86585</v>
      </c>
      <c r="IT9">
        <v>2.71262</v>
      </c>
      <c r="IU9">
        <v>0</v>
      </c>
      <c r="IV9">
        <v>0.00538</v>
      </c>
      <c r="IW9">
        <v>14.08978</v>
      </c>
      <c r="IX9">
        <v>0.12656</v>
      </c>
      <c r="IY9">
        <v>0.03481</v>
      </c>
      <c r="IZ9">
        <v>21.9637</v>
      </c>
      <c r="JA9">
        <v>0.10697</v>
      </c>
      <c r="JB9">
        <v>12.64247</v>
      </c>
      <c r="JC9">
        <v>13.49897</v>
      </c>
      <c r="JD9">
        <v>4.32631</v>
      </c>
      <c r="JE9">
        <v>1.05784</v>
      </c>
      <c r="JF9">
        <v>3.62892</v>
      </c>
      <c r="JG9">
        <v>1.9921</v>
      </c>
      <c r="JH9">
        <v>1.3632</v>
      </c>
      <c r="JI9">
        <v>17.46542</v>
      </c>
      <c r="JJ9">
        <v>1.01925</v>
      </c>
      <c r="JK9">
        <v>1.85484</v>
      </c>
      <c r="JL9">
        <v>1.1072</v>
      </c>
      <c r="JM9">
        <v>9.1967</v>
      </c>
      <c r="JN9">
        <v>19.74351</v>
      </c>
      <c r="JO9">
        <v>0</v>
      </c>
      <c r="JP9">
        <v>3.77889</v>
      </c>
      <c r="JQ9">
        <v>0.27594</v>
      </c>
      <c r="JR9">
        <v>1.17538</v>
      </c>
      <c r="JS9">
        <v>4.60177</v>
      </c>
      <c r="JT9">
        <v>9.82665</v>
      </c>
      <c r="JU9">
        <v>5.44445</v>
      </c>
      <c r="JV9">
        <v>2.46165</v>
      </c>
      <c r="JW9">
        <v>6.72855</v>
      </c>
      <c r="JX9">
        <v>8.16813</v>
      </c>
      <c r="JY9">
        <v>11.12064</v>
      </c>
      <c r="JZ9">
        <v>2.6666</v>
      </c>
    </row>
    <row r="10" spans="1:286">
      <c r="A10" t="s">
        <v>299</v>
      </c>
      <c r="B10">
        <v>3.14044</v>
      </c>
      <c r="C10">
        <v>10.70328</v>
      </c>
      <c r="D10">
        <v>1.73056</v>
      </c>
      <c r="E10">
        <v>1.13484</v>
      </c>
      <c r="F10">
        <v>3.49789</v>
      </c>
      <c r="G10">
        <v>5.99444</v>
      </c>
      <c r="H10">
        <v>4.53989</v>
      </c>
      <c r="I10">
        <v>1.12839</v>
      </c>
      <c r="J10">
        <v>8.35919</v>
      </c>
      <c r="K10">
        <v>6.35948</v>
      </c>
      <c r="L10">
        <v>5.11803</v>
      </c>
      <c r="M10">
        <v>8.97821</v>
      </c>
      <c r="N10">
        <v>5.49616</v>
      </c>
      <c r="O10">
        <v>12.24673</v>
      </c>
      <c r="P10">
        <v>0.5342</v>
      </c>
      <c r="Q10">
        <v>2.63788</v>
      </c>
      <c r="R10">
        <v>15.18422</v>
      </c>
      <c r="S10">
        <v>6.80087</v>
      </c>
      <c r="T10">
        <v>1.58503</v>
      </c>
      <c r="U10">
        <v>1.05432</v>
      </c>
      <c r="V10">
        <v>0.94535</v>
      </c>
      <c r="W10">
        <v>0.47031</v>
      </c>
      <c r="X10">
        <v>0.46957</v>
      </c>
      <c r="Y10">
        <v>1.79567</v>
      </c>
      <c r="Z10">
        <v>5.12142</v>
      </c>
      <c r="AA10">
        <v>0.40792</v>
      </c>
      <c r="AB10">
        <v>2.14785</v>
      </c>
      <c r="AC10">
        <v>4.05881</v>
      </c>
      <c r="AD10">
        <v>1.01149</v>
      </c>
      <c r="AE10">
        <v>0.31858</v>
      </c>
      <c r="AF10">
        <v>0.74064</v>
      </c>
      <c r="AG10">
        <v>3.73963</v>
      </c>
      <c r="AH10">
        <v>1.35132</v>
      </c>
      <c r="AI10">
        <v>10.38361</v>
      </c>
      <c r="AJ10">
        <v>0.91486</v>
      </c>
      <c r="AK10">
        <v>0</v>
      </c>
      <c r="AL10">
        <v>2.80949</v>
      </c>
      <c r="AM10">
        <v>9.72207</v>
      </c>
      <c r="AN10">
        <v>3.23524</v>
      </c>
      <c r="AO10">
        <v>1.1286</v>
      </c>
      <c r="AP10">
        <v>0.6978</v>
      </c>
      <c r="AQ10">
        <v>1.11343</v>
      </c>
      <c r="AR10">
        <v>5.18079</v>
      </c>
      <c r="AS10">
        <v>3.62291</v>
      </c>
      <c r="AT10">
        <v>2.27302</v>
      </c>
      <c r="AU10">
        <v>7.99096</v>
      </c>
      <c r="AV10">
        <v>7.72509</v>
      </c>
      <c r="AW10">
        <v>3.56067</v>
      </c>
      <c r="AX10">
        <v>2.94004</v>
      </c>
      <c r="AY10">
        <v>3.64691</v>
      </c>
      <c r="AZ10">
        <v>1.17904</v>
      </c>
      <c r="BA10">
        <v>1.96401</v>
      </c>
      <c r="BB10">
        <v>7.54963</v>
      </c>
      <c r="BC10">
        <v>4.94706</v>
      </c>
      <c r="BD10">
        <v>2.46414</v>
      </c>
      <c r="BE10">
        <v>8.98819</v>
      </c>
      <c r="BF10">
        <v>2.36729</v>
      </c>
      <c r="BG10">
        <v>0.08757</v>
      </c>
      <c r="BH10">
        <v>4.50086</v>
      </c>
      <c r="BI10">
        <v>3.43601</v>
      </c>
      <c r="BJ10">
        <v>2.85741</v>
      </c>
      <c r="BK10">
        <v>5.50074</v>
      </c>
      <c r="BL10">
        <v>6.79228</v>
      </c>
      <c r="BM10">
        <v>2.81297</v>
      </c>
      <c r="BN10">
        <v>4.30912</v>
      </c>
      <c r="BO10">
        <v>1.70098</v>
      </c>
      <c r="BP10">
        <v>0.01754</v>
      </c>
      <c r="BQ10">
        <v>2.44604</v>
      </c>
      <c r="BR10">
        <v>0.89957</v>
      </c>
      <c r="BS10">
        <v>1.06239</v>
      </c>
      <c r="BT10">
        <v>3.56314</v>
      </c>
      <c r="BU10">
        <v>10.09472</v>
      </c>
      <c r="BV10">
        <v>1.77715</v>
      </c>
      <c r="BW10">
        <v>2.54835</v>
      </c>
      <c r="BX10">
        <v>4.19517</v>
      </c>
      <c r="BY10">
        <v>6.48135</v>
      </c>
      <c r="BZ10">
        <v>1.60652</v>
      </c>
      <c r="CA10">
        <v>6.95848</v>
      </c>
      <c r="CB10">
        <v>1.49888</v>
      </c>
      <c r="CC10">
        <v>1.19411</v>
      </c>
      <c r="CD10">
        <v>3.82542</v>
      </c>
      <c r="CE10">
        <v>16.81462</v>
      </c>
      <c r="CF10">
        <v>3.81459</v>
      </c>
      <c r="CG10">
        <v>0.48691</v>
      </c>
      <c r="CH10">
        <v>4.55999</v>
      </c>
      <c r="CI10">
        <v>0.92393</v>
      </c>
      <c r="CJ10">
        <v>3.98347</v>
      </c>
      <c r="CK10">
        <v>3.59116</v>
      </c>
      <c r="CL10">
        <v>7.70539</v>
      </c>
      <c r="CM10">
        <v>0.67312</v>
      </c>
      <c r="CN10">
        <v>2.93084</v>
      </c>
      <c r="CO10">
        <v>2.89222</v>
      </c>
      <c r="CP10">
        <v>8.57396</v>
      </c>
      <c r="CQ10">
        <v>0.12513</v>
      </c>
      <c r="CR10">
        <v>5.8293</v>
      </c>
      <c r="CS10">
        <v>11.228</v>
      </c>
      <c r="CT10">
        <v>2.8012</v>
      </c>
      <c r="CU10">
        <v>8.56501</v>
      </c>
      <c r="CV10">
        <v>2.29395</v>
      </c>
      <c r="CW10">
        <v>3.51991</v>
      </c>
      <c r="CX10">
        <v>5.9395</v>
      </c>
      <c r="CY10">
        <v>14.0031</v>
      </c>
      <c r="CZ10">
        <v>6.33289</v>
      </c>
      <c r="DA10">
        <v>0.75718</v>
      </c>
      <c r="DB10">
        <v>1.28276</v>
      </c>
      <c r="DC10">
        <v>3.59348</v>
      </c>
      <c r="DD10">
        <v>3.42221</v>
      </c>
      <c r="DE10">
        <v>8.00394</v>
      </c>
      <c r="DF10">
        <v>0.61358</v>
      </c>
      <c r="DG10">
        <v>2.19569</v>
      </c>
      <c r="DH10">
        <v>0.42171</v>
      </c>
      <c r="DI10">
        <v>4.78355</v>
      </c>
      <c r="DJ10">
        <v>1.56807</v>
      </c>
      <c r="DK10">
        <v>0.60608</v>
      </c>
      <c r="DL10">
        <v>2.36841</v>
      </c>
      <c r="DM10">
        <v>1.77656</v>
      </c>
      <c r="DN10">
        <v>2.37822</v>
      </c>
      <c r="DO10">
        <v>1.65789</v>
      </c>
      <c r="DP10">
        <v>9.45213</v>
      </c>
      <c r="DQ10">
        <v>5.40303</v>
      </c>
      <c r="DR10">
        <v>72.23039</v>
      </c>
      <c r="DS10">
        <v>2.70654</v>
      </c>
      <c r="DT10">
        <v>0.34637</v>
      </c>
      <c r="DU10">
        <v>2.20667</v>
      </c>
      <c r="DV10">
        <v>0.52539</v>
      </c>
      <c r="DW10">
        <v>2.1349</v>
      </c>
      <c r="DX10">
        <v>0.72556</v>
      </c>
      <c r="DY10">
        <v>1.53887</v>
      </c>
      <c r="DZ10">
        <v>1.12919</v>
      </c>
      <c r="EA10">
        <v>4.12934</v>
      </c>
      <c r="EB10">
        <v>0.69754</v>
      </c>
      <c r="EC10">
        <v>10.78101</v>
      </c>
      <c r="ED10">
        <v>1.88341</v>
      </c>
      <c r="EE10">
        <v>3.36695</v>
      </c>
      <c r="EF10">
        <v>1.18395</v>
      </c>
      <c r="EG10">
        <v>1.22403</v>
      </c>
      <c r="EH10">
        <v>14.60893</v>
      </c>
      <c r="EI10">
        <v>0.3784</v>
      </c>
      <c r="EJ10">
        <v>8.99992</v>
      </c>
      <c r="EK10">
        <v>0</v>
      </c>
      <c r="EL10">
        <v>3.19304</v>
      </c>
      <c r="EM10">
        <v>7.08378</v>
      </c>
      <c r="EN10">
        <v>0.85987</v>
      </c>
      <c r="EO10">
        <v>0.63144</v>
      </c>
      <c r="EP10">
        <v>0.00982</v>
      </c>
      <c r="EQ10">
        <v>0.97416</v>
      </c>
      <c r="ER10">
        <v>2.21129</v>
      </c>
      <c r="ES10">
        <v>1.79895</v>
      </c>
      <c r="ET10">
        <v>1.56637</v>
      </c>
      <c r="EU10">
        <v>7.28448</v>
      </c>
      <c r="EV10">
        <v>0.04212</v>
      </c>
      <c r="EW10">
        <v>2.36915</v>
      </c>
      <c r="EX10">
        <v>0.22815</v>
      </c>
      <c r="EY10">
        <v>0.90802</v>
      </c>
      <c r="EZ10">
        <v>1.38742</v>
      </c>
      <c r="FA10">
        <v>0.27439</v>
      </c>
      <c r="FB10">
        <v>0.28219</v>
      </c>
      <c r="FC10">
        <v>2.19063</v>
      </c>
      <c r="FD10">
        <v>2.6643</v>
      </c>
      <c r="FE10">
        <v>2.28304</v>
      </c>
      <c r="FF10">
        <v>0.51619</v>
      </c>
      <c r="FG10">
        <v>2.64789</v>
      </c>
      <c r="FH10">
        <v>8.28088</v>
      </c>
      <c r="FI10">
        <v>1.35979</v>
      </c>
      <c r="FJ10">
        <v>2.8655</v>
      </c>
      <c r="FK10">
        <v>3.02722</v>
      </c>
      <c r="FL10">
        <v>1.83295</v>
      </c>
      <c r="FM10">
        <v>10.15542</v>
      </c>
      <c r="FN10">
        <v>0.96868</v>
      </c>
      <c r="FO10">
        <v>6.38186</v>
      </c>
      <c r="FP10">
        <v>0.75484</v>
      </c>
      <c r="FQ10">
        <v>4.23443</v>
      </c>
      <c r="FR10">
        <v>0.73042</v>
      </c>
      <c r="FS10">
        <v>3.8922</v>
      </c>
      <c r="FT10">
        <v>6.48502</v>
      </c>
      <c r="FU10">
        <v>2.91695</v>
      </c>
      <c r="FV10">
        <v>0.67307</v>
      </c>
      <c r="FW10">
        <v>2.51565</v>
      </c>
      <c r="FX10">
        <v>6.03672</v>
      </c>
      <c r="FY10">
        <v>0.90427</v>
      </c>
      <c r="FZ10">
        <v>0</v>
      </c>
      <c r="GA10">
        <v>1.45934</v>
      </c>
      <c r="GB10">
        <v>2.95819</v>
      </c>
      <c r="GC10">
        <v>1.47889</v>
      </c>
      <c r="GD10">
        <v>4.85136</v>
      </c>
      <c r="GE10">
        <v>1.60369</v>
      </c>
      <c r="GF10">
        <v>0.81183</v>
      </c>
      <c r="GG10">
        <v>6.61412</v>
      </c>
      <c r="GH10">
        <v>0.57577</v>
      </c>
      <c r="GI10">
        <v>9.59792</v>
      </c>
      <c r="GJ10">
        <v>1.66447</v>
      </c>
      <c r="GK10">
        <v>5.29448</v>
      </c>
      <c r="GL10">
        <v>14.94912</v>
      </c>
      <c r="GM10">
        <v>1.17679</v>
      </c>
      <c r="GN10">
        <v>1.08099</v>
      </c>
      <c r="GO10">
        <v>0.88539</v>
      </c>
      <c r="GP10">
        <v>2.73346</v>
      </c>
      <c r="GQ10">
        <v>4.63281</v>
      </c>
      <c r="GR10">
        <v>4.22967</v>
      </c>
      <c r="GS10">
        <v>6.05403</v>
      </c>
      <c r="GT10">
        <v>1.24645</v>
      </c>
      <c r="GU10">
        <v>1.05391</v>
      </c>
      <c r="GV10">
        <v>5.40668</v>
      </c>
      <c r="GW10">
        <v>1.44975</v>
      </c>
      <c r="GX10">
        <v>1.68692</v>
      </c>
      <c r="GY10">
        <v>3.36812</v>
      </c>
      <c r="GZ10">
        <v>4.00249</v>
      </c>
      <c r="HA10">
        <v>0.69679</v>
      </c>
      <c r="HB10">
        <v>1.85996</v>
      </c>
      <c r="HC10">
        <v>3.32666</v>
      </c>
      <c r="HD10">
        <v>1.42638</v>
      </c>
      <c r="HE10">
        <v>1.25122</v>
      </c>
      <c r="HF10">
        <v>1.63426</v>
      </c>
      <c r="HG10">
        <v>1.16691</v>
      </c>
      <c r="HH10">
        <v>3.77047</v>
      </c>
      <c r="HI10">
        <v>0.83516</v>
      </c>
      <c r="HJ10">
        <v>0.45046</v>
      </c>
      <c r="HK10">
        <v>15.27825</v>
      </c>
      <c r="HL10">
        <v>12.43112</v>
      </c>
      <c r="HM10">
        <v>2.39844</v>
      </c>
      <c r="HN10">
        <v>0.34483</v>
      </c>
      <c r="HO10">
        <v>0.59427</v>
      </c>
      <c r="HP10">
        <v>9.61833</v>
      </c>
      <c r="HQ10">
        <v>11.26781</v>
      </c>
      <c r="HR10">
        <v>9.38569</v>
      </c>
      <c r="HS10">
        <v>0.98292</v>
      </c>
      <c r="HT10">
        <v>1.06471</v>
      </c>
      <c r="HU10">
        <v>4.62743</v>
      </c>
      <c r="HV10">
        <v>0.01929</v>
      </c>
      <c r="HW10">
        <v>1.51984</v>
      </c>
      <c r="HX10">
        <v>3.10089</v>
      </c>
      <c r="HY10">
        <v>3.37779</v>
      </c>
      <c r="HZ10">
        <v>6.00051</v>
      </c>
      <c r="IA10">
        <v>3.01497</v>
      </c>
      <c r="IB10">
        <v>3.72622</v>
      </c>
      <c r="IC10">
        <v>18.78096</v>
      </c>
      <c r="ID10">
        <v>0.3721</v>
      </c>
      <c r="IE10">
        <v>17.5831</v>
      </c>
      <c r="IF10">
        <v>2.5195</v>
      </c>
      <c r="IG10">
        <v>0.76196</v>
      </c>
      <c r="IH10">
        <v>2.48552</v>
      </c>
      <c r="II10">
        <v>2.124</v>
      </c>
      <c r="IJ10">
        <v>4.32034</v>
      </c>
      <c r="IK10">
        <v>0.73409</v>
      </c>
      <c r="IL10">
        <v>6.94446</v>
      </c>
      <c r="IM10">
        <v>34.09689</v>
      </c>
      <c r="IN10">
        <v>0.23723</v>
      </c>
      <c r="IO10">
        <v>10.31197</v>
      </c>
      <c r="IP10">
        <v>3.03103</v>
      </c>
      <c r="IQ10">
        <v>2.11074</v>
      </c>
      <c r="IR10">
        <v>1.57739</v>
      </c>
      <c r="IS10">
        <v>1.04331</v>
      </c>
      <c r="IT10">
        <v>0.50449</v>
      </c>
      <c r="IU10">
        <v>7.44956</v>
      </c>
      <c r="IV10">
        <v>9.29339</v>
      </c>
      <c r="IW10">
        <v>7.59481</v>
      </c>
      <c r="IX10">
        <v>1.42722</v>
      </c>
      <c r="IY10">
        <v>7.18363</v>
      </c>
      <c r="IZ10">
        <v>10.35439</v>
      </c>
      <c r="JA10">
        <v>1.20099</v>
      </c>
      <c r="JB10">
        <v>1.28358</v>
      </c>
      <c r="JC10">
        <v>7.00267</v>
      </c>
      <c r="JD10">
        <v>13.29377</v>
      </c>
      <c r="JE10">
        <v>2.75863</v>
      </c>
      <c r="JF10">
        <v>2.17239</v>
      </c>
      <c r="JG10">
        <v>7.10716</v>
      </c>
      <c r="JH10">
        <v>2.34819</v>
      </c>
      <c r="JI10">
        <v>0.62939</v>
      </c>
      <c r="JJ10">
        <v>7.32535</v>
      </c>
      <c r="JK10">
        <v>0.5935</v>
      </c>
      <c r="JL10">
        <v>1.79607</v>
      </c>
      <c r="JM10">
        <v>7.10731</v>
      </c>
      <c r="JN10">
        <v>10.78482</v>
      </c>
      <c r="JO10">
        <v>5.49694</v>
      </c>
      <c r="JP10">
        <v>2.82748</v>
      </c>
      <c r="JQ10">
        <v>3.31359</v>
      </c>
      <c r="JR10">
        <v>0.36002</v>
      </c>
      <c r="JS10">
        <v>4.08561</v>
      </c>
      <c r="JT10">
        <v>4.07372</v>
      </c>
      <c r="JU10">
        <v>1.59403</v>
      </c>
      <c r="JV10">
        <v>1.90595</v>
      </c>
      <c r="JW10">
        <v>6.39472</v>
      </c>
      <c r="JX10">
        <v>0.35428</v>
      </c>
      <c r="JY10">
        <v>8.69257</v>
      </c>
      <c r="JZ10">
        <v>6.11581</v>
      </c>
    </row>
    <row r="11" spans="1:286">
      <c r="A11" t="s">
        <v>304</v>
      </c>
      <c r="B11">
        <v>0</v>
      </c>
      <c r="C11">
        <v>0</v>
      </c>
      <c r="D11">
        <v>0</v>
      </c>
      <c r="E11">
        <v>2.35355</v>
      </c>
      <c r="F11">
        <v>0</v>
      </c>
      <c r="G11">
        <v>10.54328</v>
      </c>
      <c r="H11">
        <v>6.00547</v>
      </c>
      <c r="I11">
        <v>0.47317</v>
      </c>
      <c r="J11">
        <v>0.02978</v>
      </c>
      <c r="K11">
        <v>0.12812</v>
      </c>
      <c r="L11">
        <v>0.35163</v>
      </c>
      <c r="M11">
        <v>0</v>
      </c>
      <c r="N11">
        <v>0.21125</v>
      </c>
      <c r="O11">
        <v>0</v>
      </c>
      <c r="P11">
        <v>60.36024</v>
      </c>
      <c r="Q11">
        <v>4.09805</v>
      </c>
      <c r="R11">
        <v>0</v>
      </c>
      <c r="S11">
        <v>0.76973</v>
      </c>
      <c r="T11">
        <v>10.51519</v>
      </c>
      <c r="U11">
        <v>29.70731</v>
      </c>
      <c r="V11">
        <v>0.11984</v>
      </c>
      <c r="W11">
        <v>4.84864</v>
      </c>
      <c r="X11">
        <v>2.03986</v>
      </c>
      <c r="Y11">
        <v>0</v>
      </c>
      <c r="Z11">
        <v>17.14503</v>
      </c>
      <c r="AA11">
        <v>0.01153</v>
      </c>
      <c r="AB11">
        <v>0.28902</v>
      </c>
      <c r="AC11">
        <v>4.52589</v>
      </c>
      <c r="AD11">
        <v>0</v>
      </c>
      <c r="AE11">
        <v>15.5261</v>
      </c>
      <c r="AF11">
        <v>26.20682</v>
      </c>
      <c r="AG11">
        <v>0.75762</v>
      </c>
      <c r="AH11">
        <v>2.03677</v>
      </c>
      <c r="AI11">
        <v>0.62216</v>
      </c>
      <c r="AJ11">
        <v>1.18847</v>
      </c>
      <c r="AK11">
        <v>0</v>
      </c>
      <c r="AL11">
        <v>2.71229</v>
      </c>
      <c r="AM11">
        <v>0.0735</v>
      </c>
      <c r="AN11">
        <v>39.38744</v>
      </c>
      <c r="AO11">
        <v>0</v>
      </c>
      <c r="AP11">
        <v>0</v>
      </c>
      <c r="AQ11">
        <v>4.77855</v>
      </c>
      <c r="AR11">
        <v>8.1847</v>
      </c>
      <c r="AS11">
        <v>0</v>
      </c>
      <c r="AT11">
        <v>0.03966</v>
      </c>
      <c r="AU11">
        <v>0</v>
      </c>
      <c r="AV11">
        <v>0.82056</v>
      </c>
      <c r="AW11">
        <v>2.19316</v>
      </c>
      <c r="AX11">
        <v>1.38291</v>
      </c>
      <c r="AY11">
        <v>0.33745</v>
      </c>
      <c r="AZ11">
        <v>49.25282</v>
      </c>
      <c r="BA11">
        <v>0</v>
      </c>
      <c r="BB11">
        <v>0</v>
      </c>
      <c r="BC11">
        <v>1.56372</v>
      </c>
      <c r="BD11">
        <v>1.45081</v>
      </c>
      <c r="BE11">
        <v>0</v>
      </c>
      <c r="BF11">
        <v>2.50539</v>
      </c>
      <c r="BG11">
        <v>33.36158</v>
      </c>
      <c r="BH11">
        <v>1.61746</v>
      </c>
      <c r="BI11">
        <v>0.02388</v>
      </c>
      <c r="BJ11">
        <v>0</v>
      </c>
      <c r="BK11">
        <v>0.20344</v>
      </c>
      <c r="BL11">
        <v>0</v>
      </c>
      <c r="BM11">
        <v>1.919</v>
      </c>
      <c r="BN11">
        <v>0.04648</v>
      </c>
      <c r="BO11">
        <v>1.25012</v>
      </c>
      <c r="BP11">
        <v>19.07606</v>
      </c>
      <c r="BQ11">
        <v>1.742</v>
      </c>
      <c r="BR11">
        <v>0</v>
      </c>
      <c r="BS11">
        <v>1.8489</v>
      </c>
      <c r="BT11">
        <v>0.14921</v>
      </c>
      <c r="BU11">
        <v>0</v>
      </c>
      <c r="BV11">
        <v>3.1282</v>
      </c>
      <c r="BW11">
        <v>0</v>
      </c>
      <c r="BX11">
        <v>11.66847</v>
      </c>
      <c r="BY11">
        <v>0.00712</v>
      </c>
      <c r="BZ11">
        <v>9.99254</v>
      </c>
      <c r="CA11">
        <v>3.21659</v>
      </c>
      <c r="CB11">
        <v>0.10667</v>
      </c>
      <c r="CC11">
        <v>0</v>
      </c>
      <c r="CD11">
        <v>4.43888</v>
      </c>
      <c r="CE11">
        <v>0</v>
      </c>
      <c r="CF11">
        <v>0</v>
      </c>
      <c r="CG11">
        <v>25.21679</v>
      </c>
      <c r="CH11">
        <v>0</v>
      </c>
      <c r="CI11">
        <v>0</v>
      </c>
      <c r="CJ11">
        <v>0.00678</v>
      </c>
      <c r="CK11">
        <v>4.37299</v>
      </c>
      <c r="CL11">
        <v>0</v>
      </c>
      <c r="CM11">
        <v>2.44056</v>
      </c>
      <c r="CN11">
        <v>4.58704</v>
      </c>
      <c r="CO11">
        <v>0</v>
      </c>
      <c r="CP11">
        <v>1.78082</v>
      </c>
      <c r="CQ11">
        <v>1.72075</v>
      </c>
      <c r="CR11">
        <v>0</v>
      </c>
      <c r="CS11">
        <v>0</v>
      </c>
      <c r="CT11">
        <v>0.05969</v>
      </c>
      <c r="CU11">
        <v>0</v>
      </c>
      <c r="CV11">
        <v>16.44931</v>
      </c>
      <c r="CW11">
        <v>0</v>
      </c>
      <c r="CX11">
        <v>5.54975</v>
      </c>
      <c r="CY11">
        <v>0</v>
      </c>
      <c r="CZ11">
        <v>0.01233</v>
      </c>
      <c r="DA11">
        <v>23.91131</v>
      </c>
      <c r="DB11">
        <v>0</v>
      </c>
      <c r="DC11">
        <v>0</v>
      </c>
      <c r="DD11">
        <v>0</v>
      </c>
      <c r="DE11">
        <v>0</v>
      </c>
      <c r="DF11">
        <v>5.99317</v>
      </c>
      <c r="DG11">
        <v>1.19987</v>
      </c>
      <c r="DH11">
        <v>4.91583</v>
      </c>
      <c r="DI11">
        <v>21.11208</v>
      </c>
      <c r="DJ11">
        <v>1.74856</v>
      </c>
      <c r="DK11">
        <v>4.32568</v>
      </c>
      <c r="DL11">
        <v>1.41476</v>
      </c>
      <c r="DM11">
        <v>0.05699</v>
      </c>
      <c r="DN11">
        <v>32.6987</v>
      </c>
      <c r="DO11">
        <v>2.66448</v>
      </c>
      <c r="DP11">
        <v>0.08425</v>
      </c>
      <c r="DQ11">
        <v>9.73916</v>
      </c>
      <c r="DR11">
        <v>0</v>
      </c>
      <c r="DS11">
        <v>0.06562</v>
      </c>
      <c r="DT11">
        <v>0.00199</v>
      </c>
      <c r="DU11">
        <v>0</v>
      </c>
      <c r="DV11">
        <v>0.00958</v>
      </c>
      <c r="DW11">
        <v>0</v>
      </c>
      <c r="DX11">
        <v>0.75344</v>
      </c>
      <c r="DY11">
        <v>0.09597</v>
      </c>
      <c r="DZ11">
        <v>0.09374</v>
      </c>
      <c r="EA11">
        <v>0.9784</v>
      </c>
      <c r="EB11">
        <v>0.06758</v>
      </c>
      <c r="EC11">
        <v>0</v>
      </c>
      <c r="ED11">
        <v>0.53481</v>
      </c>
      <c r="EE11">
        <v>0</v>
      </c>
      <c r="EF11">
        <v>20.4317</v>
      </c>
      <c r="EG11">
        <v>22.73193</v>
      </c>
      <c r="EH11">
        <v>0</v>
      </c>
      <c r="EI11">
        <v>3.70604</v>
      </c>
      <c r="EJ11">
        <v>0</v>
      </c>
      <c r="EK11">
        <v>1.25474</v>
      </c>
      <c r="EL11">
        <v>2.26032</v>
      </c>
      <c r="EM11">
        <v>0.20755</v>
      </c>
      <c r="EN11">
        <v>0</v>
      </c>
      <c r="EO11">
        <v>0</v>
      </c>
      <c r="EP11">
        <v>42.62666</v>
      </c>
      <c r="EQ11">
        <v>10.3142</v>
      </c>
      <c r="ER11">
        <v>0.09924</v>
      </c>
      <c r="ES11">
        <v>0</v>
      </c>
      <c r="ET11">
        <v>0</v>
      </c>
      <c r="EU11">
        <v>0.05597</v>
      </c>
      <c r="EV11">
        <v>0.29988</v>
      </c>
      <c r="EW11">
        <v>0.10274</v>
      </c>
      <c r="EX11">
        <v>44.40742</v>
      </c>
      <c r="EY11">
        <v>0</v>
      </c>
      <c r="EZ11">
        <v>13.50937</v>
      </c>
      <c r="FA11">
        <v>1.19668</v>
      </c>
      <c r="FB11">
        <v>0.02487</v>
      </c>
      <c r="FC11">
        <v>0</v>
      </c>
      <c r="FD11">
        <v>0.82931</v>
      </c>
      <c r="FE11">
        <v>0</v>
      </c>
      <c r="FF11">
        <v>0</v>
      </c>
      <c r="FG11">
        <v>0</v>
      </c>
      <c r="FH11">
        <v>7.53394</v>
      </c>
      <c r="FI11">
        <v>0.47031</v>
      </c>
      <c r="FJ11">
        <v>0</v>
      </c>
      <c r="FK11">
        <v>0.0119</v>
      </c>
      <c r="FL11">
        <v>1.14562</v>
      </c>
      <c r="FM11">
        <v>0.06267</v>
      </c>
      <c r="FN11">
        <v>0.09986</v>
      </c>
      <c r="FO11">
        <v>2.66846</v>
      </c>
      <c r="FP11">
        <v>1.01223</v>
      </c>
      <c r="FQ11">
        <v>4.61098</v>
      </c>
      <c r="FR11">
        <v>0.54178</v>
      </c>
      <c r="FS11">
        <v>0</v>
      </c>
      <c r="FT11">
        <v>0</v>
      </c>
      <c r="FU11">
        <v>1.64019</v>
      </c>
      <c r="FV11">
        <v>0.08168</v>
      </c>
      <c r="FW11">
        <v>0.07236</v>
      </c>
      <c r="FX11">
        <v>0</v>
      </c>
      <c r="FY11">
        <v>0</v>
      </c>
      <c r="FZ11">
        <v>0</v>
      </c>
      <c r="GA11">
        <v>0</v>
      </c>
      <c r="GB11">
        <v>0.0029</v>
      </c>
      <c r="GC11">
        <v>0</v>
      </c>
      <c r="GD11">
        <v>0</v>
      </c>
      <c r="GE11">
        <v>1.51662</v>
      </c>
      <c r="GF11">
        <v>0.57798</v>
      </c>
      <c r="GG11">
        <v>8.9289</v>
      </c>
      <c r="GH11">
        <v>0</v>
      </c>
      <c r="GI11">
        <v>0</v>
      </c>
      <c r="GJ11">
        <v>5.69758</v>
      </c>
      <c r="GK11">
        <v>12.38588</v>
      </c>
      <c r="GL11">
        <v>12.57894</v>
      </c>
      <c r="GM11">
        <v>0.00472</v>
      </c>
      <c r="GN11">
        <v>0.04582</v>
      </c>
      <c r="GO11">
        <v>7.48602</v>
      </c>
      <c r="GP11">
        <v>0.00309</v>
      </c>
      <c r="GQ11">
        <v>1.44653</v>
      </c>
      <c r="GR11">
        <v>0</v>
      </c>
      <c r="GS11">
        <v>0.14837</v>
      </c>
      <c r="GT11">
        <v>0.2167</v>
      </c>
      <c r="GU11">
        <v>0.00498</v>
      </c>
      <c r="GV11">
        <v>6.08736</v>
      </c>
      <c r="GW11">
        <v>7.77251</v>
      </c>
      <c r="GX11">
        <v>0</v>
      </c>
      <c r="GY11">
        <v>1.61969</v>
      </c>
      <c r="GZ11">
        <v>2.65879</v>
      </c>
      <c r="HA11">
        <v>6.73997</v>
      </c>
      <c r="HB11">
        <v>0.75298</v>
      </c>
      <c r="HC11">
        <v>0</v>
      </c>
      <c r="HD11">
        <v>0</v>
      </c>
      <c r="HE11">
        <v>30.63129</v>
      </c>
      <c r="HF11">
        <v>17.5344</v>
      </c>
      <c r="HG11">
        <v>0.01582</v>
      </c>
      <c r="HH11">
        <v>7.08288</v>
      </c>
      <c r="HI11">
        <v>16.75671</v>
      </c>
      <c r="HJ11">
        <v>0.00639</v>
      </c>
      <c r="HK11">
        <v>0.00711</v>
      </c>
      <c r="HL11">
        <v>0.00699</v>
      </c>
      <c r="HM11">
        <v>0.32489</v>
      </c>
      <c r="HN11">
        <v>0.02976</v>
      </c>
      <c r="HO11">
        <v>0.02809</v>
      </c>
      <c r="HP11">
        <v>0.0081</v>
      </c>
      <c r="HQ11">
        <v>0.02492</v>
      </c>
      <c r="HR11">
        <v>13.27874</v>
      </c>
      <c r="HS11">
        <v>0.06036</v>
      </c>
      <c r="HT11">
        <v>0.0456</v>
      </c>
      <c r="HU11">
        <v>6.68093</v>
      </c>
      <c r="HV11">
        <v>61.87255</v>
      </c>
      <c r="HW11">
        <v>0.29647</v>
      </c>
      <c r="HX11">
        <v>0.00607</v>
      </c>
      <c r="HY11">
        <v>0.01187</v>
      </c>
      <c r="HZ11">
        <v>0.77978</v>
      </c>
      <c r="IA11">
        <v>1.0178</v>
      </c>
      <c r="IB11">
        <v>0.43525</v>
      </c>
      <c r="IC11">
        <v>0.15328</v>
      </c>
      <c r="ID11">
        <v>0</v>
      </c>
      <c r="IE11">
        <v>0</v>
      </c>
      <c r="IF11">
        <v>0.0162</v>
      </c>
      <c r="IG11">
        <v>0</v>
      </c>
      <c r="IH11">
        <v>0.00295</v>
      </c>
      <c r="II11">
        <v>0.00982</v>
      </c>
      <c r="IJ11">
        <v>11.42662</v>
      </c>
      <c r="IK11">
        <v>37.95516</v>
      </c>
      <c r="IL11">
        <v>0.4985</v>
      </c>
      <c r="IM11">
        <v>0</v>
      </c>
      <c r="IN11">
        <v>0</v>
      </c>
      <c r="IO11">
        <v>0.12307</v>
      </c>
      <c r="IP11">
        <v>0</v>
      </c>
      <c r="IQ11">
        <v>0</v>
      </c>
      <c r="IR11">
        <v>0.05919</v>
      </c>
      <c r="IS11">
        <v>13.92702</v>
      </c>
      <c r="IT11">
        <v>3.03504</v>
      </c>
      <c r="IU11">
        <v>0</v>
      </c>
      <c r="IV11">
        <v>0</v>
      </c>
      <c r="IW11">
        <v>11.60228</v>
      </c>
      <c r="IX11">
        <v>0.0038</v>
      </c>
      <c r="IY11">
        <v>0</v>
      </c>
      <c r="IZ11">
        <v>0</v>
      </c>
      <c r="JA11">
        <v>0</v>
      </c>
      <c r="JB11">
        <v>0</v>
      </c>
      <c r="JC11">
        <v>0</v>
      </c>
      <c r="JD11">
        <v>0</v>
      </c>
      <c r="JE11">
        <v>9.47369</v>
      </c>
      <c r="JF11">
        <v>0.00635</v>
      </c>
      <c r="JG11">
        <v>0</v>
      </c>
      <c r="JH11">
        <v>0</v>
      </c>
      <c r="JI11">
        <v>41.6588</v>
      </c>
      <c r="JJ11">
        <v>2.42745</v>
      </c>
      <c r="JK11">
        <v>0.00896</v>
      </c>
      <c r="JL11">
        <v>0</v>
      </c>
      <c r="JM11">
        <v>0.05001</v>
      </c>
      <c r="JN11">
        <v>19.88242</v>
      </c>
      <c r="JO11">
        <v>0</v>
      </c>
      <c r="JP11">
        <v>0.00505</v>
      </c>
      <c r="JQ11">
        <v>0.01376</v>
      </c>
      <c r="JR11">
        <v>7.16929</v>
      </c>
      <c r="JS11">
        <v>0</v>
      </c>
      <c r="JT11">
        <v>0.20833</v>
      </c>
      <c r="JU11">
        <v>0</v>
      </c>
      <c r="JV11">
        <v>0</v>
      </c>
      <c r="JW11">
        <v>0.03097</v>
      </c>
      <c r="JX11">
        <v>0</v>
      </c>
      <c r="JY11">
        <v>0</v>
      </c>
      <c r="JZ11">
        <v>0.04693</v>
      </c>
    </row>
    <row r="12" spans="1:286">
      <c r="A12" t="s">
        <v>301</v>
      </c>
      <c r="B12">
        <v>0</v>
      </c>
      <c r="C12">
        <v>0</v>
      </c>
      <c r="D12">
        <v>0.95236</v>
      </c>
      <c r="E12">
        <v>1.04386</v>
      </c>
      <c r="F12">
        <v>0.37225</v>
      </c>
      <c r="G12">
        <v>0.60098</v>
      </c>
      <c r="H12">
        <v>0.04732</v>
      </c>
      <c r="I12">
        <v>0.14325</v>
      </c>
      <c r="J12">
        <v>0.06493</v>
      </c>
      <c r="K12">
        <v>0.92046</v>
      </c>
      <c r="L12">
        <v>0.52963</v>
      </c>
      <c r="M12">
        <v>0</v>
      </c>
      <c r="N12">
        <v>0</v>
      </c>
      <c r="O12">
        <v>0</v>
      </c>
      <c r="P12">
        <v>0.28325</v>
      </c>
      <c r="Q12">
        <v>15.82211</v>
      </c>
      <c r="R12">
        <v>0.0297</v>
      </c>
      <c r="S12">
        <v>0</v>
      </c>
      <c r="T12">
        <v>0</v>
      </c>
      <c r="U12">
        <v>0</v>
      </c>
      <c r="V12">
        <v>0.57128</v>
      </c>
      <c r="W12">
        <v>0</v>
      </c>
      <c r="X12">
        <v>0.00761</v>
      </c>
      <c r="Y12">
        <v>0</v>
      </c>
      <c r="Z12">
        <v>0.29239</v>
      </c>
      <c r="AA12">
        <v>0</v>
      </c>
      <c r="AB12">
        <v>0.25255</v>
      </c>
      <c r="AC12">
        <v>0.15312</v>
      </c>
      <c r="AD12">
        <v>14.63117</v>
      </c>
      <c r="AE12">
        <v>0</v>
      </c>
      <c r="AF12">
        <v>1.45784</v>
      </c>
      <c r="AG12">
        <v>0</v>
      </c>
      <c r="AH12">
        <v>0.93558</v>
      </c>
      <c r="AI12">
        <v>0</v>
      </c>
      <c r="AJ12">
        <v>47.77996</v>
      </c>
      <c r="AK12">
        <v>0.06916</v>
      </c>
      <c r="AL12">
        <v>0</v>
      </c>
      <c r="AM12">
        <v>0</v>
      </c>
      <c r="AN12">
        <v>0</v>
      </c>
      <c r="AO12">
        <v>0</v>
      </c>
      <c r="AP12">
        <v>64.52351</v>
      </c>
      <c r="AQ12">
        <v>0</v>
      </c>
      <c r="AR12">
        <v>0</v>
      </c>
      <c r="AS12">
        <v>0</v>
      </c>
      <c r="AT12">
        <v>0</v>
      </c>
      <c r="AU12">
        <v>0.02127</v>
      </c>
      <c r="AV12">
        <v>0</v>
      </c>
      <c r="AW12">
        <v>0</v>
      </c>
      <c r="AX12">
        <v>0.20532</v>
      </c>
      <c r="AY12">
        <v>2.99357</v>
      </c>
      <c r="AZ12">
        <v>0</v>
      </c>
      <c r="BA12">
        <v>3.23773</v>
      </c>
      <c r="BB12">
        <v>0</v>
      </c>
      <c r="BC12">
        <v>0</v>
      </c>
      <c r="BD12">
        <v>5.68814</v>
      </c>
      <c r="BE12">
        <v>0</v>
      </c>
      <c r="BF12">
        <v>0</v>
      </c>
      <c r="BG12">
        <v>0</v>
      </c>
      <c r="BH12">
        <v>8.981</v>
      </c>
      <c r="BI12">
        <v>0.85503</v>
      </c>
      <c r="BJ12">
        <v>8.62372</v>
      </c>
      <c r="BK12">
        <v>0</v>
      </c>
      <c r="BL12">
        <v>24.72782</v>
      </c>
      <c r="BM12">
        <v>0</v>
      </c>
      <c r="BN12">
        <v>0</v>
      </c>
      <c r="BO12">
        <v>0</v>
      </c>
      <c r="BP12">
        <v>0.29925</v>
      </c>
      <c r="BQ12">
        <v>0.13625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1.64662</v>
      </c>
      <c r="BX12">
        <v>0</v>
      </c>
      <c r="BY12">
        <v>1.77298</v>
      </c>
      <c r="BZ12">
        <v>1.69258</v>
      </c>
      <c r="CA12">
        <v>0</v>
      </c>
      <c r="CB12">
        <v>11.16972</v>
      </c>
      <c r="CC12">
        <v>0</v>
      </c>
      <c r="CD12">
        <v>0</v>
      </c>
      <c r="CE12">
        <v>0.01052</v>
      </c>
      <c r="CF12">
        <v>0</v>
      </c>
      <c r="CG12">
        <v>0.15773</v>
      </c>
      <c r="CH12">
        <v>0.57866</v>
      </c>
      <c r="CI12">
        <v>15.67123</v>
      </c>
      <c r="CJ12">
        <v>0</v>
      </c>
      <c r="CK12">
        <v>0</v>
      </c>
      <c r="CL12">
        <v>0</v>
      </c>
      <c r="CM12">
        <v>0.08303</v>
      </c>
      <c r="CN12">
        <v>35.53271</v>
      </c>
      <c r="CO12">
        <v>0</v>
      </c>
      <c r="CP12">
        <v>0.67081</v>
      </c>
      <c r="CQ12">
        <v>0</v>
      </c>
      <c r="CR12">
        <v>0</v>
      </c>
      <c r="CS12">
        <v>0</v>
      </c>
      <c r="CT12">
        <v>4.46415</v>
      </c>
      <c r="CU12">
        <v>2.62103</v>
      </c>
      <c r="CV12">
        <v>14.18129</v>
      </c>
      <c r="CW12">
        <v>10.21514</v>
      </c>
      <c r="CX12">
        <v>0.01841</v>
      </c>
      <c r="CY12">
        <v>0</v>
      </c>
      <c r="CZ12">
        <v>0</v>
      </c>
      <c r="DA12">
        <v>0.00715</v>
      </c>
      <c r="DB12">
        <v>1.64054</v>
      </c>
      <c r="DC12">
        <v>0</v>
      </c>
      <c r="DD12">
        <v>12.16331</v>
      </c>
      <c r="DE12">
        <v>23.02364</v>
      </c>
      <c r="DF12">
        <v>0.26988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7.1321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.00537</v>
      </c>
      <c r="DT12">
        <v>0.59615</v>
      </c>
      <c r="DU12">
        <v>0</v>
      </c>
      <c r="DV12">
        <v>43.35714</v>
      </c>
      <c r="DW12">
        <v>3.14702</v>
      </c>
      <c r="DX12">
        <v>4.23148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.04378</v>
      </c>
      <c r="EH12">
        <v>0.12256</v>
      </c>
      <c r="EI12">
        <v>0</v>
      </c>
      <c r="EJ12">
        <v>0.15232</v>
      </c>
      <c r="EK12">
        <v>1.42463</v>
      </c>
      <c r="EL12">
        <v>0</v>
      </c>
      <c r="EM12">
        <v>0</v>
      </c>
      <c r="EN12">
        <v>7.94742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9.45804</v>
      </c>
      <c r="EU12">
        <v>1.90334</v>
      </c>
      <c r="EV12">
        <v>3.41098</v>
      </c>
      <c r="EW12">
        <v>0</v>
      </c>
      <c r="EX12">
        <v>0</v>
      </c>
      <c r="EY12">
        <v>0</v>
      </c>
      <c r="EZ12">
        <v>0</v>
      </c>
      <c r="FA12">
        <v>0</v>
      </c>
      <c r="FB12">
        <v>0</v>
      </c>
      <c r="FC12">
        <v>0</v>
      </c>
      <c r="FD12">
        <v>0.03405</v>
      </c>
      <c r="FE12">
        <v>0</v>
      </c>
      <c r="FF12">
        <v>0</v>
      </c>
      <c r="FG12">
        <v>0</v>
      </c>
      <c r="FH12">
        <v>0.05949</v>
      </c>
      <c r="FI12">
        <v>0.00323</v>
      </c>
      <c r="FJ12">
        <v>26.94079</v>
      </c>
      <c r="FK12">
        <v>0.00391</v>
      </c>
      <c r="FL12">
        <v>0.03473</v>
      </c>
      <c r="FM12">
        <v>0.00752</v>
      </c>
      <c r="FN12">
        <v>49.83612</v>
      </c>
      <c r="FO12">
        <v>0.01023</v>
      </c>
      <c r="FP12">
        <v>0.0833</v>
      </c>
      <c r="FQ12">
        <v>0.01724</v>
      </c>
      <c r="FR12">
        <v>15.058</v>
      </c>
      <c r="FS12">
        <v>0.02915</v>
      </c>
      <c r="FT12">
        <v>0</v>
      </c>
      <c r="FU12">
        <v>0.05559</v>
      </c>
      <c r="FV12">
        <v>11.76313</v>
      </c>
      <c r="FW12">
        <v>0</v>
      </c>
      <c r="FX12">
        <v>0</v>
      </c>
      <c r="FY12">
        <v>0.01914</v>
      </c>
      <c r="FZ12">
        <v>0.40387</v>
      </c>
      <c r="GA12">
        <v>16.01505</v>
      </c>
      <c r="GB12">
        <v>0</v>
      </c>
      <c r="GC12">
        <v>0</v>
      </c>
      <c r="GD12">
        <v>0.02697</v>
      </c>
      <c r="GE12">
        <v>0.01993</v>
      </c>
      <c r="GF12">
        <v>0.87776</v>
      </c>
      <c r="GG12">
        <v>0.11614</v>
      </c>
      <c r="GH12">
        <v>0</v>
      </c>
      <c r="GI12">
        <v>0</v>
      </c>
      <c r="GJ12">
        <v>0.06168</v>
      </c>
      <c r="GK12">
        <v>10.63753</v>
      </c>
      <c r="GL12">
        <v>0</v>
      </c>
      <c r="GM12">
        <v>3.04311</v>
      </c>
      <c r="GN12">
        <v>1.48558</v>
      </c>
      <c r="GO12">
        <v>0.07481</v>
      </c>
      <c r="GP12">
        <v>12.7399</v>
      </c>
      <c r="GQ12">
        <v>0.12716</v>
      </c>
      <c r="GR12">
        <v>4.99025</v>
      </c>
      <c r="GS12">
        <v>16.26676</v>
      </c>
      <c r="GT12">
        <v>0.00847</v>
      </c>
      <c r="GU12">
        <v>0</v>
      </c>
      <c r="GV12">
        <v>0.06762</v>
      </c>
      <c r="GW12">
        <v>0.07729</v>
      </c>
      <c r="GX12">
        <v>0.04987</v>
      </c>
      <c r="GY12">
        <v>0.08221</v>
      </c>
      <c r="GZ12">
        <v>9.3917</v>
      </c>
      <c r="HA12">
        <v>2.75607</v>
      </c>
      <c r="HB12">
        <v>0.0344</v>
      </c>
      <c r="HC12">
        <v>0.0785</v>
      </c>
      <c r="HD12">
        <v>0</v>
      </c>
      <c r="HE12">
        <v>0.94204</v>
      </c>
      <c r="HF12">
        <v>0.75172</v>
      </c>
      <c r="HG12">
        <v>1.34684</v>
      </c>
      <c r="HH12">
        <v>1.04323</v>
      </c>
      <c r="HI12">
        <v>0.35771</v>
      </c>
      <c r="HJ12">
        <v>0.03486</v>
      </c>
      <c r="HK12">
        <v>0.07881</v>
      </c>
      <c r="HL12">
        <v>0</v>
      </c>
      <c r="HM12">
        <v>16.04896</v>
      </c>
      <c r="HN12">
        <v>27.2621</v>
      </c>
      <c r="HO12">
        <v>0.00048</v>
      </c>
      <c r="HP12">
        <v>0</v>
      </c>
      <c r="HQ12">
        <v>0</v>
      </c>
      <c r="HR12">
        <v>0</v>
      </c>
      <c r="HS12">
        <v>0</v>
      </c>
      <c r="HT12">
        <v>0</v>
      </c>
      <c r="HU12">
        <v>3.51281</v>
      </c>
      <c r="HV12">
        <v>0.00189</v>
      </c>
      <c r="HW12">
        <v>41.4475</v>
      </c>
      <c r="HX12">
        <v>0.3534</v>
      </c>
      <c r="HY12">
        <v>0</v>
      </c>
      <c r="HZ12">
        <v>0.00106</v>
      </c>
      <c r="IA12">
        <v>0.98595</v>
      </c>
      <c r="IB12">
        <v>0</v>
      </c>
      <c r="IC12">
        <v>0.00241</v>
      </c>
      <c r="ID12">
        <v>0.55123</v>
      </c>
      <c r="IE12">
        <v>12.08217</v>
      </c>
      <c r="IF12">
        <v>0.04436</v>
      </c>
      <c r="IG12">
        <v>0.47279</v>
      </c>
      <c r="IH12">
        <v>0.40365</v>
      </c>
      <c r="II12">
        <v>18.88606</v>
      </c>
      <c r="IJ12">
        <v>0.00032</v>
      </c>
      <c r="IK12">
        <v>3.00608</v>
      </c>
      <c r="IL12">
        <v>0.67652</v>
      </c>
      <c r="IM12">
        <v>0.00231</v>
      </c>
      <c r="IN12">
        <v>49.07729</v>
      </c>
      <c r="IO12">
        <v>0.00527</v>
      </c>
      <c r="IP12">
        <v>0</v>
      </c>
      <c r="IQ12">
        <v>6.77176</v>
      </c>
      <c r="IR12">
        <v>0.01887</v>
      </c>
      <c r="IS12">
        <v>0.07458</v>
      </c>
      <c r="IT12">
        <v>24.70628</v>
      </c>
      <c r="IU12">
        <v>0</v>
      </c>
      <c r="IV12">
        <v>0.01442</v>
      </c>
      <c r="IW12">
        <v>0.00731</v>
      </c>
      <c r="IX12">
        <v>0.14921</v>
      </c>
      <c r="IY12">
        <v>0.69495</v>
      </c>
      <c r="IZ12">
        <v>0</v>
      </c>
      <c r="JA12">
        <v>0.03085</v>
      </c>
      <c r="JB12">
        <v>4.92722</v>
      </c>
      <c r="JC12">
        <v>0.00329</v>
      </c>
      <c r="JD12">
        <v>0.00208</v>
      </c>
      <c r="JE12">
        <v>0</v>
      </c>
      <c r="JF12">
        <v>0</v>
      </c>
      <c r="JG12">
        <v>0.25215</v>
      </c>
      <c r="JH12">
        <v>2.6525</v>
      </c>
      <c r="JI12">
        <v>0.00708</v>
      </c>
      <c r="JJ12">
        <v>0.00799</v>
      </c>
      <c r="JK12">
        <v>52.51988</v>
      </c>
      <c r="JL12">
        <v>40.72431</v>
      </c>
      <c r="JM12">
        <v>0.02053</v>
      </c>
      <c r="JN12">
        <v>0.14737</v>
      </c>
      <c r="JO12">
        <v>0.00154</v>
      </c>
      <c r="JP12">
        <v>0.01016</v>
      </c>
      <c r="JQ12">
        <v>21.86021</v>
      </c>
      <c r="JR12">
        <v>0.00048</v>
      </c>
      <c r="JS12">
        <v>0.37754</v>
      </c>
      <c r="JT12">
        <v>0.00392</v>
      </c>
      <c r="JU12">
        <v>3.97474</v>
      </c>
      <c r="JV12">
        <v>44.51898</v>
      </c>
      <c r="JW12">
        <v>0.06059</v>
      </c>
      <c r="JX12">
        <v>19.48961</v>
      </c>
      <c r="JY12">
        <v>1.93934</v>
      </c>
      <c r="JZ12">
        <v>0</v>
      </c>
    </row>
    <row r="13" spans="1:286">
      <c r="A13" t="s">
        <v>305</v>
      </c>
      <c r="B13">
        <v>0</v>
      </c>
      <c r="C13">
        <v>0.14933</v>
      </c>
      <c r="D13">
        <v>0.16385</v>
      </c>
      <c r="E13">
        <v>0</v>
      </c>
      <c r="F13">
        <v>0</v>
      </c>
      <c r="G13">
        <v>0</v>
      </c>
      <c r="H13">
        <v>0</v>
      </c>
      <c r="I13">
        <v>0</v>
      </c>
      <c r="J13">
        <v>6.1269</v>
      </c>
      <c r="K13">
        <v>0</v>
      </c>
      <c r="L13">
        <v>0.02979</v>
      </c>
      <c r="M13">
        <v>0</v>
      </c>
      <c r="N13">
        <v>0.02529</v>
      </c>
      <c r="O13">
        <v>0</v>
      </c>
      <c r="P13">
        <v>0.55288</v>
      </c>
      <c r="Q13">
        <v>0.12658</v>
      </c>
      <c r="R13">
        <v>0</v>
      </c>
      <c r="S13">
        <v>0</v>
      </c>
      <c r="T13">
        <v>0</v>
      </c>
      <c r="U13">
        <v>0.25955</v>
      </c>
      <c r="V13">
        <v>0.56162</v>
      </c>
      <c r="W13">
        <v>0.581</v>
      </c>
      <c r="X13">
        <v>1.49325</v>
      </c>
      <c r="Y13">
        <v>5.0875</v>
      </c>
      <c r="Z13">
        <v>1.95026</v>
      </c>
      <c r="AA13">
        <v>0.03508</v>
      </c>
      <c r="AB13">
        <v>1.49632</v>
      </c>
      <c r="AC13">
        <v>0.9652</v>
      </c>
      <c r="AD13">
        <v>0.61907</v>
      </c>
      <c r="AE13">
        <v>0</v>
      </c>
      <c r="AF13">
        <v>0</v>
      </c>
      <c r="AG13">
        <v>0.28817</v>
      </c>
      <c r="AH13">
        <v>1.09711</v>
      </c>
      <c r="AI13">
        <v>0</v>
      </c>
      <c r="AJ13">
        <v>0.05437</v>
      </c>
      <c r="AK13">
        <v>0</v>
      </c>
      <c r="AL13">
        <v>0.84664</v>
      </c>
      <c r="AM13">
        <v>0</v>
      </c>
      <c r="AN13">
        <v>0</v>
      </c>
      <c r="AO13">
        <v>4.27141</v>
      </c>
      <c r="AP13">
        <v>0</v>
      </c>
      <c r="AQ13">
        <v>3.81928</v>
      </c>
      <c r="AR13">
        <v>0.10873</v>
      </c>
      <c r="AS13">
        <v>3.68569</v>
      </c>
      <c r="AT13">
        <v>1.66513</v>
      </c>
      <c r="AU13">
        <v>0</v>
      </c>
      <c r="AV13">
        <v>4.19536</v>
      </c>
      <c r="AW13">
        <v>0.3889</v>
      </c>
      <c r="AX13">
        <v>3.95075</v>
      </c>
      <c r="AY13">
        <v>1.41952</v>
      </c>
      <c r="AZ13">
        <v>1.24325</v>
      </c>
      <c r="BA13">
        <v>1.41158</v>
      </c>
      <c r="BB13">
        <v>0</v>
      </c>
      <c r="BC13">
        <v>2.78271</v>
      </c>
      <c r="BD13">
        <v>0.45481</v>
      </c>
      <c r="BE13">
        <v>1.31629</v>
      </c>
      <c r="BF13">
        <v>16.05238</v>
      </c>
      <c r="BG13">
        <v>8.49908</v>
      </c>
      <c r="BH13">
        <v>1.00912</v>
      </c>
      <c r="BI13">
        <v>0.13449</v>
      </c>
      <c r="BJ13">
        <v>0.73739</v>
      </c>
      <c r="BK13">
        <v>0.60918</v>
      </c>
      <c r="BL13">
        <v>1.03949</v>
      </c>
      <c r="BM13">
        <v>0.25338</v>
      </c>
      <c r="BN13">
        <v>1.21546</v>
      </c>
      <c r="BO13">
        <v>1.80098</v>
      </c>
      <c r="BP13">
        <v>0.78656</v>
      </c>
      <c r="BQ13">
        <v>0</v>
      </c>
      <c r="BR13">
        <v>0</v>
      </c>
      <c r="BS13">
        <v>2.3903</v>
      </c>
      <c r="BT13">
        <v>0.55459</v>
      </c>
      <c r="BU13">
        <v>5.91008</v>
      </c>
      <c r="BV13">
        <v>3.47577</v>
      </c>
      <c r="BW13">
        <v>5.14459</v>
      </c>
      <c r="BX13">
        <v>1.20838</v>
      </c>
      <c r="BY13">
        <v>1.37689</v>
      </c>
      <c r="BZ13">
        <v>0.24435</v>
      </c>
      <c r="CA13">
        <v>0.05472</v>
      </c>
      <c r="CB13">
        <v>1.91592</v>
      </c>
      <c r="CC13">
        <v>1.55005</v>
      </c>
      <c r="CD13">
        <v>3.19004</v>
      </c>
      <c r="CE13">
        <v>1.3927</v>
      </c>
      <c r="CF13">
        <v>2.07453</v>
      </c>
      <c r="CG13">
        <v>3.60502</v>
      </c>
      <c r="CH13">
        <v>7.21852</v>
      </c>
      <c r="CI13">
        <v>6.01553</v>
      </c>
      <c r="CJ13">
        <v>1.64832</v>
      </c>
      <c r="CK13">
        <v>0.62113</v>
      </c>
      <c r="CL13">
        <v>0.08905</v>
      </c>
      <c r="CM13">
        <v>0.39372</v>
      </c>
      <c r="CN13">
        <v>2.24432</v>
      </c>
      <c r="CO13">
        <v>13.60538</v>
      </c>
      <c r="CP13">
        <v>1.47212</v>
      </c>
      <c r="CQ13">
        <v>0.20279</v>
      </c>
      <c r="CR13">
        <v>3.5292</v>
      </c>
      <c r="CS13">
        <v>1.1261</v>
      </c>
      <c r="CT13">
        <v>4.27806</v>
      </c>
      <c r="CU13">
        <v>8.65585</v>
      </c>
      <c r="CV13">
        <v>1.31187</v>
      </c>
      <c r="CW13">
        <v>0.06981</v>
      </c>
      <c r="CX13">
        <v>1.49272</v>
      </c>
      <c r="CY13">
        <v>0.95619</v>
      </c>
      <c r="CZ13">
        <v>1.40688</v>
      </c>
      <c r="DA13">
        <v>1.3788</v>
      </c>
      <c r="DB13">
        <v>0.73762</v>
      </c>
      <c r="DC13">
        <v>0</v>
      </c>
      <c r="DD13">
        <v>0.67876</v>
      </c>
      <c r="DE13">
        <v>1.59783</v>
      </c>
      <c r="DF13">
        <v>0.85059</v>
      </c>
      <c r="DG13">
        <v>0.70904</v>
      </c>
      <c r="DH13">
        <v>2.89602</v>
      </c>
      <c r="DI13">
        <v>0.56047</v>
      </c>
      <c r="DJ13">
        <v>2.98188</v>
      </c>
      <c r="DK13">
        <v>1.8459</v>
      </c>
      <c r="DL13">
        <v>3.67544</v>
      </c>
      <c r="DM13">
        <v>0.68302</v>
      </c>
      <c r="DN13">
        <v>0.84125</v>
      </c>
      <c r="DO13">
        <v>1.67303</v>
      </c>
      <c r="DP13">
        <v>7.44</v>
      </c>
      <c r="DQ13">
        <v>2.98445</v>
      </c>
      <c r="DR13">
        <v>0</v>
      </c>
      <c r="DS13">
        <v>2.60772</v>
      </c>
      <c r="DT13">
        <v>3.3331</v>
      </c>
      <c r="DU13">
        <v>1.22632</v>
      </c>
      <c r="DV13">
        <v>0.68153</v>
      </c>
      <c r="DW13">
        <v>2.46752</v>
      </c>
      <c r="DX13">
        <v>4.9987</v>
      </c>
      <c r="DY13">
        <v>3.56665</v>
      </c>
      <c r="DZ13">
        <v>0.70294</v>
      </c>
      <c r="EA13">
        <v>1.36047</v>
      </c>
      <c r="EB13">
        <v>0.41735</v>
      </c>
      <c r="EC13">
        <v>4.96562</v>
      </c>
      <c r="ED13">
        <v>4.97765</v>
      </c>
      <c r="EE13">
        <v>4.2219</v>
      </c>
      <c r="EF13">
        <v>0.49513</v>
      </c>
      <c r="EG13">
        <v>0.50072</v>
      </c>
      <c r="EH13">
        <v>1.46562</v>
      </c>
      <c r="EI13">
        <v>1.17645</v>
      </c>
      <c r="EJ13">
        <v>4.96437</v>
      </c>
      <c r="EK13">
        <v>1.05483</v>
      </c>
      <c r="EL13">
        <v>0.76026</v>
      </c>
      <c r="EM13">
        <v>2.0146</v>
      </c>
      <c r="EN13">
        <v>1.8006</v>
      </c>
      <c r="EO13">
        <v>1.52559</v>
      </c>
      <c r="EP13">
        <v>0.86517</v>
      </c>
      <c r="EQ13">
        <v>3.81035</v>
      </c>
      <c r="ER13">
        <v>0.34213</v>
      </c>
      <c r="ES13">
        <v>3.89971</v>
      </c>
      <c r="ET13">
        <v>1.68619</v>
      </c>
      <c r="EU13">
        <v>5.28962</v>
      </c>
      <c r="EV13">
        <v>0</v>
      </c>
      <c r="EW13">
        <v>5.57595</v>
      </c>
      <c r="EX13">
        <v>2.24245</v>
      </c>
      <c r="EY13">
        <v>2.91392</v>
      </c>
      <c r="EZ13">
        <v>1.01552</v>
      </c>
      <c r="FA13">
        <v>1.36259</v>
      </c>
      <c r="FB13">
        <v>0.49055</v>
      </c>
      <c r="FC13">
        <v>0.0565</v>
      </c>
      <c r="FD13">
        <v>2.36028</v>
      </c>
      <c r="FE13">
        <v>2.35807</v>
      </c>
      <c r="FF13">
        <v>0.93609</v>
      </c>
      <c r="FG13">
        <v>4.28133</v>
      </c>
      <c r="FH13">
        <v>5.33188</v>
      </c>
      <c r="FI13">
        <v>2.09682</v>
      </c>
      <c r="FJ13">
        <v>1.0118</v>
      </c>
      <c r="FK13">
        <v>0.05359</v>
      </c>
      <c r="FL13">
        <v>2.35439</v>
      </c>
      <c r="FM13">
        <v>3.21514</v>
      </c>
      <c r="FN13">
        <v>2.33037</v>
      </c>
      <c r="FO13">
        <v>3.41844</v>
      </c>
      <c r="FP13">
        <v>1.69565</v>
      </c>
      <c r="FQ13">
        <v>3.16952</v>
      </c>
      <c r="FR13">
        <v>2.69529</v>
      </c>
      <c r="FS13">
        <v>3.58807</v>
      </c>
      <c r="FT13">
        <v>5.19522</v>
      </c>
      <c r="FU13">
        <v>2.39963</v>
      </c>
      <c r="FV13">
        <v>1.85008</v>
      </c>
      <c r="FW13">
        <v>3.6433</v>
      </c>
      <c r="FX13">
        <v>12.51746</v>
      </c>
      <c r="FY13">
        <v>0.65697</v>
      </c>
      <c r="FZ13">
        <v>0</v>
      </c>
      <c r="GA13">
        <v>3.71822</v>
      </c>
      <c r="GB13">
        <v>2.32282</v>
      </c>
      <c r="GC13">
        <v>6.5313</v>
      </c>
      <c r="GD13">
        <v>2.68707</v>
      </c>
      <c r="GE13">
        <v>1.3326</v>
      </c>
      <c r="GF13">
        <v>0.28917</v>
      </c>
      <c r="GG13">
        <v>0</v>
      </c>
      <c r="GH13">
        <v>1.07754</v>
      </c>
      <c r="GI13">
        <v>7.26366</v>
      </c>
      <c r="GJ13">
        <v>3.39166</v>
      </c>
      <c r="GK13">
        <v>2.21502</v>
      </c>
      <c r="GL13">
        <v>2.58222</v>
      </c>
      <c r="GM13">
        <v>2.33767</v>
      </c>
      <c r="GN13">
        <v>7.80774</v>
      </c>
      <c r="GO13">
        <v>2.28981</v>
      </c>
      <c r="GP13">
        <v>1.99507</v>
      </c>
      <c r="GQ13">
        <v>2.30569</v>
      </c>
      <c r="GR13">
        <v>3.58498</v>
      </c>
      <c r="GS13">
        <v>0.60918</v>
      </c>
      <c r="GT13">
        <v>4.10811</v>
      </c>
      <c r="GU13">
        <v>1.03703</v>
      </c>
      <c r="GV13">
        <v>0</v>
      </c>
      <c r="GW13">
        <v>1.24552</v>
      </c>
      <c r="GX13">
        <v>1.79325</v>
      </c>
      <c r="GY13">
        <v>1.5834</v>
      </c>
      <c r="GZ13">
        <v>1.22709</v>
      </c>
      <c r="HA13">
        <v>1.30962</v>
      </c>
      <c r="HB13">
        <v>1.79265</v>
      </c>
      <c r="HC13">
        <v>0</v>
      </c>
      <c r="HD13">
        <v>45.77053</v>
      </c>
      <c r="HE13">
        <v>0.74038</v>
      </c>
      <c r="HF13">
        <v>0.51102</v>
      </c>
      <c r="HG13">
        <v>1.03832</v>
      </c>
      <c r="HH13">
        <v>0.36474</v>
      </c>
      <c r="HI13">
        <v>1.71526</v>
      </c>
      <c r="HJ13">
        <v>11.85544</v>
      </c>
      <c r="HK13">
        <v>0.11731</v>
      </c>
      <c r="HL13">
        <v>3.87968</v>
      </c>
      <c r="HM13">
        <v>4.83456</v>
      </c>
      <c r="HN13">
        <v>0.69193</v>
      </c>
      <c r="HO13">
        <v>0.97268</v>
      </c>
      <c r="HP13">
        <v>0.36626</v>
      </c>
      <c r="HQ13">
        <v>1.93272</v>
      </c>
      <c r="HR13">
        <v>1.88746</v>
      </c>
      <c r="HS13">
        <v>8.67224</v>
      </c>
      <c r="HT13">
        <v>0.87225</v>
      </c>
      <c r="HU13">
        <v>13.68101</v>
      </c>
      <c r="HV13">
        <v>0.00862</v>
      </c>
      <c r="HW13">
        <v>0.02234</v>
      </c>
      <c r="HX13">
        <v>21.84761</v>
      </c>
      <c r="HY13">
        <v>0.02229</v>
      </c>
      <c r="HZ13">
        <v>0.89812</v>
      </c>
      <c r="IA13">
        <v>0.43005</v>
      </c>
      <c r="IB13">
        <v>1.15947</v>
      </c>
      <c r="IC13">
        <v>0.18472</v>
      </c>
      <c r="ID13">
        <v>5.62183</v>
      </c>
      <c r="IE13">
        <v>0.91</v>
      </c>
      <c r="IF13">
        <v>1.59886</v>
      </c>
      <c r="IG13">
        <v>2.41074</v>
      </c>
      <c r="IH13">
        <v>0.60056</v>
      </c>
      <c r="II13">
        <v>0.77205</v>
      </c>
      <c r="IJ13">
        <v>4.92712</v>
      </c>
      <c r="IK13">
        <v>3.78512</v>
      </c>
      <c r="IL13">
        <v>0.64281</v>
      </c>
      <c r="IM13">
        <v>1.54727</v>
      </c>
      <c r="IN13">
        <v>0.16876</v>
      </c>
      <c r="IO13">
        <v>1.52996</v>
      </c>
      <c r="IP13">
        <v>0.68768</v>
      </c>
      <c r="IQ13">
        <v>2.40045</v>
      </c>
      <c r="IR13">
        <v>0.04986</v>
      </c>
      <c r="IS13">
        <v>9.06331</v>
      </c>
      <c r="IT13">
        <v>0.82292</v>
      </c>
      <c r="IU13">
        <v>0.00052</v>
      </c>
      <c r="IV13">
        <v>1.41824</v>
      </c>
      <c r="IW13">
        <v>4.03542</v>
      </c>
      <c r="IX13">
        <v>0.33192</v>
      </c>
      <c r="IY13">
        <v>0.6831</v>
      </c>
      <c r="IZ13">
        <v>0.0839</v>
      </c>
      <c r="JA13">
        <v>2.57799</v>
      </c>
      <c r="JB13">
        <v>1.36294</v>
      </c>
      <c r="JC13">
        <v>0.85633</v>
      </c>
      <c r="JD13">
        <v>3.46883</v>
      </c>
      <c r="JE13">
        <v>5.33768</v>
      </c>
      <c r="JF13">
        <v>8.91368</v>
      </c>
      <c r="JG13">
        <v>6.39201</v>
      </c>
      <c r="JH13">
        <v>4.34899</v>
      </c>
      <c r="JI13">
        <v>1.9408</v>
      </c>
      <c r="JJ13">
        <v>2.09942</v>
      </c>
      <c r="JK13">
        <v>3.61113</v>
      </c>
      <c r="JL13">
        <v>0.62422</v>
      </c>
      <c r="JM13">
        <v>4.33002</v>
      </c>
      <c r="JN13">
        <v>1.93879</v>
      </c>
      <c r="JO13">
        <v>8.09566</v>
      </c>
      <c r="JP13">
        <v>7.11743</v>
      </c>
      <c r="JQ13">
        <v>4.0094</v>
      </c>
      <c r="JR13">
        <v>8.58837</v>
      </c>
      <c r="JS13">
        <v>0.95302</v>
      </c>
      <c r="JT13">
        <v>0.48687</v>
      </c>
      <c r="JU13">
        <v>4.47411</v>
      </c>
      <c r="JV13">
        <v>0.82795</v>
      </c>
      <c r="JW13">
        <v>0.00343</v>
      </c>
      <c r="JX13">
        <v>1.2603</v>
      </c>
      <c r="JY13">
        <v>1.01655</v>
      </c>
      <c r="JZ13">
        <v>0.58377</v>
      </c>
    </row>
    <row r="14" spans="1:286">
      <c r="A14" t="s">
        <v>300</v>
      </c>
      <c r="B14">
        <v>2.22565</v>
      </c>
      <c r="C14">
        <v>0</v>
      </c>
      <c r="D14">
        <v>1.19423</v>
      </c>
      <c r="E14">
        <v>0.16738</v>
      </c>
      <c r="F14">
        <v>0.79884</v>
      </c>
      <c r="G14">
        <v>0.23828</v>
      </c>
      <c r="H14">
        <v>1.87659</v>
      </c>
      <c r="I14">
        <v>0.03504</v>
      </c>
      <c r="J14">
        <v>1.09481</v>
      </c>
      <c r="K14">
        <v>0.22472</v>
      </c>
      <c r="L14">
        <v>0</v>
      </c>
      <c r="M14">
        <v>0.17393</v>
      </c>
      <c r="N14">
        <v>0.20769</v>
      </c>
      <c r="O14">
        <v>1.41756</v>
      </c>
      <c r="P14">
        <v>0.22037</v>
      </c>
      <c r="Q14">
        <v>0.12074</v>
      </c>
      <c r="R14">
        <v>0</v>
      </c>
      <c r="S14">
        <v>0.18116</v>
      </c>
      <c r="T14">
        <v>0.10652</v>
      </c>
      <c r="U14">
        <v>0.33148</v>
      </c>
      <c r="V14">
        <v>2.22479</v>
      </c>
      <c r="W14">
        <v>4.50976</v>
      </c>
      <c r="X14">
        <v>0.3659</v>
      </c>
      <c r="Y14">
        <v>1.06358</v>
      </c>
      <c r="Z14">
        <v>0.76264</v>
      </c>
      <c r="AA14">
        <v>0</v>
      </c>
      <c r="AB14">
        <v>1.05408</v>
      </c>
      <c r="AC14">
        <v>0.72817</v>
      </c>
      <c r="AD14">
        <v>1.63861</v>
      </c>
      <c r="AE14">
        <v>0.04796</v>
      </c>
      <c r="AF14">
        <v>1.24919</v>
      </c>
      <c r="AG14">
        <v>3.48144</v>
      </c>
      <c r="AH14">
        <v>0.89625</v>
      </c>
      <c r="AI14">
        <v>0.85644</v>
      </c>
      <c r="AJ14">
        <v>0.97264</v>
      </c>
      <c r="AK14">
        <v>0</v>
      </c>
      <c r="AL14">
        <v>1.98968</v>
      </c>
      <c r="AM14">
        <v>4.11022</v>
      </c>
      <c r="AN14">
        <v>0</v>
      </c>
      <c r="AO14">
        <v>0.35031</v>
      </c>
      <c r="AP14">
        <v>0.23631</v>
      </c>
      <c r="AQ14">
        <v>0.55091</v>
      </c>
      <c r="AR14">
        <v>0.03227</v>
      </c>
      <c r="AS14">
        <v>7.26956</v>
      </c>
      <c r="AT14">
        <v>2.62454</v>
      </c>
      <c r="AU14">
        <v>5.96485</v>
      </c>
      <c r="AV14">
        <v>0.68765</v>
      </c>
      <c r="AW14">
        <v>0.33596</v>
      </c>
      <c r="AX14">
        <v>0.44971</v>
      </c>
      <c r="AY14">
        <v>0.84315</v>
      </c>
      <c r="AZ14">
        <v>0.19318</v>
      </c>
      <c r="BA14">
        <v>3.48858</v>
      </c>
      <c r="BB14">
        <v>0</v>
      </c>
      <c r="BC14">
        <v>1.40598</v>
      </c>
      <c r="BD14">
        <v>0.81724</v>
      </c>
      <c r="BE14">
        <v>0.94274</v>
      </c>
      <c r="BF14">
        <v>11.83444</v>
      </c>
      <c r="BG14">
        <v>0.01377</v>
      </c>
      <c r="BH14">
        <v>1.2922</v>
      </c>
      <c r="BI14">
        <v>10.81677</v>
      </c>
      <c r="BJ14">
        <v>3.47469</v>
      </c>
      <c r="BK14">
        <v>2.71256</v>
      </c>
      <c r="BL14">
        <v>5.63626</v>
      </c>
      <c r="BM14">
        <v>0.87682</v>
      </c>
      <c r="BN14">
        <v>0</v>
      </c>
      <c r="BO14">
        <v>0.75706</v>
      </c>
      <c r="BP14">
        <v>0</v>
      </c>
      <c r="BQ14">
        <v>0.27914</v>
      </c>
      <c r="BR14">
        <v>0.54766</v>
      </c>
      <c r="BS14">
        <v>4.30335</v>
      </c>
      <c r="BT14">
        <v>11.01935</v>
      </c>
      <c r="BU14">
        <v>0.36165</v>
      </c>
      <c r="BV14">
        <v>7.12278</v>
      </c>
      <c r="BW14">
        <v>1.53263</v>
      </c>
      <c r="BX14">
        <v>0.13611</v>
      </c>
      <c r="BY14">
        <v>0.93356</v>
      </c>
      <c r="BZ14">
        <v>1.73142</v>
      </c>
      <c r="CA14">
        <v>0.74562</v>
      </c>
      <c r="CB14">
        <v>1.07138</v>
      </c>
      <c r="CC14">
        <v>1.5871</v>
      </c>
      <c r="CD14">
        <v>0.91161</v>
      </c>
      <c r="CE14">
        <v>7.91316</v>
      </c>
      <c r="CF14">
        <v>0.56786</v>
      </c>
      <c r="CG14">
        <v>1.78947</v>
      </c>
      <c r="CH14">
        <v>1.80001</v>
      </c>
      <c r="CI14">
        <v>4.53058</v>
      </c>
      <c r="CJ14">
        <v>2.0571</v>
      </c>
      <c r="CK14">
        <v>0.58733</v>
      </c>
      <c r="CL14">
        <v>10.11304</v>
      </c>
      <c r="CM14">
        <v>3.37547</v>
      </c>
      <c r="CN14">
        <v>1.83918</v>
      </c>
      <c r="CO14">
        <v>1.21841</v>
      </c>
      <c r="CP14">
        <v>0.73987</v>
      </c>
      <c r="CQ14">
        <v>0.08065</v>
      </c>
      <c r="CR14">
        <v>0.27492</v>
      </c>
      <c r="CS14">
        <v>0.25156</v>
      </c>
      <c r="CT14">
        <v>1.17211</v>
      </c>
      <c r="CU14">
        <v>0.13311</v>
      </c>
      <c r="CV14">
        <v>2.20351</v>
      </c>
      <c r="CW14">
        <v>1.2816</v>
      </c>
      <c r="CX14">
        <v>2.24682</v>
      </c>
      <c r="CY14">
        <v>0.83429</v>
      </c>
      <c r="CZ14">
        <v>0.53627</v>
      </c>
      <c r="DA14">
        <v>2.62487</v>
      </c>
      <c r="DB14">
        <v>3.17616</v>
      </c>
      <c r="DC14">
        <v>0</v>
      </c>
      <c r="DD14">
        <v>0.86676</v>
      </c>
      <c r="DE14">
        <v>0.50125</v>
      </c>
      <c r="DF14">
        <v>0.73161</v>
      </c>
      <c r="DG14">
        <v>2.42792</v>
      </c>
      <c r="DH14">
        <v>0.10013</v>
      </c>
      <c r="DI14">
        <v>1.11632</v>
      </c>
      <c r="DJ14">
        <v>14.14526</v>
      </c>
      <c r="DK14">
        <v>2.73174</v>
      </c>
      <c r="DL14">
        <v>0.5151</v>
      </c>
      <c r="DM14">
        <v>2.82231</v>
      </c>
      <c r="DN14">
        <v>0.21291</v>
      </c>
      <c r="DO14">
        <v>1.14769</v>
      </c>
      <c r="DP14">
        <v>20.62759</v>
      </c>
      <c r="DQ14">
        <v>0.47459</v>
      </c>
      <c r="DR14">
        <v>0.55766</v>
      </c>
      <c r="DS14">
        <v>0.13259</v>
      </c>
      <c r="DT14">
        <v>2.04826</v>
      </c>
      <c r="DU14">
        <v>1.77049</v>
      </c>
      <c r="DV14">
        <v>0.8489</v>
      </c>
      <c r="DW14">
        <v>4.15229</v>
      </c>
      <c r="DX14">
        <v>6.3037</v>
      </c>
      <c r="DY14">
        <v>8.81078</v>
      </c>
      <c r="DZ14">
        <v>1.61456</v>
      </c>
      <c r="EA14">
        <v>0.7961</v>
      </c>
      <c r="EB14">
        <v>7.60392</v>
      </c>
      <c r="EC14">
        <v>1.67314</v>
      </c>
      <c r="ED14">
        <v>6.32474</v>
      </c>
      <c r="EE14">
        <v>0.85763</v>
      </c>
      <c r="EF14">
        <v>0.43948</v>
      </c>
      <c r="EG14">
        <v>0.80354</v>
      </c>
      <c r="EH14">
        <v>0.07286</v>
      </c>
      <c r="EI14">
        <v>0.63363</v>
      </c>
      <c r="EJ14">
        <v>0.45457</v>
      </c>
      <c r="EK14">
        <v>1.92737</v>
      </c>
      <c r="EL14">
        <v>4.31149</v>
      </c>
      <c r="EM14">
        <v>8.77144</v>
      </c>
      <c r="EN14">
        <v>2.97927</v>
      </c>
      <c r="EO14">
        <v>4.55518</v>
      </c>
      <c r="EP14">
        <v>1.0532</v>
      </c>
      <c r="EQ14">
        <v>0.63308</v>
      </c>
      <c r="ER14">
        <v>1.45639</v>
      </c>
      <c r="ES14">
        <v>2.87662</v>
      </c>
      <c r="ET14">
        <v>1.06856</v>
      </c>
      <c r="EU14">
        <v>0.0923</v>
      </c>
      <c r="EV14">
        <v>3.91766</v>
      </c>
      <c r="EW14">
        <v>8.55048</v>
      </c>
      <c r="EX14">
        <v>0</v>
      </c>
      <c r="EY14">
        <v>1.49074</v>
      </c>
      <c r="EZ14">
        <v>0.90536</v>
      </c>
      <c r="FA14">
        <v>12.5357</v>
      </c>
      <c r="FB14">
        <v>0.3821</v>
      </c>
      <c r="FC14">
        <v>0.04199</v>
      </c>
      <c r="FD14">
        <v>0.41276</v>
      </c>
      <c r="FE14">
        <v>4.21652</v>
      </c>
      <c r="FF14">
        <v>0.85895</v>
      </c>
      <c r="FG14">
        <v>5.00554</v>
      </c>
      <c r="FH14">
        <v>0.6308</v>
      </c>
      <c r="FI14">
        <v>2.7614</v>
      </c>
      <c r="FJ14">
        <v>3.39146</v>
      </c>
      <c r="FK14">
        <v>1.0442</v>
      </c>
      <c r="FL14">
        <v>2.66332</v>
      </c>
      <c r="FM14">
        <v>0.06385</v>
      </c>
      <c r="FN14">
        <v>1.27173</v>
      </c>
      <c r="FO14">
        <v>1.8017</v>
      </c>
      <c r="FP14">
        <v>0.1175</v>
      </c>
      <c r="FQ14">
        <v>0.10047</v>
      </c>
      <c r="FR14">
        <v>2.74292</v>
      </c>
      <c r="FS14">
        <v>0.87352</v>
      </c>
      <c r="FT14">
        <v>0.41877</v>
      </c>
      <c r="FU14">
        <v>0.10311</v>
      </c>
      <c r="FV14">
        <v>1.56322</v>
      </c>
      <c r="FW14">
        <v>1.02246</v>
      </c>
      <c r="FX14">
        <v>2.10123</v>
      </c>
      <c r="FY14">
        <v>1.52663</v>
      </c>
      <c r="FZ14">
        <v>0.23881</v>
      </c>
      <c r="GA14">
        <v>0.72074</v>
      </c>
      <c r="GB14">
        <v>1.56995</v>
      </c>
      <c r="GC14">
        <v>9.57428</v>
      </c>
      <c r="GD14">
        <v>3.45625</v>
      </c>
      <c r="GE14">
        <v>0.09098</v>
      </c>
      <c r="GF14">
        <v>4.5469</v>
      </c>
      <c r="GG14">
        <v>2.78966</v>
      </c>
      <c r="GH14">
        <v>3.06846</v>
      </c>
      <c r="GI14">
        <v>0.57194</v>
      </c>
      <c r="GJ14">
        <v>0.97526</v>
      </c>
      <c r="GK14">
        <v>2.48077</v>
      </c>
      <c r="GL14">
        <v>0.59235</v>
      </c>
      <c r="GM14">
        <v>2.10634</v>
      </c>
      <c r="GN14">
        <v>3.2009</v>
      </c>
      <c r="GO14">
        <v>0.30291</v>
      </c>
      <c r="GP14">
        <v>1.63186</v>
      </c>
      <c r="GQ14">
        <v>0.139</v>
      </c>
      <c r="GR14">
        <v>3.38878</v>
      </c>
      <c r="GS14">
        <v>7.76717</v>
      </c>
      <c r="GT14">
        <v>7.47589</v>
      </c>
      <c r="GU14">
        <v>4.58022</v>
      </c>
      <c r="GV14">
        <v>5.41476</v>
      </c>
      <c r="GW14">
        <v>2.66209</v>
      </c>
      <c r="GX14">
        <v>2.69632</v>
      </c>
      <c r="GY14">
        <v>1.33438</v>
      </c>
      <c r="GZ14">
        <v>0.81044</v>
      </c>
      <c r="HA14">
        <v>1.51982</v>
      </c>
      <c r="HB14">
        <v>1.99642</v>
      </c>
      <c r="HC14">
        <v>6.94436</v>
      </c>
      <c r="HD14">
        <v>3.69828</v>
      </c>
      <c r="HE14">
        <v>0.33196</v>
      </c>
      <c r="HF14">
        <v>8.37162</v>
      </c>
      <c r="HG14">
        <v>1.01384</v>
      </c>
      <c r="HH14">
        <v>0.30743</v>
      </c>
      <c r="HI14">
        <v>0.44268</v>
      </c>
      <c r="HJ14">
        <v>0.32046</v>
      </c>
      <c r="HK14">
        <v>0.06223</v>
      </c>
      <c r="HL14">
        <v>2.15467</v>
      </c>
      <c r="HM14">
        <v>3.60517</v>
      </c>
      <c r="HN14">
        <v>1.8375</v>
      </c>
      <c r="HO14">
        <v>0.38197</v>
      </c>
      <c r="HP14">
        <v>4.08568</v>
      </c>
      <c r="HQ14">
        <v>0.10692</v>
      </c>
      <c r="HR14">
        <v>1.15066</v>
      </c>
      <c r="HS14">
        <v>0.52096</v>
      </c>
      <c r="HT14">
        <v>0.36945</v>
      </c>
      <c r="HU14">
        <v>1.08516</v>
      </c>
      <c r="HV14">
        <v>0.00119</v>
      </c>
      <c r="HW14">
        <v>10.0097</v>
      </c>
      <c r="HX14">
        <v>2.53401</v>
      </c>
      <c r="HY14">
        <v>0.06367</v>
      </c>
      <c r="HZ14" s="2">
        <v>0.0009</v>
      </c>
      <c r="IA14">
        <v>1.48372</v>
      </c>
      <c r="IB14">
        <v>4.27807</v>
      </c>
      <c r="IC14">
        <v>1.08688</v>
      </c>
      <c r="ID14">
        <v>0.46366</v>
      </c>
      <c r="IE14">
        <v>3.35132</v>
      </c>
      <c r="IF14">
        <v>0.23668</v>
      </c>
      <c r="IG14">
        <v>3.47007</v>
      </c>
      <c r="IH14">
        <v>1.71535</v>
      </c>
      <c r="II14">
        <v>6.95597</v>
      </c>
      <c r="IJ14">
        <v>0.4795</v>
      </c>
      <c r="IK14">
        <v>0.2022</v>
      </c>
      <c r="IL14">
        <v>1.3723</v>
      </c>
      <c r="IM14">
        <v>0.1986</v>
      </c>
      <c r="IN14">
        <v>2.603</v>
      </c>
      <c r="IO14">
        <v>1.45544</v>
      </c>
      <c r="IP14">
        <v>3.24957</v>
      </c>
      <c r="IQ14">
        <v>0.23613</v>
      </c>
      <c r="IR14">
        <v>0.43928</v>
      </c>
      <c r="IS14">
        <v>2.27594</v>
      </c>
      <c r="IT14">
        <v>1.37088</v>
      </c>
      <c r="IU14">
        <v>0.00886</v>
      </c>
      <c r="IV14">
        <v>3.51305</v>
      </c>
      <c r="IW14">
        <v>0.22577</v>
      </c>
      <c r="IX14">
        <v>1.01308</v>
      </c>
      <c r="IY14">
        <v>0.28571</v>
      </c>
      <c r="IZ14">
        <v>3.81795</v>
      </c>
      <c r="JA14">
        <v>2.09757</v>
      </c>
      <c r="JB14">
        <v>7.33928</v>
      </c>
      <c r="JC14">
        <v>0.53583</v>
      </c>
      <c r="JD14">
        <v>2.81107</v>
      </c>
      <c r="JE14">
        <v>1.05969</v>
      </c>
      <c r="JF14">
        <v>1.50142</v>
      </c>
      <c r="JG14">
        <v>0.59745</v>
      </c>
      <c r="JH14">
        <v>4.32073</v>
      </c>
      <c r="JI14">
        <v>0.03435</v>
      </c>
      <c r="JJ14">
        <v>0.15667</v>
      </c>
      <c r="JK14">
        <v>2.0229</v>
      </c>
      <c r="JL14">
        <v>2.70915</v>
      </c>
      <c r="JM14">
        <v>2.21715</v>
      </c>
      <c r="JN14">
        <v>0.53343</v>
      </c>
      <c r="JO14">
        <v>0.64227</v>
      </c>
      <c r="JP14">
        <v>0.00212</v>
      </c>
      <c r="JQ14">
        <v>0.79936</v>
      </c>
      <c r="JR14">
        <v>2.04652</v>
      </c>
      <c r="JS14">
        <v>1.38087</v>
      </c>
      <c r="JT14">
        <v>13.43449</v>
      </c>
      <c r="JU14">
        <v>2.79269</v>
      </c>
      <c r="JV14">
        <v>3.31343</v>
      </c>
      <c r="JW14">
        <v>1.34207</v>
      </c>
      <c r="JX14">
        <v>0.45616</v>
      </c>
      <c r="JY14">
        <v>2.33668</v>
      </c>
      <c r="JZ14">
        <v>0.32327</v>
      </c>
    </row>
    <row r="15" spans="1:286">
      <c r="A15" t="s">
        <v>303</v>
      </c>
      <c r="B15">
        <v>8.19696</v>
      </c>
      <c r="C15">
        <v>6.02612</v>
      </c>
      <c r="D15">
        <v>5.01575</v>
      </c>
      <c r="E15">
        <v>6.09321</v>
      </c>
      <c r="F15">
        <v>9.62863</v>
      </c>
      <c r="G15">
        <v>8.97305</v>
      </c>
      <c r="H15">
        <v>6.43451</v>
      </c>
      <c r="I15">
        <v>1.58167</v>
      </c>
      <c r="J15">
        <v>0.7443</v>
      </c>
      <c r="K15">
        <v>10.04968</v>
      </c>
      <c r="L15">
        <v>11.2837</v>
      </c>
      <c r="M15">
        <v>7.66768</v>
      </c>
      <c r="N15">
        <v>7.10589</v>
      </c>
      <c r="O15">
        <v>0</v>
      </c>
      <c r="P15">
        <v>0</v>
      </c>
      <c r="Q15">
        <v>1.09462</v>
      </c>
      <c r="R15">
        <v>3.23569</v>
      </c>
      <c r="S15">
        <v>7.68383</v>
      </c>
      <c r="T15">
        <v>7.36762</v>
      </c>
      <c r="U15">
        <v>4.6861</v>
      </c>
      <c r="V15">
        <v>0.69186</v>
      </c>
      <c r="W15">
        <v>4.38366</v>
      </c>
      <c r="X15">
        <v>1.18532</v>
      </c>
      <c r="Y15">
        <v>1.06571</v>
      </c>
      <c r="Z15">
        <v>1.32734</v>
      </c>
      <c r="AA15">
        <v>5.03565</v>
      </c>
      <c r="AB15">
        <v>0</v>
      </c>
      <c r="AC15">
        <v>3.64487</v>
      </c>
      <c r="AD15">
        <v>0</v>
      </c>
      <c r="AE15">
        <v>3.40226</v>
      </c>
      <c r="AF15">
        <v>0</v>
      </c>
      <c r="AG15">
        <v>7.73544</v>
      </c>
      <c r="AH15">
        <v>6.34113</v>
      </c>
      <c r="AI15">
        <v>2.21599</v>
      </c>
      <c r="AJ15">
        <v>0.63141</v>
      </c>
      <c r="AK15">
        <v>0</v>
      </c>
      <c r="AL15">
        <v>7.0941</v>
      </c>
      <c r="AM15">
        <v>1.54013</v>
      </c>
      <c r="AN15">
        <v>0</v>
      </c>
      <c r="AO15">
        <v>5.18507</v>
      </c>
      <c r="AP15">
        <v>0.43141</v>
      </c>
      <c r="AQ15">
        <v>0</v>
      </c>
      <c r="AR15">
        <v>0</v>
      </c>
      <c r="AS15">
        <v>0</v>
      </c>
      <c r="AT15">
        <v>1.43499</v>
      </c>
      <c r="AU15">
        <v>0</v>
      </c>
      <c r="AV15">
        <v>0</v>
      </c>
      <c r="AW15">
        <v>0.08496</v>
      </c>
      <c r="AX15">
        <v>1.47272</v>
      </c>
      <c r="AY15">
        <v>0.69625</v>
      </c>
      <c r="AZ15">
        <v>0.21644</v>
      </c>
      <c r="BA15">
        <v>0.60275</v>
      </c>
      <c r="BB15">
        <v>0</v>
      </c>
      <c r="BC15">
        <v>2.61006</v>
      </c>
      <c r="BD15">
        <v>1.71022</v>
      </c>
      <c r="BE15">
        <v>4.28098</v>
      </c>
      <c r="BF15">
        <v>1.35733</v>
      </c>
      <c r="BG15">
        <v>0</v>
      </c>
      <c r="BH15">
        <v>0.86493</v>
      </c>
      <c r="BI15">
        <v>0.50157</v>
      </c>
      <c r="BJ15">
        <v>0.48169</v>
      </c>
      <c r="BK15">
        <v>1.15224</v>
      </c>
      <c r="BL15">
        <v>0.07315</v>
      </c>
      <c r="BM15">
        <v>0.19634</v>
      </c>
      <c r="BN15">
        <v>0</v>
      </c>
      <c r="BO15">
        <v>0</v>
      </c>
      <c r="BP15">
        <v>0.31355</v>
      </c>
      <c r="BQ15">
        <v>1.02001</v>
      </c>
      <c r="BR15">
        <v>0.64092</v>
      </c>
      <c r="BS15">
        <v>0</v>
      </c>
      <c r="BT15">
        <v>0.86048</v>
      </c>
      <c r="BU15">
        <v>0</v>
      </c>
      <c r="BV15">
        <v>0</v>
      </c>
      <c r="BW15">
        <v>2.19067</v>
      </c>
      <c r="BX15">
        <v>0</v>
      </c>
      <c r="BY15">
        <v>3.24993</v>
      </c>
      <c r="BZ15">
        <v>1.65009</v>
      </c>
      <c r="CA15">
        <v>3.85027</v>
      </c>
      <c r="CB15">
        <v>2.72968</v>
      </c>
      <c r="CC15">
        <v>1.51159</v>
      </c>
      <c r="CD15">
        <v>0</v>
      </c>
      <c r="CE15">
        <v>3.39814</v>
      </c>
      <c r="CF15">
        <v>0</v>
      </c>
      <c r="CG15">
        <v>0</v>
      </c>
      <c r="CH15">
        <v>0.01161</v>
      </c>
      <c r="CI15">
        <v>6.2305</v>
      </c>
      <c r="CJ15">
        <v>0.65169</v>
      </c>
      <c r="CK15">
        <v>0</v>
      </c>
      <c r="CL15">
        <v>5.00881</v>
      </c>
      <c r="CM15">
        <v>0.28673</v>
      </c>
      <c r="CN15">
        <v>3.56679</v>
      </c>
      <c r="CO15">
        <v>0</v>
      </c>
      <c r="CP15">
        <v>0.78652</v>
      </c>
      <c r="CQ15">
        <v>2.30909</v>
      </c>
      <c r="CR15">
        <v>0</v>
      </c>
      <c r="CS15">
        <v>2.75836</v>
      </c>
      <c r="CT15">
        <v>0.25424</v>
      </c>
      <c r="CU15">
        <v>3.49967</v>
      </c>
      <c r="CV15">
        <v>5.0992</v>
      </c>
      <c r="CW15">
        <v>0.66127</v>
      </c>
      <c r="CX15">
        <v>0.14304</v>
      </c>
      <c r="CY15">
        <v>0.90622</v>
      </c>
      <c r="CZ15">
        <v>0.57684</v>
      </c>
      <c r="DA15">
        <v>1.04589</v>
      </c>
      <c r="DB15">
        <v>0.46243</v>
      </c>
      <c r="DC15">
        <v>0</v>
      </c>
      <c r="DD15">
        <v>1.15758</v>
      </c>
      <c r="DE15">
        <v>3.88477</v>
      </c>
      <c r="DF15">
        <v>2.19066</v>
      </c>
      <c r="DG15">
        <v>1.03666</v>
      </c>
      <c r="DH15">
        <v>1.90793</v>
      </c>
      <c r="DI15">
        <v>1.78911</v>
      </c>
      <c r="DJ15">
        <v>0</v>
      </c>
      <c r="DK15">
        <v>0.07437</v>
      </c>
      <c r="DL15">
        <v>1.66384</v>
      </c>
      <c r="DM15">
        <v>0.68475</v>
      </c>
      <c r="DN15">
        <v>0.46173</v>
      </c>
      <c r="DO15">
        <v>1.92229</v>
      </c>
      <c r="DP15">
        <v>0</v>
      </c>
      <c r="DQ15">
        <v>3.02068</v>
      </c>
      <c r="DR15">
        <v>2.67011</v>
      </c>
      <c r="DS15">
        <v>1.13648</v>
      </c>
      <c r="DT15">
        <v>4.73334</v>
      </c>
      <c r="DU15">
        <v>1.40946</v>
      </c>
      <c r="DV15">
        <v>3.12882</v>
      </c>
      <c r="DW15">
        <v>4.80948</v>
      </c>
      <c r="DX15">
        <v>0.27247</v>
      </c>
      <c r="DY15">
        <v>0</v>
      </c>
      <c r="DZ15">
        <v>0</v>
      </c>
      <c r="EA15">
        <v>1.27272</v>
      </c>
      <c r="EB15">
        <v>4.392</v>
      </c>
      <c r="EC15">
        <v>0.01389</v>
      </c>
      <c r="ED15">
        <v>0.2916</v>
      </c>
      <c r="EE15">
        <v>1.30465</v>
      </c>
      <c r="EF15">
        <v>0.04361</v>
      </c>
      <c r="EG15">
        <v>1.31946</v>
      </c>
      <c r="EH15">
        <v>2.47772</v>
      </c>
      <c r="EI15">
        <v>0</v>
      </c>
      <c r="EJ15">
        <v>0.88284</v>
      </c>
      <c r="EK15">
        <v>0.87678</v>
      </c>
      <c r="EL15">
        <v>0.30852</v>
      </c>
      <c r="EM15">
        <v>0.98538</v>
      </c>
      <c r="EN15">
        <v>1.9238</v>
      </c>
      <c r="EO15">
        <v>0.27101</v>
      </c>
      <c r="EP15">
        <v>0</v>
      </c>
      <c r="EQ15">
        <v>0.30395</v>
      </c>
      <c r="ER15">
        <v>1.55555</v>
      </c>
      <c r="ES15">
        <v>1.69977</v>
      </c>
      <c r="ET15">
        <v>0.07753</v>
      </c>
      <c r="EU15">
        <v>0.13515</v>
      </c>
      <c r="EV15">
        <v>4.32626</v>
      </c>
      <c r="EW15">
        <v>2.683</v>
      </c>
      <c r="EX15">
        <v>1.86041</v>
      </c>
      <c r="EY15">
        <v>0.09089</v>
      </c>
      <c r="EZ15">
        <v>2.22333</v>
      </c>
      <c r="FA15">
        <v>0.70509</v>
      </c>
      <c r="FB15">
        <v>3.23535</v>
      </c>
      <c r="FC15">
        <v>0</v>
      </c>
      <c r="FD15">
        <v>1.24594</v>
      </c>
      <c r="FE15">
        <v>0.61825</v>
      </c>
      <c r="FF15">
        <v>0.64799</v>
      </c>
      <c r="FG15">
        <v>0.21776</v>
      </c>
      <c r="FH15">
        <v>0</v>
      </c>
      <c r="FI15">
        <v>2.54332</v>
      </c>
      <c r="FJ15">
        <v>1.0551</v>
      </c>
      <c r="FK15">
        <v>0</v>
      </c>
      <c r="FL15">
        <v>2.04902</v>
      </c>
      <c r="FM15">
        <v>1.90887</v>
      </c>
      <c r="FN15">
        <v>0.89711</v>
      </c>
      <c r="FO15">
        <v>0</v>
      </c>
      <c r="FP15">
        <v>0</v>
      </c>
      <c r="FQ15">
        <v>0.85954</v>
      </c>
      <c r="FR15">
        <v>1.37639</v>
      </c>
      <c r="FS15">
        <v>3.49418</v>
      </c>
      <c r="FT15">
        <v>0.96131</v>
      </c>
      <c r="FU15">
        <v>0.84661</v>
      </c>
      <c r="FV15">
        <v>1.7976</v>
      </c>
      <c r="FW15">
        <v>0.54503</v>
      </c>
      <c r="FX15">
        <v>0</v>
      </c>
      <c r="FY15">
        <v>1.41697</v>
      </c>
      <c r="FZ15">
        <v>0</v>
      </c>
      <c r="GA15">
        <v>2.06513</v>
      </c>
      <c r="GB15">
        <v>0</v>
      </c>
      <c r="GC15">
        <v>0</v>
      </c>
      <c r="GD15">
        <v>2.24387</v>
      </c>
      <c r="GE15">
        <v>0</v>
      </c>
      <c r="GF15">
        <v>2.55501</v>
      </c>
      <c r="GG15">
        <v>0</v>
      </c>
      <c r="GH15">
        <v>0.79357</v>
      </c>
      <c r="GI15">
        <v>0.11735</v>
      </c>
      <c r="GJ15">
        <v>1.02523</v>
      </c>
      <c r="GK15">
        <v>0.67724</v>
      </c>
      <c r="GL15">
        <v>2.06032</v>
      </c>
      <c r="GM15">
        <v>5.77713</v>
      </c>
      <c r="GN15">
        <v>0</v>
      </c>
      <c r="GO15">
        <v>0.97749</v>
      </c>
      <c r="GP15">
        <v>2.762</v>
      </c>
      <c r="GQ15">
        <v>2.85549</v>
      </c>
      <c r="GR15">
        <v>1.22128</v>
      </c>
      <c r="GS15">
        <v>1.67312</v>
      </c>
      <c r="GT15">
        <v>0.3242</v>
      </c>
      <c r="GU15">
        <v>1.18399</v>
      </c>
      <c r="GV15">
        <v>0</v>
      </c>
      <c r="GW15">
        <v>1.55599</v>
      </c>
      <c r="GX15">
        <v>0.25552</v>
      </c>
      <c r="GY15">
        <v>0</v>
      </c>
      <c r="GZ15">
        <v>0.88966</v>
      </c>
      <c r="HA15">
        <v>1.84701</v>
      </c>
      <c r="HB15">
        <v>2.11526</v>
      </c>
      <c r="HC15">
        <v>0</v>
      </c>
      <c r="HD15">
        <v>0</v>
      </c>
      <c r="HE15">
        <v>1.06656</v>
      </c>
      <c r="HF15">
        <v>0.51422</v>
      </c>
      <c r="HG15">
        <v>11.92442</v>
      </c>
      <c r="HH15">
        <v>1.35827</v>
      </c>
      <c r="HI15">
        <v>0.60439</v>
      </c>
      <c r="HJ15">
        <v>0</v>
      </c>
      <c r="HK15">
        <v>5.31896</v>
      </c>
      <c r="HL15">
        <v>0</v>
      </c>
      <c r="HM15">
        <v>0.40665</v>
      </c>
      <c r="HN15">
        <v>0.29406</v>
      </c>
      <c r="HO15">
        <v>0.25378</v>
      </c>
      <c r="HP15">
        <v>1.57865</v>
      </c>
      <c r="HQ15">
        <v>4.24763</v>
      </c>
      <c r="HR15">
        <v>2.59248</v>
      </c>
      <c r="HS15">
        <v>0</v>
      </c>
      <c r="HT15">
        <v>0.13191</v>
      </c>
      <c r="HU15">
        <v>3.11546</v>
      </c>
      <c r="HV15">
        <v>0</v>
      </c>
      <c r="HW15">
        <v>1.22359</v>
      </c>
      <c r="HX15">
        <v>0.93818</v>
      </c>
      <c r="HY15">
        <v>0.43198</v>
      </c>
      <c r="HZ15">
        <v>0</v>
      </c>
      <c r="IA15">
        <v>1.4045</v>
      </c>
      <c r="IB15">
        <v>0.65896</v>
      </c>
      <c r="IC15">
        <v>3.34529</v>
      </c>
      <c r="ID15">
        <v>0.03058</v>
      </c>
      <c r="IE15">
        <v>7.71839</v>
      </c>
      <c r="IF15">
        <v>3.96251</v>
      </c>
      <c r="IG15">
        <v>0.47985</v>
      </c>
      <c r="IH15">
        <v>3.43796</v>
      </c>
      <c r="II15">
        <v>1.40674</v>
      </c>
      <c r="IJ15">
        <v>4.35316</v>
      </c>
      <c r="IK15">
        <v>0.23959</v>
      </c>
      <c r="IL15">
        <v>3.93956</v>
      </c>
      <c r="IM15">
        <v>0</v>
      </c>
      <c r="IN15">
        <v>1.19563</v>
      </c>
      <c r="IO15">
        <v>2.35426</v>
      </c>
      <c r="IP15">
        <v>0.53612</v>
      </c>
      <c r="IQ15">
        <v>2.71756</v>
      </c>
      <c r="IR15">
        <v>1.91956</v>
      </c>
      <c r="IS15">
        <v>2.36834</v>
      </c>
      <c r="IT15">
        <v>0.05993</v>
      </c>
      <c r="IU15">
        <v>0.00083</v>
      </c>
      <c r="IV15">
        <v>0.47065</v>
      </c>
      <c r="IW15">
        <v>0.4335</v>
      </c>
      <c r="IX15">
        <v>0.83503</v>
      </c>
      <c r="IY15">
        <v>5.49357</v>
      </c>
      <c r="IZ15">
        <v>0.46592</v>
      </c>
      <c r="JA15">
        <v>0.01069</v>
      </c>
      <c r="JB15">
        <v>0.96064</v>
      </c>
      <c r="JC15">
        <v>2.15582</v>
      </c>
      <c r="JD15">
        <v>0</v>
      </c>
      <c r="JE15">
        <v>0.34785</v>
      </c>
      <c r="JF15">
        <v>0.18197</v>
      </c>
      <c r="JG15">
        <v>1.89897</v>
      </c>
      <c r="JH15">
        <v>0</v>
      </c>
      <c r="JI15">
        <v>0</v>
      </c>
      <c r="JJ15">
        <v>2.09999</v>
      </c>
      <c r="JK15">
        <v>0.35326</v>
      </c>
      <c r="JL15">
        <v>2.51835</v>
      </c>
      <c r="JM15">
        <v>0.93072</v>
      </c>
      <c r="JN15">
        <v>1.95017</v>
      </c>
      <c r="JO15">
        <v>0.54536</v>
      </c>
      <c r="JP15">
        <v>1.09181</v>
      </c>
      <c r="JQ15">
        <v>0.56199</v>
      </c>
      <c r="JR15">
        <v>0</v>
      </c>
      <c r="JS15">
        <v>0.07911</v>
      </c>
      <c r="JT15">
        <v>0.70992</v>
      </c>
      <c r="JU15">
        <v>0.44163</v>
      </c>
      <c r="JV15">
        <v>1.05896</v>
      </c>
      <c r="JW15">
        <v>3.66707</v>
      </c>
      <c r="JX15">
        <v>1.77976</v>
      </c>
      <c r="JY15">
        <v>1.959</v>
      </c>
      <c r="JZ15">
        <v>8.4632</v>
      </c>
    </row>
    <row r="16" spans="1:286">
      <c r="A16" t="s">
        <v>313</v>
      </c>
      <c r="B16">
        <v>0</v>
      </c>
      <c r="C16">
        <v>0.02041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2.09022</v>
      </c>
      <c r="K16">
        <v>0</v>
      </c>
      <c r="L16">
        <v>0</v>
      </c>
      <c r="M16">
        <v>0</v>
      </c>
      <c r="N16">
        <v>0</v>
      </c>
      <c r="O16">
        <v>1.46171</v>
      </c>
      <c r="P16">
        <v>0.01844</v>
      </c>
      <c r="Q16">
        <v>0</v>
      </c>
      <c r="R16">
        <v>3.90005</v>
      </c>
      <c r="S16">
        <v>0</v>
      </c>
      <c r="T16">
        <v>0.14295</v>
      </c>
      <c r="U16">
        <v>0.32881</v>
      </c>
      <c r="V16">
        <v>0</v>
      </c>
      <c r="W16">
        <v>0</v>
      </c>
      <c r="X16">
        <v>0</v>
      </c>
      <c r="Y16">
        <v>0</v>
      </c>
      <c r="Z16">
        <v>0.32188</v>
      </c>
      <c r="AA16">
        <v>0</v>
      </c>
      <c r="AB16">
        <v>1.57728</v>
      </c>
      <c r="AC16">
        <v>0</v>
      </c>
      <c r="AD16">
        <v>0.56343</v>
      </c>
      <c r="AE16">
        <v>0.48169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5.51697</v>
      </c>
      <c r="AO16">
        <v>0</v>
      </c>
      <c r="AP16">
        <v>0</v>
      </c>
      <c r="AQ16">
        <v>1.33988</v>
      </c>
      <c r="AR16">
        <v>0</v>
      </c>
      <c r="AS16">
        <v>0.07079</v>
      </c>
      <c r="AT16">
        <v>0.01173</v>
      </c>
      <c r="AU16">
        <v>3.53865</v>
      </c>
      <c r="AV16">
        <v>0</v>
      </c>
      <c r="AW16">
        <v>1.28423</v>
      </c>
      <c r="AX16">
        <v>0.10935</v>
      </c>
      <c r="AY16">
        <v>0</v>
      </c>
      <c r="AZ16">
        <v>0.51237</v>
      </c>
      <c r="BA16">
        <v>1.26791</v>
      </c>
      <c r="BB16">
        <v>30.69951</v>
      </c>
      <c r="BC16">
        <v>0.0972</v>
      </c>
      <c r="BD16">
        <v>0</v>
      </c>
      <c r="BE16">
        <v>0.14907</v>
      </c>
      <c r="BF16">
        <v>0.55731</v>
      </c>
      <c r="BG16">
        <v>3.87461</v>
      </c>
      <c r="BH16">
        <v>0.93319</v>
      </c>
      <c r="BI16">
        <v>0.00269</v>
      </c>
      <c r="BJ16">
        <v>0.03107</v>
      </c>
      <c r="BK16">
        <v>0</v>
      </c>
      <c r="BL16">
        <v>1.21556</v>
      </c>
      <c r="BM16">
        <v>0.1071</v>
      </c>
      <c r="BN16">
        <v>4.14811</v>
      </c>
      <c r="BO16">
        <v>0</v>
      </c>
      <c r="BP16">
        <v>1.19748</v>
      </c>
      <c r="BQ16">
        <v>0.48531</v>
      </c>
      <c r="BR16">
        <v>0</v>
      </c>
      <c r="BS16">
        <v>0</v>
      </c>
      <c r="BT16">
        <v>0.13182</v>
      </c>
      <c r="BU16">
        <v>2.19823</v>
      </c>
      <c r="BV16">
        <v>0.89003</v>
      </c>
      <c r="BW16">
        <v>0</v>
      </c>
      <c r="BX16">
        <v>0.53366</v>
      </c>
      <c r="BY16">
        <v>0.34074</v>
      </c>
      <c r="BZ16">
        <v>5.08337</v>
      </c>
      <c r="CA16">
        <v>19.27903</v>
      </c>
      <c r="CB16">
        <v>1.57358</v>
      </c>
      <c r="CC16">
        <v>2.14973</v>
      </c>
      <c r="CD16">
        <v>0</v>
      </c>
      <c r="CE16">
        <v>0</v>
      </c>
      <c r="CF16">
        <v>0.15864</v>
      </c>
      <c r="CG16">
        <v>1.34259</v>
      </c>
      <c r="CH16">
        <v>0.13996</v>
      </c>
      <c r="CI16">
        <v>0</v>
      </c>
      <c r="CJ16">
        <v>0</v>
      </c>
      <c r="CK16">
        <v>1.53489</v>
      </c>
      <c r="CL16">
        <v>0.99956</v>
      </c>
      <c r="CM16">
        <v>0.00298</v>
      </c>
      <c r="CN16">
        <v>0</v>
      </c>
      <c r="CO16">
        <v>16.33761</v>
      </c>
      <c r="CP16">
        <v>0</v>
      </c>
      <c r="CQ16">
        <v>0.16223</v>
      </c>
      <c r="CR16">
        <v>8.05932</v>
      </c>
      <c r="CS16">
        <v>0.5909</v>
      </c>
      <c r="CT16">
        <v>0.08472</v>
      </c>
      <c r="CU16">
        <v>0.0977</v>
      </c>
      <c r="CV16">
        <v>0</v>
      </c>
      <c r="CW16">
        <v>2.81335</v>
      </c>
      <c r="CX16">
        <v>0.09684</v>
      </c>
      <c r="CY16">
        <v>4.99111</v>
      </c>
      <c r="CZ16">
        <v>0.58022</v>
      </c>
      <c r="DA16">
        <v>0.32987</v>
      </c>
      <c r="DB16">
        <v>0</v>
      </c>
      <c r="DC16">
        <v>0.01468</v>
      </c>
      <c r="DD16">
        <v>0</v>
      </c>
      <c r="DE16">
        <v>0.95503</v>
      </c>
      <c r="DF16">
        <v>0.07072</v>
      </c>
      <c r="DG16">
        <v>0.00646</v>
      </c>
      <c r="DH16">
        <v>0.02533</v>
      </c>
      <c r="DI16">
        <v>0.2062</v>
      </c>
      <c r="DJ16">
        <v>0.48384</v>
      </c>
      <c r="DK16">
        <v>0.04795</v>
      </c>
      <c r="DL16">
        <v>0</v>
      </c>
      <c r="DM16">
        <v>0</v>
      </c>
      <c r="DN16">
        <v>0.05976</v>
      </c>
      <c r="DO16">
        <v>0.19872</v>
      </c>
      <c r="DP16">
        <v>2.75015</v>
      </c>
      <c r="DQ16">
        <v>0.10924</v>
      </c>
      <c r="DR16">
        <v>1.35757</v>
      </c>
      <c r="DS16">
        <v>0.08988</v>
      </c>
      <c r="DT16">
        <v>0</v>
      </c>
      <c r="DU16">
        <v>0</v>
      </c>
      <c r="DV16">
        <v>0</v>
      </c>
      <c r="DW16">
        <v>0</v>
      </c>
      <c r="DX16">
        <v>0.26747</v>
      </c>
      <c r="DY16">
        <v>0.01584</v>
      </c>
      <c r="DZ16">
        <v>0.05715</v>
      </c>
      <c r="EA16">
        <v>0.03979</v>
      </c>
      <c r="EB16">
        <v>0</v>
      </c>
      <c r="EC16">
        <v>0.09457</v>
      </c>
      <c r="ED16">
        <v>0.46439</v>
      </c>
      <c r="EE16">
        <v>13.75822</v>
      </c>
      <c r="EF16">
        <v>0.12387</v>
      </c>
      <c r="EG16">
        <v>0.01156</v>
      </c>
      <c r="EH16">
        <v>3.41184</v>
      </c>
      <c r="EI16">
        <v>0</v>
      </c>
      <c r="EJ16">
        <v>0.51749</v>
      </c>
      <c r="EK16">
        <v>0.15669</v>
      </c>
      <c r="EL16">
        <v>0.00694</v>
      </c>
      <c r="EM16">
        <v>0.0032</v>
      </c>
      <c r="EN16">
        <v>0</v>
      </c>
      <c r="EO16">
        <v>0</v>
      </c>
      <c r="EP16">
        <v>4.10771</v>
      </c>
      <c r="EQ16">
        <v>0</v>
      </c>
      <c r="ER16">
        <v>0.80502</v>
      </c>
      <c r="ES16">
        <v>0</v>
      </c>
      <c r="ET16">
        <v>0</v>
      </c>
      <c r="EU16">
        <v>3.3243</v>
      </c>
      <c r="EV16">
        <v>0</v>
      </c>
      <c r="EW16">
        <v>0</v>
      </c>
      <c r="EX16">
        <v>3.88941</v>
      </c>
      <c r="EY16">
        <v>0</v>
      </c>
      <c r="EZ16">
        <v>0.01811</v>
      </c>
      <c r="FA16">
        <v>0.07006</v>
      </c>
      <c r="FB16">
        <v>0.13847</v>
      </c>
      <c r="FC16">
        <v>0.11683</v>
      </c>
      <c r="FD16">
        <v>0.01044</v>
      </c>
      <c r="FE16">
        <v>0</v>
      </c>
      <c r="FF16">
        <v>5.67325</v>
      </c>
      <c r="FG16">
        <v>1.58529</v>
      </c>
      <c r="FH16">
        <v>3.13772</v>
      </c>
      <c r="FI16">
        <v>0.03016</v>
      </c>
      <c r="FJ16">
        <v>0.04694</v>
      </c>
      <c r="FK16">
        <v>13.28919</v>
      </c>
      <c r="FL16">
        <v>0.36959</v>
      </c>
      <c r="FM16">
        <v>3.11716</v>
      </c>
      <c r="FN16">
        <v>0.33074</v>
      </c>
      <c r="FO16">
        <v>1.21101</v>
      </c>
      <c r="FP16">
        <v>1.27255</v>
      </c>
      <c r="FQ16">
        <v>3.01954</v>
      </c>
      <c r="FR16">
        <v>0.91612</v>
      </c>
      <c r="FS16">
        <v>0.49188</v>
      </c>
      <c r="FT16">
        <v>0.88033</v>
      </c>
      <c r="FU16">
        <v>6.03237</v>
      </c>
      <c r="FV16">
        <v>0</v>
      </c>
      <c r="FW16">
        <v>0</v>
      </c>
      <c r="FX16">
        <v>5.96361</v>
      </c>
      <c r="FY16">
        <v>0</v>
      </c>
      <c r="FZ16">
        <v>0</v>
      </c>
      <c r="GA16">
        <v>0</v>
      </c>
      <c r="GB16">
        <v>0.27019</v>
      </c>
      <c r="GC16">
        <v>1.27766</v>
      </c>
      <c r="GD16">
        <v>0.27731</v>
      </c>
      <c r="GE16">
        <v>0.90602</v>
      </c>
      <c r="GF16">
        <v>0</v>
      </c>
      <c r="GG16">
        <v>32.9859</v>
      </c>
      <c r="GH16">
        <v>0.87614</v>
      </c>
      <c r="GI16">
        <v>6.24167</v>
      </c>
      <c r="GJ16">
        <v>2.27045</v>
      </c>
      <c r="GK16">
        <v>5.16404</v>
      </c>
      <c r="GL16">
        <v>6.04061</v>
      </c>
      <c r="GM16">
        <v>0</v>
      </c>
      <c r="GN16">
        <v>0</v>
      </c>
      <c r="GO16">
        <v>0.00375</v>
      </c>
      <c r="GP16">
        <v>1.62231</v>
      </c>
      <c r="GQ16">
        <v>1.48684</v>
      </c>
      <c r="GR16">
        <v>2.27645</v>
      </c>
      <c r="GS16">
        <v>0.24373</v>
      </c>
      <c r="GT16">
        <v>0.0432</v>
      </c>
      <c r="GU16">
        <v>0</v>
      </c>
      <c r="GV16">
        <v>2.33099</v>
      </c>
      <c r="GW16">
        <v>0.534</v>
      </c>
      <c r="GX16">
        <v>0.02416</v>
      </c>
      <c r="GY16">
        <v>1.62791</v>
      </c>
      <c r="GZ16">
        <v>0.35102</v>
      </c>
      <c r="HA16">
        <v>0.0995</v>
      </c>
      <c r="HB16">
        <v>0</v>
      </c>
      <c r="HC16">
        <v>7.13122</v>
      </c>
      <c r="HD16">
        <v>0.7989</v>
      </c>
      <c r="HE16">
        <v>3.78893</v>
      </c>
      <c r="HF16">
        <v>0.73645</v>
      </c>
      <c r="HG16">
        <v>0.20894</v>
      </c>
      <c r="HH16">
        <v>1.00239</v>
      </c>
      <c r="HI16">
        <v>0.68226</v>
      </c>
      <c r="HJ16">
        <v>1.07305</v>
      </c>
      <c r="HK16">
        <v>1.83355</v>
      </c>
      <c r="HL16">
        <v>0.82521</v>
      </c>
      <c r="HM16">
        <v>2.40897</v>
      </c>
      <c r="HN16">
        <v>0.08951</v>
      </c>
      <c r="HO16">
        <v>4.32833</v>
      </c>
      <c r="HP16">
        <v>6.65878</v>
      </c>
      <c r="HQ16">
        <v>7.75623</v>
      </c>
      <c r="HR16">
        <v>1.77089</v>
      </c>
      <c r="HS16">
        <v>1.85655</v>
      </c>
      <c r="HT16">
        <v>0.28243</v>
      </c>
      <c r="HU16">
        <v>2.00246</v>
      </c>
      <c r="HV16">
        <v>3.42994</v>
      </c>
      <c r="HW16">
        <v>0.02372</v>
      </c>
      <c r="HX16">
        <v>3.32622</v>
      </c>
      <c r="HY16">
        <v>0.03651</v>
      </c>
      <c r="HZ16">
        <v>10.28609</v>
      </c>
      <c r="IA16">
        <v>1.20191</v>
      </c>
      <c r="IB16">
        <v>2.06845</v>
      </c>
      <c r="IC16">
        <v>1.83466</v>
      </c>
      <c r="ID16">
        <v>0.57936</v>
      </c>
      <c r="IE16">
        <v>0.03098</v>
      </c>
      <c r="IF16">
        <v>7.71145</v>
      </c>
      <c r="IG16">
        <v>0.15185</v>
      </c>
      <c r="IH16">
        <v>1.03548</v>
      </c>
      <c r="II16">
        <v>1.74973</v>
      </c>
      <c r="IJ16">
        <v>1.32826</v>
      </c>
      <c r="IK16">
        <v>1.91517</v>
      </c>
      <c r="IL16">
        <v>0.57978</v>
      </c>
      <c r="IM16">
        <v>1.34784</v>
      </c>
      <c r="IN16">
        <v>0.06871</v>
      </c>
      <c r="IO16">
        <v>3.67912</v>
      </c>
      <c r="IP16">
        <v>1.43493</v>
      </c>
      <c r="IQ16">
        <v>1.71179</v>
      </c>
      <c r="IR16">
        <v>0.0017</v>
      </c>
      <c r="IS16">
        <v>3.22517</v>
      </c>
      <c r="IT16">
        <v>0.30129</v>
      </c>
      <c r="IU16">
        <v>2.98153</v>
      </c>
      <c r="IV16">
        <v>0.89596</v>
      </c>
      <c r="IW16">
        <v>0.99277</v>
      </c>
      <c r="IX16">
        <v>2.16872</v>
      </c>
      <c r="IY16">
        <v>2.33573</v>
      </c>
      <c r="IZ16">
        <v>0.60973</v>
      </c>
      <c r="JA16">
        <v>0.51255</v>
      </c>
      <c r="JB16">
        <v>0.14062</v>
      </c>
      <c r="JC16">
        <v>0.85632</v>
      </c>
      <c r="JD16">
        <v>5.65928</v>
      </c>
      <c r="JE16">
        <v>0.04283</v>
      </c>
      <c r="JF16">
        <v>4.25574</v>
      </c>
      <c r="JG16">
        <v>1.035</v>
      </c>
      <c r="JH16">
        <v>1.64681</v>
      </c>
      <c r="JI16">
        <v>1.6496</v>
      </c>
      <c r="JJ16">
        <v>0.95516</v>
      </c>
      <c r="JK16">
        <v>0.06742</v>
      </c>
      <c r="JL16">
        <v>2.11958</v>
      </c>
      <c r="JM16">
        <v>0.80535</v>
      </c>
      <c r="JN16">
        <v>2.14297</v>
      </c>
      <c r="JO16">
        <v>3.00185</v>
      </c>
      <c r="JP16">
        <v>0.5903</v>
      </c>
      <c r="JQ16">
        <v>0.26581</v>
      </c>
      <c r="JR16">
        <v>8.65926</v>
      </c>
      <c r="JS16">
        <v>0.24526</v>
      </c>
      <c r="JT16">
        <v>3.38018</v>
      </c>
      <c r="JU16">
        <v>0.18705</v>
      </c>
      <c r="JV16">
        <v>4.68092</v>
      </c>
      <c r="JW16">
        <v>0.12377</v>
      </c>
      <c r="JX16">
        <v>1.16039</v>
      </c>
      <c r="JY16">
        <v>0.16829</v>
      </c>
      <c r="JZ16">
        <v>3.80567</v>
      </c>
    </row>
    <row r="17" spans="1:286">
      <c r="A17" t="s">
        <v>302</v>
      </c>
      <c r="B17">
        <v>2.52357</v>
      </c>
      <c r="C17">
        <v>0</v>
      </c>
      <c r="D17">
        <v>2.18717</v>
      </c>
      <c r="E17">
        <v>1.11391</v>
      </c>
      <c r="F17">
        <v>1.02631</v>
      </c>
      <c r="G17">
        <v>2.23375</v>
      </c>
      <c r="H17">
        <v>2.17155</v>
      </c>
      <c r="I17">
        <v>0</v>
      </c>
      <c r="J17">
        <v>1.21856</v>
      </c>
      <c r="K17">
        <v>2.82031</v>
      </c>
      <c r="L17">
        <v>0.20087</v>
      </c>
      <c r="M17">
        <v>0.68732</v>
      </c>
      <c r="N17">
        <v>1.24326</v>
      </c>
      <c r="O17">
        <v>0</v>
      </c>
      <c r="P17">
        <v>0.36888</v>
      </c>
      <c r="Q17">
        <v>0.17135</v>
      </c>
      <c r="R17">
        <v>0</v>
      </c>
      <c r="S17">
        <v>3.23597</v>
      </c>
      <c r="T17">
        <v>0.01495</v>
      </c>
      <c r="U17">
        <v>0.50609</v>
      </c>
      <c r="V17">
        <v>1.50698</v>
      </c>
      <c r="W17">
        <v>0.60117</v>
      </c>
      <c r="X17">
        <v>0.76606</v>
      </c>
      <c r="Y17">
        <v>0.56343</v>
      </c>
      <c r="Z17">
        <v>0.81387</v>
      </c>
      <c r="AA17">
        <v>0.30098</v>
      </c>
      <c r="AB17">
        <v>3.5634</v>
      </c>
      <c r="AC17">
        <v>0.47481</v>
      </c>
      <c r="AD17">
        <v>1.35442</v>
      </c>
      <c r="AE17">
        <v>0.72789</v>
      </c>
      <c r="AF17">
        <v>0.27901</v>
      </c>
      <c r="AG17">
        <v>3.04844</v>
      </c>
      <c r="AH17">
        <v>0</v>
      </c>
      <c r="AI17">
        <v>0</v>
      </c>
      <c r="AJ17">
        <v>0.07578</v>
      </c>
      <c r="AK17">
        <v>0</v>
      </c>
      <c r="AL17">
        <v>1.27215</v>
      </c>
      <c r="AM17">
        <v>0.76928</v>
      </c>
      <c r="AN17">
        <v>0.02447</v>
      </c>
      <c r="AO17">
        <v>1.29426</v>
      </c>
      <c r="AP17">
        <v>0.28359</v>
      </c>
      <c r="AQ17">
        <v>0</v>
      </c>
      <c r="AR17">
        <v>0</v>
      </c>
      <c r="AS17">
        <v>0</v>
      </c>
      <c r="AT17">
        <v>0.22847</v>
      </c>
      <c r="AU17">
        <v>0</v>
      </c>
      <c r="AV17">
        <v>2.39111</v>
      </c>
      <c r="AW17">
        <v>0</v>
      </c>
      <c r="AX17">
        <v>0.5134</v>
      </c>
      <c r="AY17">
        <v>0.51634</v>
      </c>
      <c r="AZ17">
        <v>0.41915</v>
      </c>
      <c r="BA17">
        <v>0.13076</v>
      </c>
      <c r="BB17">
        <v>0</v>
      </c>
      <c r="BC17">
        <v>0.80242</v>
      </c>
      <c r="BD17">
        <v>0.31735</v>
      </c>
      <c r="BE17">
        <v>1.99503</v>
      </c>
      <c r="BF17">
        <v>2.3251</v>
      </c>
      <c r="BG17">
        <v>0</v>
      </c>
      <c r="BH17">
        <v>0.19435</v>
      </c>
      <c r="BI17">
        <v>0.07086</v>
      </c>
      <c r="BJ17">
        <v>0.92456</v>
      </c>
      <c r="BK17">
        <v>1.92827</v>
      </c>
      <c r="BL17">
        <v>0.88215</v>
      </c>
      <c r="BM17">
        <v>13.96491</v>
      </c>
      <c r="BN17">
        <v>2.15499</v>
      </c>
      <c r="BO17">
        <v>0.02773</v>
      </c>
      <c r="BP17">
        <v>0</v>
      </c>
      <c r="BQ17">
        <v>0.09948</v>
      </c>
      <c r="BR17">
        <v>0</v>
      </c>
      <c r="BS17">
        <v>0.44091</v>
      </c>
      <c r="BT17">
        <v>2.04185</v>
      </c>
      <c r="BU17">
        <v>5.50633</v>
      </c>
      <c r="BV17">
        <v>0.37671</v>
      </c>
      <c r="BW17">
        <v>4.21559</v>
      </c>
      <c r="BX17">
        <v>1.19142</v>
      </c>
      <c r="BY17">
        <v>2.02983</v>
      </c>
      <c r="BZ17">
        <v>0.30359</v>
      </c>
      <c r="CA17">
        <v>3.53075</v>
      </c>
      <c r="CB17">
        <v>1.68968</v>
      </c>
      <c r="CC17">
        <v>1.21859</v>
      </c>
      <c r="CD17">
        <v>0.43722</v>
      </c>
      <c r="CE17">
        <v>1.04125</v>
      </c>
      <c r="CF17">
        <v>0.19135</v>
      </c>
      <c r="CG17">
        <v>0</v>
      </c>
      <c r="CH17">
        <v>3.07365</v>
      </c>
      <c r="CI17">
        <v>2.05786</v>
      </c>
      <c r="CJ17">
        <v>0.4838</v>
      </c>
      <c r="CK17">
        <v>0.40022</v>
      </c>
      <c r="CL17">
        <v>0.49701</v>
      </c>
      <c r="CM17">
        <v>0.28314</v>
      </c>
      <c r="CN17">
        <v>1.44482</v>
      </c>
      <c r="CO17">
        <v>0</v>
      </c>
      <c r="CP17">
        <v>0.42397</v>
      </c>
      <c r="CQ17">
        <v>0</v>
      </c>
      <c r="CR17">
        <v>0</v>
      </c>
      <c r="CS17">
        <v>1.39423</v>
      </c>
      <c r="CT17">
        <v>0.18008</v>
      </c>
      <c r="CU17">
        <v>10.37696</v>
      </c>
      <c r="CV17">
        <v>4.2151</v>
      </c>
      <c r="CW17">
        <v>0.27268</v>
      </c>
      <c r="CX17">
        <v>0.59723</v>
      </c>
      <c r="CY17">
        <v>0.97764</v>
      </c>
      <c r="CZ17">
        <v>1.02172</v>
      </c>
      <c r="DA17">
        <v>0.69705</v>
      </c>
      <c r="DB17">
        <v>0.30624</v>
      </c>
      <c r="DC17">
        <v>0.90406</v>
      </c>
      <c r="DD17">
        <v>0.8996</v>
      </c>
      <c r="DE17">
        <v>1.31967</v>
      </c>
      <c r="DF17">
        <v>0.28841</v>
      </c>
      <c r="DG17">
        <v>1.20757</v>
      </c>
      <c r="DH17">
        <v>0.0498</v>
      </c>
      <c r="DI17">
        <v>0.65403</v>
      </c>
      <c r="DJ17">
        <v>0.04465</v>
      </c>
      <c r="DK17">
        <v>14.75733</v>
      </c>
      <c r="DL17">
        <v>0.39146</v>
      </c>
      <c r="DM17">
        <v>1.37583</v>
      </c>
      <c r="DN17">
        <v>1.27972</v>
      </c>
      <c r="DO17">
        <v>3.09061</v>
      </c>
      <c r="DP17">
        <v>0.56699</v>
      </c>
      <c r="DQ17">
        <v>1.79515</v>
      </c>
      <c r="DR17">
        <v>0.04493</v>
      </c>
      <c r="DS17">
        <v>0.35976</v>
      </c>
      <c r="DT17">
        <v>1.35301</v>
      </c>
      <c r="DU17">
        <v>14.84008</v>
      </c>
      <c r="DV17">
        <v>0.33038</v>
      </c>
      <c r="DW17">
        <v>4.1539</v>
      </c>
      <c r="DX17">
        <v>3.85376</v>
      </c>
      <c r="DY17">
        <v>1.73093</v>
      </c>
      <c r="DZ17">
        <v>2.92853</v>
      </c>
      <c r="EA17">
        <v>1.36323</v>
      </c>
      <c r="EB17">
        <v>1.88196</v>
      </c>
      <c r="EC17">
        <v>0.22209</v>
      </c>
      <c r="ED17">
        <v>1.74102</v>
      </c>
      <c r="EE17">
        <v>0</v>
      </c>
      <c r="EF17">
        <v>1.03989</v>
      </c>
      <c r="EG17">
        <v>3.60119</v>
      </c>
      <c r="EH17">
        <v>1.25232</v>
      </c>
      <c r="EI17">
        <v>0.03505</v>
      </c>
      <c r="EJ17">
        <v>0.46269</v>
      </c>
      <c r="EK17">
        <v>0.4345</v>
      </c>
      <c r="EL17">
        <v>6.96841</v>
      </c>
      <c r="EM17">
        <v>2.06268</v>
      </c>
      <c r="EN17">
        <v>0.3857</v>
      </c>
      <c r="EO17">
        <v>21.27525</v>
      </c>
      <c r="EP17">
        <v>0.56376</v>
      </c>
      <c r="EQ17">
        <v>10.80675</v>
      </c>
      <c r="ER17">
        <v>0.76688</v>
      </c>
      <c r="ES17">
        <v>0.9418</v>
      </c>
      <c r="ET17">
        <v>4.79553</v>
      </c>
      <c r="EU17">
        <v>0.12041</v>
      </c>
      <c r="EV17">
        <v>7.12042</v>
      </c>
      <c r="EW17">
        <v>0.6345</v>
      </c>
      <c r="EX17">
        <v>0</v>
      </c>
      <c r="EY17">
        <v>0.49318</v>
      </c>
      <c r="EZ17">
        <v>0.23405</v>
      </c>
      <c r="FA17">
        <v>0.16821</v>
      </c>
      <c r="FB17">
        <v>0.00579</v>
      </c>
      <c r="FC17">
        <v>0.64446</v>
      </c>
      <c r="FD17">
        <v>1.27114</v>
      </c>
      <c r="FE17">
        <v>6.14011</v>
      </c>
      <c r="FF17">
        <v>0.23224</v>
      </c>
      <c r="FG17">
        <v>0.69314</v>
      </c>
      <c r="FH17">
        <v>0.63011</v>
      </c>
      <c r="FI17">
        <v>0.61034</v>
      </c>
      <c r="FJ17">
        <v>0.32455</v>
      </c>
      <c r="FK17">
        <v>1.09232</v>
      </c>
      <c r="FL17">
        <v>0</v>
      </c>
      <c r="FM17">
        <v>0</v>
      </c>
      <c r="FN17">
        <v>2.71484</v>
      </c>
      <c r="FO17">
        <v>0.46882</v>
      </c>
      <c r="FP17">
        <v>0</v>
      </c>
      <c r="FQ17">
        <v>0.65211</v>
      </c>
      <c r="FR17">
        <v>5.5048</v>
      </c>
      <c r="FS17">
        <v>1.28997</v>
      </c>
      <c r="FT17">
        <v>0</v>
      </c>
      <c r="FU17">
        <v>0.03597</v>
      </c>
      <c r="FV17">
        <v>5.54947</v>
      </c>
      <c r="FW17">
        <v>0.38217</v>
      </c>
      <c r="FX17">
        <v>0</v>
      </c>
      <c r="FY17">
        <v>1.68705</v>
      </c>
      <c r="FZ17">
        <v>0</v>
      </c>
      <c r="GA17">
        <v>0.92917</v>
      </c>
      <c r="GB17">
        <v>0.28926</v>
      </c>
      <c r="GC17">
        <v>0</v>
      </c>
      <c r="GD17">
        <v>0.13718</v>
      </c>
      <c r="GE17">
        <v>0</v>
      </c>
      <c r="GF17">
        <v>6.77748</v>
      </c>
      <c r="GG17">
        <v>0.20694</v>
      </c>
      <c r="GH17">
        <v>0.10431</v>
      </c>
      <c r="GI17">
        <v>0</v>
      </c>
      <c r="GJ17">
        <v>0.31733</v>
      </c>
      <c r="GK17">
        <v>0.92692</v>
      </c>
      <c r="GL17">
        <v>0</v>
      </c>
      <c r="GM17">
        <v>0</v>
      </c>
      <c r="GN17">
        <v>0.63981</v>
      </c>
      <c r="GO17">
        <v>0.24792</v>
      </c>
      <c r="GP17">
        <v>1.55575</v>
      </c>
      <c r="GQ17">
        <v>0.48591</v>
      </c>
      <c r="GR17">
        <v>0.47895</v>
      </c>
      <c r="GS17">
        <v>0.98643</v>
      </c>
      <c r="GT17">
        <v>0.43774</v>
      </c>
      <c r="GU17">
        <v>3.97507</v>
      </c>
      <c r="GV17">
        <v>4.7441</v>
      </c>
      <c r="GW17">
        <v>2.36384</v>
      </c>
      <c r="GX17">
        <v>12.29202</v>
      </c>
      <c r="GY17">
        <v>0</v>
      </c>
      <c r="GZ17">
        <v>4.78029</v>
      </c>
      <c r="HA17">
        <v>0.30406</v>
      </c>
      <c r="HB17">
        <v>0.20626</v>
      </c>
      <c r="HC17">
        <v>0.73317</v>
      </c>
      <c r="HD17">
        <v>0.76196</v>
      </c>
      <c r="HE17">
        <v>1.66981</v>
      </c>
      <c r="HF17">
        <v>0.61625</v>
      </c>
      <c r="HG17">
        <v>0.4584</v>
      </c>
      <c r="HH17">
        <v>0.98218</v>
      </c>
      <c r="HI17">
        <v>0.35156</v>
      </c>
      <c r="HJ17">
        <v>0.91298</v>
      </c>
      <c r="HK17">
        <v>0.87634</v>
      </c>
      <c r="HL17">
        <v>0.05701</v>
      </c>
      <c r="HM17">
        <v>0.59939</v>
      </c>
      <c r="HN17">
        <v>0.26982</v>
      </c>
      <c r="HO17">
        <v>0.36953</v>
      </c>
      <c r="HP17">
        <v>1.13484</v>
      </c>
      <c r="HQ17">
        <v>0</v>
      </c>
      <c r="HR17">
        <v>0.00026</v>
      </c>
      <c r="HS17">
        <v>1.09743</v>
      </c>
      <c r="HT17">
        <v>0.07543</v>
      </c>
      <c r="HU17">
        <v>0.02411</v>
      </c>
      <c r="HV17">
        <v>0</v>
      </c>
      <c r="HW17">
        <v>0.07542</v>
      </c>
      <c r="HX17">
        <v>0.25546</v>
      </c>
      <c r="HY17">
        <v>0.73717</v>
      </c>
      <c r="HZ17">
        <v>0</v>
      </c>
      <c r="IA17">
        <v>0.9183</v>
      </c>
      <c r="IB17">
        <v>0.23997</v>
      </c>
      <c r="IC17">
        <v>0</v>
      </c>
      <c r="ID17">
        <v>0</v>
      </c>
      <c r="IE17">
        <v>3.0542</v>
      </c>
      <c r="IF17">
        <v>2.42417</v>
      </c>
      <c r="IG17">
        <v>0.24304</v>
      </c>
      <c r="IH17">
        <v>0</v>
      </c>
      <c r="II17">
        <v>0.65661</v>
      </c>
      <c r="IJ17">
        <v>0.49588</v>
      </c>
      <c r="IK17">
        <v>0.36714</v>
      </c>
      <c r="IL17">
        <v>0.27723</v>
      </c>
      <c r="IM17">
        <v>0.99074</v>
      </c>
      <c r="IN17">
        <v>3.76229</v>
      </c>
      <c r="IO17">
        <v>4.09801</v>
      </c>
      <c r="IP17">
        <v>0.21256</v>
      </c>
      <c r="IQ17">
        <v>1.0641</v>
      </c>
      <c r="IR17">
        <v>1.4109</v>
      </c>
      <c r="IS17">
        <v>0.49355</v>
      </c>
      <c r="IT17">
        <v>0.25296</v>
      </c>
      <c r="IU17">
        <v>0</v>
      </c>
      <c r="IV17">
        <v>0</v>
      </c>
      <c r="IW17">
        <v>0.34798</v>
      </c>
      <c r="IX17">
        <v>2.65385</v>
      </c>
      <c r="IY17">
        <v>0</v>
      </c>
      <c r="IZ17">
        <v>0.45475</v>
      </c>
      <c r="JA17">
        <v>0.0994</v>
      </c>
      <c r="JB17">
        <v>0.78589</v>
      </c>
      <c r="JC17">
        <v>6.91693</v>
      </c>
      <c r="JD17">
        <v>0.07771</v>
      </c>
      <c r="JE17">
        <v>0.84165</v>
      </c>
      <c r="JF17">
        <v>3.40794</v>
      </c>
      <c r="JG17">
        <v>0.19391</v>
      </c>
      <c r="JH17">
        <v>0.13799</v>
      </c>
      <c r="JI17">
        <v>0.02439</v>
      </c>
      <c r="JJ17">
        <v>1.60303</v>
      </c>
      <c r="JK17">
        <v>4.7213</v>
      </c>
      <c r="JL17">
        <v>0.4523</v>
      </c>
      <c r="JM17">
        <v>3.60578</v>
      </c>
      <c r="JN17">
        <v>0.62964</v>
      </c>
      <c r="JO17">
        <v>0.20991</v>
      </c>
      <c r="JP17">
        <v>0.38047</v>
      </c>
      <c r="JQ17">
        <v>0.02645</v>
      </c>
      <c r="JR17">
        <v>0</v>
      </c>
      <c r="JS17">
        <v>0.82992</v>
      </c>
      <c r="JT17">
        <v>0</v>
      </c>
      <c r="JU17">
        <v>4.70845</v>
      </c>
      <c r="JV17">
        <v>0.62718</v>
      </c>
      <c r="JW17">
        <v>1.04814</v>
      </c>
      <c r="JX17">
        <v>0.51518</v>
      </c>
      <c r="JY17">
        <v>16.12126</v>
      </c>
      <c r="JZ17">
        <v>0</v>
      </c>
    </row>
    <row r="18" spans="1:286">
      <c r="A18" t="s">
        <v>306</v>
      </c>
      <c r="B18">
        <v>3.79457</v>
      </c>
      <c r="C18">
        <v>1.78488</v>
      </c>
      <c r="D18">
        <v>7.17781</v>
      </c>
      <c r="E18">
        <v>0.46414</v>
      </c>
      <c r="F18">
        <v>18.24852</v>
      </c>
      <c r="G18">
        <v>3.61647</v>
      </c>
      <c r="H18">
        <v>1.22933</v>
      </c>
      <c r="I18">
        <v>0.64244</v>
      </c>
      <c r="J18">
        <v>2.4975</v>
      </c>
      <c r="K18">
        <v>4.86545</v>
      </c>
      <c r="L18">
        <v>7.28296</v>
      </c>
      <c r="M18">
        <v>11.32569</v>
      </c>
      <c r="N18">
        <v>1.04491</v>
      </c>
      <c r="O18">
        <v>4.60183</v>
      </c>
      <c r="P18">
        <v>1.91714</v>
      </c>
      <c r="Q18">
        <v>1.11618</v>
      </c>
      <c r="R18">
        <v>4.2241</v>
      </c>
      <c r="S18">
        <v>2.23204</v>
      </c>
      <c r="T18">
        <v>1.21374</v>
      </c>
      <c r="U18">
        <v>0.88157</v>
      </c>
      <c r="V18">
        <v>0.62788</v>
      </c>
      <c r="W18">
        <v>1.68871</v>
      </c>
      <c r="X18">
        <v>0.55382</v>
      </c>
      <c r="Y18">
        <v>0</v>
      </c>
      <c r="Z18">
        <v>0.73953</v>
      </c>
      <c r="AA18">
        <v>0.47968</v>
      </c>
      <c r="AB18">
        <v>0.59517</v>
      </c>
      <c r="AC18">
        <v>0.38994</v>
      </c>
      <c r="AD18">
        <v>0.03917</v>
      </c>
      <c r="AE18">
        <v>0.69302</v>
      </c>
      <c r="AF18">
        <v>0.33221</v>
      </c>
      <c r="AG18">
        <v>2.98594</v>
      </c>
      <c r="AH18">
        <v>0.17105</v>
      </c>
      <c r="AI18">
        <v>4.47687</v>
      </c>
      <c r="AJ18">
        <v>0.47647</v>
      </c>
      <c r="AK18">
        <v>0</v>
      </c>
      <c r="AL18">
        <v>4.25643</v>
      </c>
      <c r="AM18">
        <v>3.46808</v>
      </c>
      <c r="AN18">
        <v>1.18913</v>
      </c>
      <c r="AO18">
        <v>0.83072</v>
      </c>
      <c r="AP18">
        <v>0.42874</v>
      </c>
      <c r="AQ18">
        <v>0.16418</v>
      </c>
      <c r="AR18">
        <v>2.83921</v>
      </c>
      <c r="AS18">
        <v>0.61472</v>
      </c>
      <c r="AT18">
        <v>0.13697</v>
      </c>
      <c r="AU18">
        <v>1.91018</v>
      </c>
      <c r="AV18">
        <v>2.50538</v>
      </c>
      <c r="AW18">
        <v>0.14473</v>
      </c>
      <c r="AX18">
        <v>0.18591</v>
      </c>
      <c r="AY18">
        <v>0.49289</v>
      </c>
      <c r="AZ18">
        <v>1.132</v>
      </c>
      <c r="BA18">
        <v>0.28717</v>
      </c>
      <c r="BB18">
        <v>0.04239</v>
      </c>
      <c r="BC18">
        <v>0.24006</v>
      </c>
      <c r="BD18">
        <v>0.77038</v>
      </c>
      <c r="BE18">
        <v>0.5894</v>
      </c>
      <c r="BF18">
        <v>7.64914</v>
      </c>
      <c r="BG18">
        <v>0</v>
      </c>
      <c r="BH18">
        <v>0.4002</v>
      </c>
      <c r="BI18">
        <v>0.25824</v>
      </c>
      <c r="BJ18">
        <v>0.86316</v>
      </c>
      <c r="BK18">
        <v>0.88112</v>
      </c>
      <c r="BL18">
        <v>0.25658</v>
      </c>
      <c r="BM18">
        <v>2.78786</v>
      </c>
      <c r="BN18">
        <v>0.15584</v>
      </c>
      <c r="BO18">
        <v>0.25805</v>
      </c>
      <c r="BP18">
        <v>0</v>
      </c>
      <c r="BQ18">
        <v>0.18479</v>
      </c>
      <c r="BR18">
        <v>0.20083</v>
      </c>
      <c r="BS18">
        <v>1.4905</v>
      </c>
      <c r="BT18">
        <v>2.1966</v>
      </c>
      <c r="BU18">
        <v>0.10482</v>
      </c>
      <c r="BV18">
        <v>0.05904</v>
      </c>
      <c r="BW18">
        <v>3.00626</v>
      </c>
      <c r="BX18">
        <v>2.23286</v>
      </c>
      <c r="BY18">
        <v>0.79293</v>
      </c>
      <c r="BZ18">
        <v>0.55639</v>
      </c>
      <c r="CA18">
        <v>6.01786</v>
      </c>
      <c r="CB18">
        <v>4.64925</v>
      </c>
      <c r="CC18">
        <v>2.20344</v>
      </c>
      <c r="CD18">
        <v>1.12483</v>
      </c>
      <c r="CE18">
        <v>4.39531</v>
      </c>
      <c r="CF18">
        <v>0.31314</v>
      </c>
      <c r="CG18">
        <v>0</v>
      </c>
      <c r="CH18">
        <v>5.90325</v>
      </c>
      <c r="CI18">
        <v>3.81979</v>
      </c>
      <c r="CJ18">
        <v>0.41527</v>
      </c>
      <c r="CK18">
        <v>0.74777</v>
      </c>
      <c r="CL18">
        <v>11.80782</v>
      </c>
      <c r="CM18">
        <v>0.0681</v>
      </c>
      <c r="CN18">
        <v>2.39651</v>
      </c>
      <c r="CO18">
        <v>0</v>
      </c>
      <c r="CP18">
        <v>0.97845</v>
      </c>
      <c r="CQ18">
        <v>0</v>
      </c>
      <c r="CR18">
        <v>0</v>
      </c>
      <c r="CS18">
        <v>0.90058</v>
      </c>
      <c r="CT18">
        <v>0.21896</v>
      </c>
      <c r="CU18">
        <v>5.72487</v>
      </c>
      <c r="CV18">
        <v>1.77435</v>
      </c>
      <c r="CW18">
        <v>2.9766</v>
      </c>
      <c r="CX18">
        <v>0.6796</v>
      </c>
      <c r="CY18">
        <v>2.30591</v>
      </c>
      <c r="CZ18">
        <v>0.61731</v>
      </c>
      <c r="DA18">
        <v>0</v>
      </c>
      <c r="DB18">
        <v>1.1209</v>
      </c>
      <c r="DC18">
        <v>0.93097</v>
      </c>
      <c r="DD18">
        <v>0.57421</v>
      </c>
      <c r="DE18">
        <v>2.25247</v>
      </c>
      <c r="DF18">
        <v>0.40344</v>
      </c>
      <c r="DG18">
        <v>3.24526</v>
      </c>
      <c r="DH18">
        <v>0.93964</v>
      </c>
      <c r="DI18">
        <v>4.65007</v>
      </c>
      <c r="DJ18">
        <v>0.828</v>
      </c>
      <c r="DK18">
        <v>0.32071</v>
      </c>
      <c r="DL18">
        <v>1.88694</v>
      </c>
      <c r="DM18">
        <v>1.34504</v>
      </c>
      <c r="DN18">
        <v>0.68297</v>
      </c>
      <c r="DO18">
        <v>2.06969</v>
      </c>
      <c r="DP18">
        <v>2.63858</v>
      </c>
      <c r="DQ18">
        <v>0.85535</v>
      </c>
      <c r="DR18">
        <v>1.86665</v>
      </c>
      <c r="DS18">
        <v>0.54864</v>
      </c>
      <c r="DT18">
        <v>1.94427</v>
      </c>
      <c r="DU18">
        <v>0.77651</v>
      </c>
      <c r="DV18">
        <v>1.94051</v>
      </c>
      <c r="DW18">
        <v>3.7029</v>
      </c>
      <c r="DX18">
        <v>0.32402</v>
      </c>
      <c r="DY18">
        <v>0.678</v>
      </c>
      <c r="DZ18">
        <v>0</v>
      </c>
      <c r="EA18">
        <v>0.98146</v>
      </c>
      <c r="EB18">
        <v>2.24282</v>
      </c>
      <c r="EC18">
        <v>0.89554</v>
      </c>
      <c r="ED18">
        <v>0.45568</v>
      </c>
      <c r="EE18">
        <v>0.99857</v>
      </c>
      <c r="EF18">
        <v>1.27404</v>
      </c>
      <c r="EG18">
        <v>0.45997</v>
      </c>
      <c r="EH18">
        <v>0.10025</v>
      </c>
      <c r="EI18">
        <v>0.3556</v>
      </c>
      <c r="EJ18">
        <v>0.67158</v>
      </c>
      <c r="EK18">
        <v>0.02896</v>
      </c>
      <c r="EL18">
        <v>0.37813</v>
      </c>
      <c r="EM18">
        <v>1.70304</v>
      </c>
      <c r="EN18">
        <v>1.63868</v>
      </c>
      <c r="EO18">
        <v>1.99135</v>
      </c>
      <c r="EP18">
        <v>0.86637</v>
      </c>
      <c r="EQ18">
        <v>0.24467</v>
      </c>
      <c r="ER18">
        <v>0.31691</v>
      </c>
      <c r="ES18">
        <v>2.39046</v>
      </c>
      <c r="ET18">
        <v>0.99701</v>
      </c>
      <c r="EU18">
        <v>0.20348</v>
      </c>
      <c r="EV18">
        <v>0.7953</v>
      </c>
      <c r="EW18">
        <v>0.95601</v>
      </c>
      <c r="EX18">
        <v>0</v>
      </c>
      <c r="EY18">
        <v>0.75168</v>
      </c>
      <c r="EZ18">
        <v>0.10658</v>
      </c>
      <c r="FA18">
        <v>0.37287</v>
      </c>
      <c r="FB18">
        <v>0.0862</v>
      </c>
      <c r="FC18">
        <v>0.49059</v>
      </c>
      <c r="FD18">
        <v>0.08998</v>
      </c>
      <c r="FE18">
        <v>0.5973</v>
      </c>
      <c r="FF18">
        <v>1.37767</v>
      </c>
      <c r="FG18">
        <v>0.29684</v>
      </c>
      <c r="FH18">
        <v>1.05941</v>
      </c>
      <c r="FI18">
        <v>0.92451</v>
      </c>
      <c r="FJ18">
        <v>1.10849</v>
      </c>
      <c r="FK18">
        <v>0.82578</v>
      </c>
      <c r="FL18">
        <v>1.26516</v>
      </c>
      <c r="FM18">
        <v>0.06788</v>
      </c>
      <c r="FN18">
        <v>0.35141</v>
      </c>
      <c r="FO18">
        <v>0.07673</v>
      </c>
      <c r="FP18">
        <v>0.85234</v>
      </c>
      <c r="FQ18">
        <v>0.78007</v>
      </c>
      <c r="FR18">
        <v>1.09494</v>
      </c>
      <c r="FS18">
        <v>0.67907</v>
      </c>
      <c r="FT18">
        <v>0.06367</v>
      </c>
      <c r="FU18">
        <v>0.31017</v>
      </c>
      <c r="FV18">
        <v>0.60515</v>
      </c>
      <c r="FW18">
        <v>1.18637</v>
      </c>
      <c r="FX18">
        <v>1.4695</v>
      </c>
      <c r="FY18">
        <v>0.74889</v>
      </c>
      <c r="FZ18">
        <v>0</v>
      </c>
      <c r="GA18">
        <v>1.23794</v>
      </c>
      <c r="GB18">
        <v>0.54895</v>
      </c>
      <c r="GC18">
        <v>0</v>
      </c>
      <c r="GD18">
        <v>1.49589</v>
      </c>
      <c r="GE18">
        <v>0</v>
      </c>
      <c r="GF18">
        <v>0.36279</v>
      </c>
      <c r="GG18">
        <v>0.6172</v>
      </c>
      <c r="GH18">
        <v>0.59075</v>
      </c>
      <c r="GI18">
        <v>0</v>
      </c>
      <c r="GJ18">
        <v>0.07625</v>
      </c>
      <c r="GK18">
        <v>1.60049</v>
      </c>
      <c r="GL18">
        <v>0.46598</v>
      </c>
      <c r="GM18">
        <v>0.46903</v>
      </c>
      <c r="GN18">
        <v>1.01785</v>
      </c>
      <c r="GO18">
        <v>0.55925</v>
      </c>
      <c r="GP18">
        <v>1.27573</v>
      </c>
      <c r="GQ18">
        <v>0.75027</v>
      </c>
      <c r="GR18">
        <v>2.62253</v>
      </c>
      <c r="GS18">
        <v>1.52779</v>
      </c>
      <c r="GT18">
        <v>0.45565</v>
      </c>
      <c r="GU18">
        <v>0.50448</v>
      </c>
      <c r="GV18">
        <v>0</v>
      </c>
      <c r="GW18">
        <v>0.56966</v>
      </c>
      <c r="GX18">
        <v>0.77631</v>
      </c>
      <c r="GY18">
        <v>0.05742</v>
      </c>
      <c r="GZ18">
        <v>0.78319</v>
      </c>
      <c r="HA18">
        <v>0.8733</v>
      </c>
      <c r="HB18">
        <v>0.07815</v>
      </c>
      <c r="HC18">
        <v>0.56963</v>
      </c>
      <c r="HD18">
        <v>0.81797</v>
      </c>
      <c r="HE18">
        <v>1.01608</v>
      </c>
      <c r="HF18">
        <v>0.40204</v>
      </c>
      <c r="HG18">
        <v>4.20811</v>
      </c>
      <c r="HH18">
        <v>2.17377</v>
      </c>
      <c r="HI18">
        <v>0.43191</v>
      </c>
      <c r="HJ18">
        <v>0.42571</v>
      </c>
      <c r="HK18">
        <v>1.16216</v>
      </c>
      <c r="HL18">
        <v>0</v>
      </c>
      <c r="HM18">
        <v>0.55182</v>
      </c>
      <c r="HN18">
        <v>0.24352</v>
      </c>
      <c r="HO18">
        <v>0.19155</v>
      </c>
      <c r="HP18">
        <v>0.7576</v>
      </c>
      <c r="HQ18">
        <v>0.57922</v>
      </c>
      <c r="HR18">
        <v>4.89046</v>
      </c>
      <c r="HS18">
        <v>0.64837</v>
      </c>
      <c r="HT18">
        <v>0.09088</v>
      </c>
      <c r="HU18">
        <v>0.61664</v>
      </c>
      <c r="HV18">
        <v>0.00089</v>
      </c>
      <c r="HW18">
        <v>1.05185</v>
      </c>
      <c r="HX18">
        <v>0.57945</v>
      </c>
      <c r="HY18">
        <v>0.32664</v>
      </c>
      <c r="HZ18">
        <v>0.00386</v>
      </c>
      <c r="IA18">
        <v>0.46412</v>
      </c>
      <c r="IB18">
        <v>0.28447</v>
      </c>
      <c r="IC18">
        <v>2.54492</v>
      </c>
      <c r="ID18">
        <v>0.04948</v>
      </c>
      <c r="IE18">
        <v>2.35022</v>
      </c>
      <c r="IF18">
        <v>2.15284</v>
      </c>
      <c r="IG18">
        <v>1.10425</v>
      </c>
      <c r="IH18">
        <v>0.10357</v>
      </c>
      <c r="II18">
        <v>1.6043</v>
      </c>
      <c r="IJ18">
        <v>0.92068</v>
      </c>
      <c r="IK18">
        <v>0.23644</v>
      </c>
      <c r="IL18">
        <v>1.11464</v>
      </c>
      <c r="IM18">
        <v>3.54769</v>
      </c>
      <c r="IN18">
        <v>0.78317</v>
      </c>
      <c r="IO18">
        <v>2.35652</v>
      </c>
      <c r="IP18">
        <v>0.21352</v>
      </c>
      <c r="IQ18">
        <v>5.91629</v>
      </c>
      <c r="IR18">
        <v>1.53244</v>
      </c>
      <c r="IS18">
        <v>0.26868</v>
      </c>
      <c r="IT18">
        <v>0.39023</v>
      </c>
      <c r="IU18">
        <v>0.00407</v>
      </c>
      <c r="IV18">
        <v>1.76521</v>
      </c>
      <c r="IW18">
        <v>0.51506</v>
      </c>
      <c r="IX18">
        <v>0.3973</v>
      </c>
      <c r="IY18">
        <v>2.03838</v>
      </c>
      <c r="IZ18">
        <v>0.41956</v>
      </c>
      <c r="JA18">
        <v>0.03528</v>
      </c>
      <c r="JB18">
        <v>0.62346</v>
      </c>
      <c r="JC18">
        <v>1.59831</v>
      </c>
      <c r="JD18">
        <v>1.22746</v>
      </c>
      <c r="JE18">
        <v>0.87523</v>
      </c>
      <c r="JF18">
        <v>0.59623</v>
      </c>
      <c r="JG18">
        <v>0.42202</v>
      </c>
      <c r="JH18">
        <v>0.5196</v>
      </c>
      <c r="JI18">
        <v>0.05387</v>
      </c>
      <c r="JJ18">
        <v>0.78567</v>
      </c>
      <c r="JK18">
        <v>1.03712</v>
      </c>
      <c r="JL18">
        <v>1.30538</v>
      </c>
      <c r="JM18">
        <v>1.10604</v>
      </c>
      <c r="JN18">
        <v>0.22023</v>
      </c>
      <c r="JO18">
        <v>0.45588</v>
      </c>
      <c r="JP18">
        <v>1.40238</v>
      </c>
      <c r="JQ18">
        <v>0.22728</v>
      </c>
      <c r="JR18">
        <v>0.24027</v>
      </c>
      <c r="JS18">
        <v>0.59391</v>
      </c>
      <c r="JT18">
        <v>0.00325</v>
      </c>
      <c r="JU18">
        <v>0.85747</v>
      </c>
      <c r="JV18">
        <v>0.59705</v>
      </c>
      <c r="JW18">
        <v>4.14142</v>
      </c>
      <c r="JX18">
        <v>0.49548</v>
      </c>
      <c r="JY18">
        <v>4.01016</v>
      </c>
      <c r="JZ18">
        <v>4.91837</v>
      </c>
    </row>
    <row r="19" spans="1:286">
      <c r="A19" t="s">
        <v>310</v>
      </c>
      <c r="B19">
        <v>2.13207</v>
      </c>
      <c r="C19">
        <v>0.64436</v>
      </c>
      <c r="D19">
        <v>0</v>
      </c>
      <c r="E19">
        <v>0</v>
      </c>
      <c r="F19">
        <v>0</v>
      </c>
      <c r="G19">
        <v>0</v>
      </c>
      <c r="H19">
        <v>2.09106</v>
      </c>
      <c r="I19">
        <v>0</v>
      </c>
      <c r="J19">
        <v>0.55059</v>
      </c>
      <c r="K19">
        <v>0</v>
      </c>
      <c r="L19">
        <v>0.05871</v>
      </c>
      <c r="M19">
        <v>1.10491</v>
      </c>
      <c r="N19">
        <v>0</v>
      </c>
      <c r="O19">
        <v>2.08785</v>
      </c>
      <c r="P19">
        <v>1.15663</v>
      </c>
      <c r="Q19">
        <v>0</v>
      </c>
      <c r="R19">
        <v>3.28941</v>
      </c>
      <c r="S19">
        <v>0.21073</v>
      </c>
      <c r="T19">
        <v>1.39969</v>
      </c>
      <c r="U19">
        <v>1.4058</v>
      </c>
      <c r="V19">
        <v>1.26619</v>
      </c>
      <c r="W19">
        <v>0.40721</v>
      </c>
      <c r="X19">
        <v>0.43024</v>
      </c>
      <c r="Y19">
        <v>0.30812</v>
      </c>
      <c r="Z19">
        <v>0.59465</v>
      </c>
      <c r="AA19">
        <v>0.26155</v>
      </c>
      <c r="AB19">
        <v>0</v>
      </c>
      <c r="AC19">
        <v>0</v>
      </c>
      <c r="AD19">
        <v>0.37778</v>
      </c>
      <c r="AE19">
        <v>0.4963</v>
      </c>
      <c r="AF19">
        <v>1.2767</v>
      </c>
      <c r="AG19">
        <v>0</v>
      </c>
      <c r="AH19">
        <v>0</v>
      </c>
      <c r="AI19">
        <v>3.29144</v>
      </c>
      <c r="AJ19">
        <v>0</v>
      </c>
      <c r="AK19">
        <v>0</v>
      </c>
      <c r="AL19">
        <v>0.23688</v>
      </c>
      <c r="AM19">
        <v>0.02478</v>
      </c>
      <c r="AN19">
        <v>0.18749</v>
      </c>
      <c r="AO19">
        <v>0.12213</v>
      </c>
      <c r="AP19">
        <v>0.52343</v>
      </c>
      <c r="AQ19">
        <v>0.32414</v>
      </c>
      <c r="AR19">
        <v>0.60581</v>
      </c>
      <c r="AS19">
        <v>3.19588</v>
      </c>
      <c r="AT19">
        <v>0.22916</v>
      </c>
      <c r="AU19">
        <v>3.62805</v>
      </c>
      <c r="AV19">
        <v>2.03748</v>
      </c>
      <c r="AW19">
        <v>0.53314</v>
      </c>
      <c r="AX19">
        <v>1.37926</v>
      </c>
      <c r="AY19">
        <v>0.29298</v>
      </c>
      <c r="AZ19">
        <v>0.48821</v>
      </c>
      <c r="BA19">
        <v>0.12321</v>
      </c>
      <c r="BB19">
        <v>3.8319</v>
      </c>
      <c r="BC19">
        <v>0.64724</v>
      </c>
      <c r="BD19">
        <v>0.31734</v>
      </c>
      <c r="BE19">
        <v>0.50808</v>
      </c>
      <c r="BF19">
        <v>0.97313</v>
      </c>
      <c r="BG19">
        <v>0.31206</v>
      </c>
      <c r="BH19">
        <v>0.42399</v>
      </c>
      <c r="BI19">
        <v>0.08736</v>
      </c>
      <c r="BJ19">
        <v>0.52663</v>
      </c>
      <c r="BK19">
        <v>0.20591</v>
      </c>
      <c r="BL19">
        <v>1.48159</v>
      </c>
      <c r="BM19">
        <v>0.9086</v>
      </c>
      <c r="BN19">
        <v>0.39387</v>
      </c>
      <c r="BO19">
        <v>0.33849</v>
      </c>
      <c r="BP19">
        <v>0</v>
      </c>
      <c r="BQ19">
        <v>0.57045</v>
      </c>
      <c r="BR19">
        <v>0</v>
      </c>
      <c r="BS19">
        <v>0.7424</v>
      </c>
      <c r="BT19">
        <v>0.6876</v>
      </c>
      <c r="BU19">
        <v>2.6878</v>
      </c>
      <c r="BV19">
        <v>0.90375</v>
      </c>
      <c r="BW19">
        <v>0</v>
      </c>
      <c r="BX19">
        <v>0.80027</v>
      </c>
      <c r="BY19">
        <v>0.66242</v>
      </c>
      <c r="BZ19">
        <v>3.67528</v>
      </c>
      <c r="CA19">
        <v>13.14102</v>
      </c>
      <c r="CB19">
        <v>0.176</v>
      </c>
      <c r="CC19">
        <v>0.97759</v>
      </c>
      <c r="CD19">
        <v>0.13449</v>
      </c>
      <c r="CE19">
        <v>1.05079</v>
      </c>
      <c r="CF19">
        <v>0.32715</v>
      </c>
      <c r="CG19">
        <v>0.05155</v>
      </c>
      <c r="CH19">
        <v>0.4923</v>
      </c>
      <c r="CI19">
        <v>0.32644</v>
      </c>
      <c r="CJ19">
        <v>0.70534</v>
      </c>
      <c r="CK19">
        <v>39.90042</v>
      </c>
      <c r="CL19">
        <v>1.27564</v>
      </c>
      <c r="CM19">
        <v>0.02532</v>
      </c>
      <c r="CN19">
        <v>0.22371</v>
      </c>
      <c r="CO19">
        <v>0.04225</v>
      </c>
      <c r="CP19">
        <v>0.99607</v>
      </c>
      <c r="CQ19">
        <v>0.09368</v>
      </c>
      <c r="CR19">
        <v>0.46433</v>
      </c>
      <c r="CS19">
        <v>0.264</v>
      </c>
      <c r="CT19">
        <v>0.07067</v>
      </c>
      <c r="CU19">
        <v>5.51783</v>
      </c>
      <c r="CV19">
        <v>0.27629</v>
      </c>
      <c r="CW19">
        <v>1.87744</v>
      </c>
      <c r="CX19">
        <v>1.95714</v>
      </c>
      <c r="CY19">
        <v>1.05132</v>
      </c>
      <c r="CZ19">
        <v>1.15108</v>
      </c>
      <c r="DA19">
        <v>0.14717</v>
      </c>
      <c r="DB19">
        <v>0.84266</v>
      </c>
      <c r="DC19">
        <v>0.8214</v>
      </c>
      <c r="DD19">
        <v>0.23612</v>
      </c>
      <c r="DE19">
        <v>1.06045</v>
      </c>
      <c r="DF19">
        <v>0</v>
      </c>
      <c r="DG19">
        <v>0.38405</v>
      </c>
      <c r="DH19">
        <v>0.89077</v>
      </c>
      <c r="DI19">
        <v>0.47767</v>
      </c>
      <c r="DJ19">
        <v>0.14443</v>
      </c>
      <c r="DK19">
        <v>0</v>
      </c>
      <c r="DL19">
        <v>0.25927</v>
      </c>
      <c r="DM19">
        <v>0.10006</v>
      </c>
      <c r="DN19">
        <v>0.66311</v>
      </c>
      <c r="DO19">
        <v>1.0628</v>
      </c>
      <c r="DP19">
        <v>1.19399</v>
      </c>
      <c r="DQ19">
        <v>0.59232</v>
      </c>
      <c r="DR19">
        <v>0.01823</v>
      </c>
      <c r="DS19">
        <v>1.38729</v>
      </c>
      <c r="DT19">
        <v>0.7167</v>
      </c>
      <c r="DU19">
        <v>0.2389</v>
      </c>
      <c r="DV19">
        <v>0.01055</v>
      </c>
      <c r="DW19">
        <v>0.75236</v>
      </c>
      <c r="DX19">
        <v>0.54282</v>
      </c>
      <c r="DY19">
        <v>0.23286</v>
      </c>
      <c r="DZ19">
        <v>1.0279</v>
      </c>
      <c r="EA19">
        <v>0.50678</v>
      </c>
      <c r="EB19">
        <v>0.96907</v>
      </c>
      <c r="EC19">
        <v>0.23674</v>
      </c>
      <c r="ED19">
        <v>0.35188</v>
      </c>
      <c r="EE19">
        <v>1.83042</v>
      </c>
      <c r="EF19">
        <v>0.21842</v>
      </c>
      <c r="EG19">
        <v>0.25883</v>
      </c>
      <c r="EH19">
        <v>17.99833</v>
      </c>
      <c r="EI19">
        <v>0.23759</v>
      </c>
      <c r="EJ19">
        <v>0.66164</v>
      </c>
      <c r="EK19">
        <v>0.3236</v>
      </c>
      <c r="EL19">
        <v>0.4118</v>
      </c>
      <c r="EM19">
        <v>0.85408</v>
      </c>
      <c r="EN19">
        <v>1.27549</v>
      </c>
      <c r="EO19">
        <v>0.27545</v>
      </c>
      <c r="EP19">
        <v>0.04151</v>
      </c>
      <c r="EQ19">
        <v>0.29763</v>
      </c>
      <c r="ER19">
        <v>0.07683</v>
      </c>
      <c r="ES19">
        <v>1.82388</v>
      </c>
      <c r="ET19">
        <v>0.52537</v>
      </c>
      <c r="EU19">
        <v>1.21335</v>
      </c>
      <c r="EV19">
        <v>0</v>
      </c>
      <c r="EW19">
        <v>0.47652</v>
      </c>
      <c r="EX19">
        <v>0.38442</v>
      </c>
      <c r="EY19">
        <v>1.02608</v>
      </c>
      <c r="EZ19">
        <v>1.08147</v>
      </c>
      <c r="FA19">
        <v>1.18217</v>
      </c>
      <c r="FB19">
        <v>0.65719</v>
      </c>
      <c r="FC19">
        <v>0.0641</v>
      </c>
      <c r="FD19">
        <v>3.72222</v>
      </c>
      <c r="FE19">
        <v>0.93885</v>
      </c>
      <c r="FF19">
        <v>0.51414</v>
      </c>
      <c r="FG19">
        <v>1.40129</v>
      </c>
      <c r="FH19">
        <v>0.84341</v>
      </c>
      <c r="FI19">
        <v>0.58358</v>
      </c>
      <c r="FJ19">
        <v>0</v>
      </c>
      <c r="FK19">
        <v>1.17864</v>
      </c>
      <c r="FL19">
        <v>0.37755</v>
      </c>
      <c r="FM19">
        <v>3.18762</v>
      </c>
      <c r="FN19">
        <v>0.09041</v>
      </c>
      <c r="FO19">
        <v>0.44015</v>
      </c>
      <c r="FP19">
        <v>0.928</v>
      </c>
      <c r="FQ19">
        <v>1.10905</v>
      </c>
      <c r="FR19">
        <v>0.1378</v>
      </c>
      <c r="FS19">
        <v>1.53797</v>
      </c>
      <c r="FT19">
        <v>3.09434</v>
      </c>
      <c r="FU19">
        <v>2.53224</v>
      </c>
      <c r="FV19">
        <v>0.09062</v>
      </c>
      <c r="FW19">
        <v>0.6836</v>
      </c>
      <c r="FX19">
        <v>1.38529</v>
      </c>
      <c r="FY19">
        <v>0.20172</v>
      </c>
      <c r="FZ19">
        <v>0</v>
      </c>
      <c r="GA19">
        <v>0.63029</v>
      </c>
      <c r="GB19">
        <v>0.23438</v>
      </c>
      <c r="GC19">
        <v>0.0557</v>
      </c>
      <c r="GD19">
        <v>0.23768</v>
      </c>
      <c r="GE19">
        <v>0.96697</v>
      </c>
      <c r="GF19">
        <v>0</v>
      </c>
      <c r="GG19">
        <v>0.04928</v>
      </c>
      <c r="GH19">
        <v>0.50343</v>
      </c>
      <c r="GI19">
        <v>1.62579</v>
      </c>
      <c r="GJ19">
        <v>1.13616</v>
      </c>
      <c r="GK19">
        <v>1.74038</v>
      </c>
      <c r="GL19">
        <v>0.39778</v>
      </c>
      <c r="GM19">
        <v>0.24384</v>
      </c>
      <c r="GN19">
        <v>0.41764</v>
      </c>
      <c r="GO19">
        <v>0.78908</v>
      </c>
      <c r="GP19">
        <v>0.0474</v>
      </c>
      <c r="GQ19">
        <v>0.74462</v>
      </c>
      <c r="GR19">
        <v>0.07504</v>
      </c>
      <c r="GS19">
        <v>0.06593</v>
      </c>
      <c r="GT19">
        <v>0.24173</v>
      </c>
      <c r="GU19">
        <v>0.54255</v>
      </c>
      <c r="GV19">
        <v>1.15251</v>
      </c>
      <c r="GW19">
        <v>1.19412</v>
      </c>
      <c r="GX19">
        <v>0.59184</v>
      </c>
      <c r="GY19">
        <v>0.16742</v>
      </c>
      <c r="GZ19">
        <v>0.64193</v>
      </c>
      <c r="HA19">
        <v>0.28311</v>
      </c>
      <c r="HB19">
        <v>0.2033</v>
      </c>
      <c r="HC19">
        <v>0.45295</v>
      </c>
      <c r="HD19">
        <v>0.39787</v>
      </c>
      <c r="HE19">
        <v>1.2939</v>
      </c>
      <c r="HF19">
        <v>2.06431</v>
      </c>
      <c r="HG19">
        <v>0.23102</v>
      </c>
      <c r="HH19">
        <v>0.96782</v>
      </c>
      <c r="HI19">
        <v>0.75072</v>
      </c>
      <c r="HJ19">
        <v>0.24177</v>
      </c>
      <c r="HK19">
        <v>2.9478</v>
      </c>
      <c r="HL19">
        <v>1.38481</v>
      </c>
      <c r="HM19">
        <v>0.23515</v>
      </c>
      <c r="HN19">
        <v>0.11376</v>
      </c>
      <c r="HO19">
        <v>0.85278</v>
      </c>
      <c r="HP19">
        <v>3.61954</v>
      </c>
      <c r="HQ19">
        <v>1.91872</v>
      </c>
      <c r="HR19">
        <v>10.14045</v>
      </c>
      <c r="HS19">
        <v>0.27441</v>
      </c>
      <c r="HT19">
        <v>0.42959</v>
      </c>
      <c r="HU19">
        <v>0.57172</v>
      </c>
      <c r="HV19">
        <v>0.0795</v>
      </c>
      <c r="HW19">
        <v>1.65147</v>
      </c>
      <c r="HX19">
        <v>0.31568</v>
      </c>
      <c r="HY19">
        <v>0.64418</v>
      </c>
      <c r="HZ19">
        <v>4.85254</v>
      </c>
      <c r="IA19">
        <v>0.83695</v>
      </c>
      <c r="IB19">
        <v>0.83941</v>
      </c>
      <c r="IC19">
        <v>9.7462</v>
      </c>
      <c r="ID19">
        <v>0.25528</v>
      </c>
      <c r="IE19">
        <v>3.97543</v>
      </c>
      <c r="IF19">
        <v>1.01842</v>
      </c>
      <c r="IG19">
        <v>2.76021</v>
      </c>
      <c r="IH19">
        <v>0.51983</v>
      </c>
      <c r="II19">
        <v>0.38419</v>
      </c>
      <c r="IJ19">
        <v>2.11273</v>
      </c>
      <c r="IK19">
        <v>0.05062</v>
      </c>
      <c r="IL19">
        <v>0.73915</v>
      </c>
      <c r="IM19">
        <v>5.64853</v>
      </c>
      <c r="IN19">
        <v>0.04942</v>
      </c>
      <c r="IO19">
        <v>0.61309</v>
      </c>
      <c r="IP19">
        <v>0.4135</v>
      </c>
      <c r="IQ19">
        <v>0.66685</v>
      </c>
      <c r="IR19">
        <v>4.1629</v>
      </c>
      <c r="IS19">
        <v>0.29901</v>
      </c>
      <c r="IT19">
        <v>0.44922</v>
      </c>
      <c r="IU19">
        <v>0.00583</v>
      </c>
      <c r="IV19">
        <v>2.41026</v>
      </c>
      <c r="IW19">
        <v>2.1471</v>
      </c>
      <c r="IX19">
        <v>0.93934</v>
      </c>
      <c r="IY19">
        <v>0.43303</v>
      </c>
      <c r="IZ19">
        <v>4.01929</v>
      </c>
      <c r="JA19">
        <v>1.70746</v>
      </c>
      <c r="JB19">
        <v>3.87351</v>
      </c>
      <c r="JC19">
        <v>1.12479</v>
      </c>
      <c r="JD19">
        <v>0.46621</v>
      </c>
      <c r="JE19">
        <v>0.79828</v>
      </c>
      <c r="JF19">
        <v>0.6941</v>
      </c>
      <c r="JG19">
        <v>1.13218</v>
      </c>
      <c r="JH19">
        <v>0.51754</v>
      </c>
      <c r="JI19">
        <v>0.18639</v>
      </c>
      <c r="JJ19">
        <v>1.94411</v>
      </c>
      <c r="JK19">
        <v>0.17445</v>
      </c>
      <c r="JL19">
        <v>0.66759</v>
      </c>
      <c r="JM19">
        <v>1.45015</v>
      </c>
      <c r="JN19">
        <v>1.22568</v>
      </c>
      <c r="JO19">
        <v>2.2656</v>
      </c>
      <c r="JP19">
        <v>0.94649</v>
      </c>
      <c r="JQ19">
        <v>1.05492</v>
      </c>
      <c r="JR19">
        <v>0.29752</v>
      </c>
      <c r="JS19">
        <v>1.28131</v>
      </c>
      <c r="JT19">
        <v>1.86278</v>
      </c>
      <c r="JU19">
        <v>1.40124</v>
      </c>
      <c r="JV19">
        <v>0.84347</v>
      </c>
      <c r="JW19">
        <v>1.45305</v>
      </c>
      <c r="JX19">
        <v>0.00886</v>
      </c>
      <c r="JY19">
        <v>2.46287</v>
      </c>
      <c r="JZ19">
        <v>0.91093</v>
      </c>
    </row>
    <row r="20" spans="1:286">
      <c r="A20" t="s">
        <v>308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2.39671</v>
      </c>
      <c r="L20">
        <v>0.01529</v>
      </c>
      <c r="M20">
        <v>2.04554</v>
      </c>
      <c r="N20">
        <v>0</v>
      </c>
      <c r="O20">
        <v>0</v>
      </c>
      <c r="P20">
        <v>1.23825</v>
      </c>
      <c r="Q20">
        <v>1.38535</v>
      </c>
      <c r="R20">
        <v>0</v>
      </c>
      <c r="S20">
        <v>0.69693</v>
      </c>
      <c r="T20">
        <v>8.42315</v>
      </c>
      <c r="U20">
        <v>0.43822</v>
      </c>
      <c r="V20">
        <v>0</v>
      </c>
      <c r="W20">
        <v>3.76834</v>
      </c>
      <c r="X20">
        <v>0</v>
      </c>
      <c r="Y20">
        <v>0</v>
      </c>
      <c r="Z20">
        <v>3.11097</v>
      </c>
      <c r="AA20">
        <v>0</v>
      </c>
      <c r="AB20">
        <v>24.91072</v>
      </c>
      <c r="AC20">
        <v>0</v>
      </c>
      <c r="AD20">
        <v>8.8007</v>
      </c>
      <c r="AE20">
        <v>0.89354</v>
      </c>
      <c r="AF20">
        <v>0.95497</v>
      </c>
      <c r="AG20">
        <v>0</v>
      </c>
      <c r="AH20">
        <v>0</v>
      </c>
      <c r="AI20">
        <v>3.82449</v>
      </c>
      <c r="AJ20">
        <v>10.43728</v>
      </c>
      <c r="AK20">
        <v>0.02949</v>
      </c>
      <c r="AL20">
        <v>0</v>
      </c>
      <c r="AM20">
        <v>0</v>
      </c>
      <c r="AN20">
        <v>0</v>
      </c>
      <c r="AO20">
        <v>7.12973</v>
      </c>
      <c r="AP20">
        <v>0</v>
      </c>
      <c r="AQ20">
        <v>0</v>
      </c>
      <c r="AR20">
        <v>6.49799</v>
      </c>
      <c r="AS20">
        <v>0</v>
      </c>
      <c r="AT20">
        <v>0</v>
      </c>
      <c r="AU20">
        <v>9.33978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.05284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.14282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1.08605</v>
      </c>
      <c r="BP20">
        <v>0.23943</v>
      </c>
      <c r="BQ20">
        <v>0</v>
      </c>
      <c r="BR20">
        <v>0</v>
      </c>
      <c r="BS20">
        <v>8.91932</v>
      </c>
      <c r="BT20">
        <v>5.24966</v>
      </c>
      <c r="BU20">
        <v>0</v>
      </c>
      <c r="BV20">
        <v>0.75175</v>
      </c>
      <c r="BW20">
        <v>0</v>
      </c>
      <c r="BX20">
        <v>0</v>
      </c>
      <c r="BY20">
        <v>0</v>
      </c>
      <c r="BZ20">
        <v>0</v>
      </c>
      <c r="CA20">
        <v>0.00225</v>
      </c>
      <c r="CB20">
        <v>0</v>
      </c>
      <c r="CC20">
        <v>1.29526</v>
      </c>
      <c r="CD20">
        <v>0</v>
      </c>
      <c r="CE20">
        <v>0</v>
      </c>
      <c r="CF20">
        <v>0</v>
      </c>
      <c r="CG20">
        <v>0</v>
      </c>
      <c r="CH20">
        <v>6.19102</v>
      </c>
      <c r="CI20">
        <v>3.15236</v>
      </c>
      <c r="CJ20">
        <v>0.28045</v>
      </c>
      <c r="CK20">
        <v>0</v>
      </c>
      <c r="CL20">
        <v>3.07708</v>
      </c>
      <c r="CM20">
        <v>4.73555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5.27651</v>
      </c>
      <c r="CX20">
        <v>0</v>
      </c>
      <c r="CY20">
        <v>0.62168</v>
      </c>
      <c r="CZ20">
        <v>0</v>
      </c>
      <c r="DA20">
        <v>4.93182</v>
      </c>
      <c r="DB20">
        <v>0.62102</v>
      </c>
      <c r="DC20">
        <v>0</v>
      </c>
      <c r="DD20">
        <v>14.67674</v>
      </c>
      <c r="DE20">
        <v>0.08229</v>
      </c>
      <c r="DF20">
        <v>0</v>
      </c>
      <c r="DG20">
        <v>0.06962</v>
      </c>
      <c r="DH20">
        <v>0</v>
      </c>
      <c r="DI20">
        <v>0</v>
      </c>
      <c r="DJ20">
        <v>8.40095</v>
      </c>
      <c r="DK20">
        <v>3.62899</v>
      </c>
      <c r="DL20">
        <v>0</v>
      </c>
      <c r="DM20">
        <v>21.73196</v>
      </c>
      <c r="DN20">
        <v>0</v>
      </c>
      <c r="DO20">
        <v>0</v>
      </c>
      <c r="DP20">
        <v>3.25546</v>
      </c>
      <c r="DQ20">
        <v>0</v>
      </c>
      <c r="DR20">
        <v>0</v>
      </c>
      <c r="DS20">
        <v>1.23449</v>
      </c>
      <c r="DT20">
        <v>0.00906</v>
      </c>
      <c r="DU20">
        <v>2.44061</v>
      </c>
      <c r="DV20">
        <v>0</v>
      </c>
      <c r="DW20">
        <v>0</v>
      </c>
      <c r="DX20">
        <v>4.69011</v>
      </c>
      <c r="DY20">
        <v>8.13456</v>
      </c>
      <c r="DZ20">
        <v>4.05056</v>
      </c>
      <c r="EA20">
        <v>0</v>
      </c>
      <c r="EB20">
        <v>0.58171</v>
      </c>
      <c r="EC20">
        <v>0</v>
      </c>
      <c r="ED20">
        <v>0</v>
      </c>
      <c r="EE20">
        <v>0</v>
      </c>
      <c r="EF20">
        <v>3.24907</v>
      </c>
      <c r="EG20">
        <v>0</v>
      </c>
      <c r="EH20">
        <v>0.91245</v>
      </c>
      <c r="EI20">
        <v>0</v>
      </c>
      <c r="EJ20">
        <v>1.72989</v>
      </c>
      <c r="EK20">
        <v>0</v>
      </c>
      <c r="EL20">
        <v>3.71667</v>
      </c>
      <c r="EM20">
        <v>0.08348</v>
      </c>
      <c r="EN20">
        <v>0</v>
      </c>
      <c r="EO20">
        <v>0</v>
      </c>
      <c r="EP20">
        <v>0</v>
      </c>
      <c r="EQ20">
        <v>2.09901</v>
      </c>
      <c r="ER20">
        <v>0</v>
      </c>
      <c r="ES20">
        <v>0.10703</v>
      </c>
      <c r="ET20">
        <v>13.02626</v>
      </c>
      <c r="EU20">
        <v>0</v>
      </c>
      <c r="EV20">
        <v>0</v>
      </c>
      <c r="EW20">
        <v>0</v>
      </c>
      <c r="EX20">
        <v>0</v>
      </c>
      <c r="EY20">
        <v>4.71926</v>
      </c>
      <c r="EZ20">
        <v>0.20695</v>
      </c>
      <c r="FA20">
        <v>0.01988</v>
      </c>
      <c r="FB20">
        <v>0</v>
      </c>
      <c r="FC20">
        <v>0.14003</v>
      </c>
      <c r="FD20">
        <v>0</v>
      </c>
      <c r="FE20">
        <v>0</v>
      </c>
      <c r="FF20">
        <v>0</v>
      </c>
      <c r="FG20">
        <v>0</v>
      </c>
      <c r="FH20">
        <v>0</v>
      </c>
      <c r="FI20">
        <v>0</v>
      </c>
      <c r="FJ20">
        <v>0</v>
      </c>
      <c r="FK20">
        <v>0</v>
      </c>
      <c r="FL20">
        <v>0</v>
      </c>
      <c r="FM20">
        <v>0.02314</v>
      </c>
      <c r="FN20">
        <v>0</v>
      </c>
      <c r="FO20">
        <v>0</v>
      </c>
      <c r="FP20">
        <v>0</v>
      </c>
      <c r="FQ20">
        <v>0</v>
      </c>
      <c r="FR20">
        <v>2.09215</v>
      </c>
      <c r="FS20">
        <v>0</v>
      </c>
      <c r="FT20">
        <v>0</v>
      </c>
      <c r="FU20">
        <v>0</v>
      </c>
      <c r="FV20">
        <v>0</v>
      </c>
      <c r="FW20">
        <v>0</v>
      </c>
      <c r="FX20">
        <v>0</v>
      </c>
      <c r="FY20">
        <v>0</v>
      </c>
      <c r="FZ20">
        <v>0</v>
      </c>
      <c r="GA20">
        <v>0</v>
      </c>
      <c r="GB20">
        <v>0</v>
      </c>
      <c r="GC20">
        <v>0</v>
      </c>
      <c r="GD20">
        <v>0</v>
      </c>
      <c r="GE20">
        <v>0</v>
      </c>
      <c r="GF20">
        <v>0</v>
      </c>
      <c r="GG20">
        <v>5.98125</v>
      </c>
      <c r="GH20">
        <v>0</v>
      </c>
      <c r="GI20">
        <v>0</v>
      </c>
      <c r="GJ20">
        <v>0</v>
      </c>
      <c r="GK20">
        <v>0</v>
      </c>
      <c r="GL20">
        <v>0.06101</v>
      </c>
      <c r="GM20">
        <v>0</v>
      </c>
      <c r="GN20">
        <v>3.7924</v>
      </c>
      <c r="GO20">
        <v>0</v>
      </c>
      <c r="GP20">
        <v>0</v>
      </c>
      <c r="GQ20">
        <v>0</v>
      </c>
      <c r="GR20">
        <v>2.68237</v>
      </c>
      <c r="GS20">
        <v>0</v>
      </c>
      <c r="GT20">
        <v>0</v>
      </c>
      <c r="GU20">
        <v>0</v>
      </c>
      <c r="GV20">
        <v>5.66522</v>
      </c>
      <c r="GW20">
        <v>0.01062</v>
      </c>
      <c r="GX20">
        <v>0</v>
      </c>
      <c r="GY20">
        <v>0</v>
      </c>
      <c r="GZ20">
        <v>0</v>
      </c>
      <c r="HA20">
        <v>3.46945</v>
      </c>
      <c r="HB20">
        <v>1.64712</v>
      </c>
      <c r="HC20">
        <v>0</v>
      </c>
      <c r="HD20">
        <v>0</v>
      </c>
      <c r="HE20">
        <v>0</v>
      </c>
      <c r="HF20">
        <v>0</v>
      </c>
      <c r="HG20">
        <v>0</v>
      </c>
      <c r="HH20">
        <v>0.00838</v>
      </c>
      <c r="HI20">
        <v>0</v>
      </c>
      <c r="HJ20">
        <v>0.01584</v>
      </c>
      <c r="HK20">
        <v>0.01083</v>
      </c>
      <c r="HL20">
        <v>0</v>
      </c>
      <c r="HM20">
        <v>0.01356</v>
      </c>
      <c r="HN20">
        <v>21.0496</v>
      </c>
      <c r="HO20">
        <v>0</v>
      </c>
      <c r="HP20">
        <v>0</v>
      </c>
      <c r="HQ20">
        <v>0</v>
      </c>
      <c r="HR20">
        <v>0.04489</v>
      </c>
      <c r="HS20">
        <v>0.00014</v>
      </c>
      <c r="HT20">
        <v>0</v>
      </c>
      <c r="HU20">
        <v>0</v>
      </c>
      <c r="HV20">
        <v>0</v>
      </c>
      <c r="HW20">
        <v>0.13853</v>
      </c>
      <c r="HX20">
        <v>0</v>
      </c>
      <c r="HY20">
        <v>0</v>
      </c>
      <c r="HZ20">
        <v>0</v>
      </c>
      <c r="IA20">
        <v>0.01005</v>
      </c>
      <c r="IB20">
        <v>0</v>
      </c>
      <c r="IC20">
        <v>0</v>
      </c>
      <c r="ID20">
        <v>0</v>
      </c>
      <c r="IE20">
        <v>0</v>
      </c>
      <c r="IF20">
        <v>0</v>
      </c>
      <c r="IG20">
        <v>0</v>
      </c>
      <c r="IH20">
        <v>0</v>
      </c>
      <c r="II20">
        <v>0.00539</v>
      </c>
      <c r="IJ20">
        <v>0</v>
      </c>
      <c r="IK20">
        <v>0</v>
      </c>
      <c r="IL20">
        <v>0</v>
      </c>
      <c r="IM20">
        <v>0</v>
      </c>
      <c r="IN20">
        <v>0</v>
      </c>
      <c r="IO20">
        <v>0</v>
      </c>
      <c r="IP20">
        <v>0</v>
      </c>
      <c r="IQ20">
        <v>0</v>
      </c>
      <c r="IR20">
        <v>0</v>
      </c>
      <c r="IS20">
        <v>0.17622</v>
      </c>
      <c r="IT20">
        <v>0.44638</v>
      </c>
      <c r="IU20">
        <v>0</v>
      </c>
      <c r="IV20">
        <v>0.01241</v>
      </c>
      <c r="IW20">
        <v>0</v>
      </c>
      <c r="IX20">
        <v>0</v>
      </c>
      <c r="IY20">
        <v>0.15154</v>
      </c>
      <c r="IZ20">
        <v>0</v>
      </c>
      <c r="JA20">
        <v>0</v>
      </c>
      <c r="JB20">
        <v>0</v>
      </c>
      <c r="JC20">
        <v>15.52909</v>
      </c>
      <c r="JD20">
        <v>0.01375</v>
      </c>
      <c r="JE20">
        <v>0.00153</v>
      </c>
      <c r="JF20">
        <v>0.00606</v>
      </c>
      <c r="JG20">
        <v>0</v>
      </c>
      <c r="JH20">
        <v>0.01837</v>
      </c>
      <c r="JI20">
        <v>0</v>
      </c>
      <c r="JJ20">
        <v>0</v>
      </c>
      <c r="JK20">
        <v>0.23911</v>
      </c>
      <c r="JL20">
        <v>0</v>
      </c>
      <c r="JM20">
        <v>0</v>
      </c>
      <c r="JN20">
        <v>0</v>
      </c>
      <c r="JO20">
        <v>0</v>
      </c>
      <c r="JP20">
        <v>0</v>
      </c>
      <c r="JQ20">
        <v>0</v>
      </c>
      <c r="JR20">
        <v>0</v>
      </c>
      <c r="JS20">
        <v>0</v>
      </c>
      <c r="JT20">
        <v>0.0263</v>
      </c>
      <c r="JU20">
        <v>0</v>
      </c>
      <c r="JV20">
        <v>0.02558</v>
      </c>
      <c r="JW20">
        <v>0</v>
      </c>
      <c r="JX20">
        <v>0</v>
      </c>
      <c r="JY20">
        <v>0</v>
      </c>
      <c r="JZ20">
        <v>0</v>
      </c>
    </row>
    <row r="21" spans="1:286">
      <c r="A21" t="s">
        <v>311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.50164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2.95307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.63911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.01581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1.62779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1.42641</v>
      </c>
      <c r="CQ21">
        <v>0</v>
      </c>
      <c r="CR21">
        <v>0</v>
      </c>
      <c r="CS21">
        <v>0</v>
      </c>
      <c r="CT21">
        <v>5.83565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9.01755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</v>
      </c>
      <c r="ET21">
        <v>0</v>
      </c>
      <c r="EU21">
        <v>0</v>
      </c>
      <c r="EV21">
        <v>0</v>
      </c>
      <c r="EW21">
        <v>0</v>
      </c>
      <c r="EX21">
        <v>0</v>
      </c>
      <c r="EY21">
        <v>0</v>
      </c>
      <c r="EZ21">
        <v>0</v>
      </c>
      <c r="FA21">
        <v>0</v>
      </c>
      <c r="FB21">
        <v>0</v>
      </c>
      <c r="FC21">
        <v>0</v>
      </c>
      <c r="FD21">
        <v>0</v>
      </c>
      <c r="FE21">
        <v>0</v>
      </c>
      <c r="FF21">
        <v>0</v>
      </c>
      <c r="FG21">
        <v>0</v>
      </c>
      <c r="FH21">
        <v>0</v>
      </c>
      <c r="FI21">
        <v>0</v>
      </c>
      <c r="FJ21">
        <v>0</v>
      </c>
      <c r="FK21">
        <v>0</v>
      </c>
      <c r="FL21">
        <v>0</v>
      </c>
      <c r="FM21">
        <v>0</v>
      </c>
      <c r="FN21">
        <v>0</v>
      </c>
      <c r="FO21">
        <v>0</v>
      </c>
      <c r="FP21">
        <v>0</v>
      </c>
      <c r="FQ21">
        <v>0</v>
      </c>
      <c r="FR21">
        <v>0</v>
      </c>
      <c r="FS21">
        <v>0</v>
      </c>
      <c r="FT21">
        <v>0</v>
      </c>
      <c r="FU21">
        <v>0</v>
      </c>
      <c r="FV21">
        <v>0</v>
      </c>
      <c r="FW21">
        <v>0</v>
      </c>
      <c r="FX21">
        <v>0</v>
      </c>
      <c r="FY21">
        <v>0</v>
      </c>
      <c r="FZ21">
        <v>0</v>
      </c>
      <c r="GA21">
        <v>0</v>
      </c>
      <c r="GB21">
        <v>0</v>
      </c>
      <c r="GC21">
        <v>0</v>
      </c>
      <c r="GD21">
        <v>0</v>
      </c>
      <c r="GE21">
        <v>0</v>
      </c>
      <c r="GF21">
        <v>0</v>
      </c>
      <c r="GG21">
        <v>0</v>
      </c>
      <c r="GH21">
        <v>0</v>
      </c>
      <c r="GI21">
        <v>0</v>
      </c>
      <c r="GJ21">
        <v>0</v>
      </c>
      <c r="GK21">
        <v>0</v>
      </c>
      <c r="GL21">
        <v>0</v>
      </c>
      <c r="GM21">
        <v>0</v>
      </c>
      <c r="GN21">
        <v>0</v>
      </c>
      <c r="GO21">
        <v>0</v>
      </c>
      <c r="GP21">
        <v>0</v>
      </c>
      <c r="GQ21">
        <v>0</v>
      </c>
      <c r="GR21">
        <v>0</v>
      </c>
      <c r="GS21">
        <v>0</v>
      </c>
      <c r="GT21">
        <v>0</v>
      </c>
      <c r="GU21">
        <v>0</v>
      </c>
      <c r="GV21">
        <v>0</v>
      </c>
      <c r="GW21">
        <v>0</v>
      </c>
      <c r="GX21">
        <v>0</v>
      </c>
      <c r="GY21">
        <v>0</v>
      </c>
      <c r="GZ21">
        <v>0</v>
      </c>
      <c r="HA21">
        <v>3.63646</v>
      </c>
      <c r="HB21">
        <v>0</v>
      </c>
      <c r="HC21">
        <v>0</v>
      </c>
      <c r="HD21">
        <v>0</v>
      </c>
      <c r="HE21">
        <v>0.21164</v>
      </c>
      <c r="HF21">
        <v>0.06353</v>
      </c>
      <c r="HG21">
        <v>0.50724</v>
      </c>
      <c r="HH21">
        <v>0.00119</v>
      </c>
      <c r="HI21">
        <v>0.0572</v>
      </c>
      <c r="HJ21">
        <v>0.00226</v>
      </c>
      <c r="HK21" s="2">
        <v>0.0004</v>
      </c>
      <c r="HL21">
        <v>0.02389</v>
      </c>
      <c r="HM21">
        <v>0.00123</v>
      </c>
      <c r="HN21">
        <v>4.74333</v>
      </c>
      <c r="HO21">
        <v>5.49257</v>
      </c>
      <c r="HP21">
        <v>17.04191</v>
      </c>
      <c r="HQ21">
        <v>0.09715</v>
      </c>
      <c r="HR21">
        <v>0.00084</v>
      </c>
      <c r="HS21">
        <v>0</v>
      </c>
      <c r="HT21">
        <v>0</v>
      </c>
      <c r="HU21">
        <v>10.99664</v>
      </c>
      <c r="HV21">
        <v>0</v>
      </c>
      <c r="HW21">
        <v>0</v>
      </c>
      <c r="HX21">
        <v>21.02958</v>
      </c>
      <c r="HY21">
        <v>0.0256</v>
      </c>
      <c r="HZ21">
        <v>0</v>
      </c>
      <c r="IA21">
        <v>0</v>
      </c>
      <c r="IB21">
        <v>8.24391</v>
      </c>
      <c r="IC21">
        <v>0.0023</v>
      </c>
      <c r="ID21">
        <v>21.05477</v>
      </c>
      <c r="IE21">
        <v>0.76862</v>
      </c>
      <c r="IF21">
        <v>0.00286</v>
      </c>
      <c r="IG21">
        <v>0.00391</v>
      </c>
      <c r="IH21">
        <v>0.00042</v>
      </c>
      <c r="II21">
        <v>24.51238</v>
      </c>
      <c r="IJ21">
        <v>0.00496</v>
      </c>
      <c r="IK21">
        <v>0.00148</v>
      </c>
      <c r="IL21">
        <v>3.01923</v>
      </c>
      <c r="IM21" s="2">
        <v>0.0008</v>
      </c>
      <c r="IN21">
        <v>2.11275</v>
      </c>
      <c r="IO21">
        <v>5.54273</v>
      </c>
      <c r="IP21">
        <v>37.06955</v>
      </c>
      <c r="IQ21">
        <v>0.00302</v>
      </c>
      <c r="IR21">
        <v>0.01267</v>
      </c>
      <c r="IS21">
        <v>0</v>
      </c>
      <c r="IT21">
        <v>9.93591</v>
      </c>
      <c r="IU21">
        <v>0</v>
      </c>
      <c r="IV21">
        <v>0.00753</v>
      </c>
      <c r="IW21">
        <v>0</v>
      </c>
      <c r="IX21">
        <v>0</v>
      </c>
      <c r="IY21">
        <v>0</v>
      </c>
      <c r="IZ21">
        <v>0</v>
      </c>
      <c r="JA21">
        <v>0</v>
      </c>
      <c r="JB21">
        <v>0</v>
      </c>
      <c r="JC21">
        <v>1.9237</v>
      </c>
      <c r="JD21">
        <v>0.00059</v>
      </c>
      <c r="JE21">
        <v>9.98846</v>
      </c>
      <c r="JF21">
        <v>0.00127</v>
      </c>
      <c r="JG21">
        <v>0.01205</v>
      </c>
      <c r="JH21">
        <v>9.12394</v>
      </c>
      <c r="JI21">
        <v>0</v>
      </c>
      <c r="JJ21">
        <v>4.34757</v>
      </c>
      <c r="JK21">
        <v>0</v>
      </c>
      <c r="JL21">
        <v>0</v>
      </c>
      <c r="JM21">
        <v>1.55726</v>
      </c>
      <c r="JN21">
        <v>0.3092</v>
      </c>
      <c r="JO21">
        <v>0</v>
      </c>
      <c r="JP21">
        <v>0</v>
      </c>
      <c r="JQ21">
        <v>0</v>
      </c>
      <c r="JR21">
        <v>0</v>
      </c>
      <c r="JS21">
        <v>3.01237</v>
      </c>
      <c r="JT21">
        <v>25.09323</v>
      </c>
      <c r="JU21">
        <v>0.81784</v>
      </c>
      <c r="JV21">
        <v>0.00039</v>
      </c>
      <c r="JW21">
        <v>1.7878</v>
      </c>
      <c r="JX21">
        <v>2.11516</v>
      </c>
      <c r="JY21">
        <v>0</v>
      </c>
      <c r="JZ21">
        <v>0</v>
      </c>
    </row>
    <row r="22" spans="1:286">
      <c r="A22" t="s">
        <v>829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1.57921</v>
      </c>
      <c r="I22">
        <v>0</v>
      </c>
      <c r="J22">
        <v>0.18704</v>
      </c>
      <c r="K22">
        <v>0</v>
      </c>
      <c r="L22">
        <v>0.01266</v>
      </c>
      <c r="M22">
        <v>0</v>
      </c>
      <c r="N22">
        <v>0</v>
      </c>
      <c r="O22">
        <v>0</v>
      </c>
      <c r="P22">
        <v>0</v>
      </c>
      <c r="Q22">
        <v>0.94179</v>
      </c>
      <c r="R22">
        <v>0</v>
      </c>
      <c r="S22">
        <v>0</v>
      </c>
      <c r="T22">
        <v>0.37524</v>
      </c>
      <c r="U22">
        <v>0.03011</v>
      </c>
      <c r="V22">
        <v>0.03348</v>
      </c>
      <c r="W22">
        <v>1.07872</v>
      </c>
      <c r="X22">
        <v>1.4829</v>
      </c>
      <c r="Y22">
        <v>3.27006</v>
      </c>
      <c r="Z22">
        <v>0.78702</v>
      </c>
      <c r="AA22">
        <v>0.09756</v>
      </c>
      <c r="AB22">
        <v>0</v>
      </c>
      <c r="AC22">
        <v>0.33276</v>
      </c>
      <c r="AD22">
        <v>0.17673</v>
      </c>
      <c r="AE22">
        <v>0</v>
      </c>
      <c r="AF22">
        <v>0.87742</v>
      </c>
      <c r="AG22">
        <v>0.47037</v>
      </c>
      <c r="AH22">
        <v>2.14561</v>
      </c>
      <c r="AI22">
        <v>0.2921</v>
      </c>
      <c r="AJ22">
        <v>0</v>
      </c>
      <c r="AK22">
        <v>0</v>
      </c>
      <c r="AL22">
        <v>1.28276</v>
      </c>
      <c r="AM22">
        <v>0</v>
      </c>
      <c r="AN22">
        <v>1.84259</v>
      </c>
      <c r="AO22">
        <v>0</v>
      </c>
      <c r="AP22">
        <v>0</v>
      </c>
      <c r="AQ22">
        <v>5.94771</v>
      </c>
      <c r="AR22">
        <v>3.59069</v>
      </c>
      <c r="AS22">
        <v>0.03183</v>
      </c>
      <c r="AT22">
        <v>0.1169</v>
      </c>
      <c r="AU22">
        <v>1.02763</v>
      </c>
      <c r="AV22">
        <v>0</v>
      </c>
      <c r="AW22">
        <v>0.07739</v>
      </c>
      <c r="AX22">
        <v>1.00548</v>
      </c>
      <c r="AY22">
        <v>1.14698</v>
      </c>
      <c r="AZ22">
        <v>0.60249</v>
      </c>
      <c r="BA22">
        <v>0.48177</v>
      </c>
      <c r="BB22">
        <v>8.25361</v>
      </c>
      <c r="BC22">
        <v>0.39736</v>
      </c>
      <c r="BD22">
        <v>0.36421</v>
      </c>
      <c r="BE22">
        <v>0.81868</v>
      </c>
      <c r="BF22">
        <v>0</v>
      </c>
      <c r="BG22">
        <v>1.48074</v>
      </c>
      <c r="BH22">
        <v>0</v>
      </c>
      <c r="BI22">
        <v>0.05665</v>
      </c>
      <c r="BJ22">
        <v>0.17319</v>
      </c>
      <c r="BK22">
        <v>0.26315</v>
      </c>
      <c r="BL22">
        <v>0</v>
      </c>
      <c r="BM22">
        <v>0.03993</v>
      </c>
      <c r="BN22">
        <v>4.50726</v>
      </c>
      <c r="BO22">
        <v>0.67728</v>
      </c>
      <c r="BP22">
        <v>0</v>
      </c>
      <c r="BQ22">
        <v>0.61946</v>
      </c>
      <c r="BR22">
        <v>0</v>
      </c>
      <c r="BS22">
        <v>0.19765</v>
      </c>
      <c r="BT22">
        <v>0.04213</v>
      </c>
      <c r="BU22">
        <v>1.41403</v>
      </c>
      <c r="BV22">
        <v>1.57267</v>
      </c>
      <c r="BW22">
        <v>0</v>
      </c>
      <c r="BX22">
        <v>0</v>
      </c>
      <c r="BY22">
        <v>0.41049</v>
      </c>
      <c r="BZ22">
        <v>0.13821</v>
      </c>
      <c r="CA22">
        <v>0.02337</v>
      </c>
      <c r="CB22">
        <v>0.47034</v>
      </c>
      <c r="CC22">
        <v>0.23744</v>
      </c>
      <c r="CD22">
        <v>0.40212</v>
      </c>
      <c r="CE22">
        <v>0.21339</v>
      </c>
      <c r="CF22">
        <v>1.38548</v>
      </c>
      <c r="CG22">
        <v>2.65713</v>
      </c>
      <c r="CH22">
        <v>0.77637</v>
      </c>
      <c r="CI22">
        <v>2.11703</v>
      </c>
      <c r="CJ22">
        <v>2.90036</v>
      </c>
      <c r="CK22">
        <v>0.12501</v>
      </c>
      <c r="CL22">
        <v>0.26043</v>
      </c>
      <c r="CM22">
        <v>0.67777</v>
      </c>
      <c r="CN22">
        <v>0.33251</v>
      </c>
      <c r="CO22">
        <v>0.04343</v>
      </c>
      <c r="CP22">
        <v>0.29106</v>
      </c>
      <c r="CQ22">
        <v>7.38396</v>
      </c>
      <c r="CR22">
        <v>5.08637</v>
      </c>
      <c r="CS22">
        <v>4.04791</v>
      </c>
      <c r="CT22">
        <v>0.57417</v>
      </c>
      <c r="CU22">
        <v>0.10316</v>
      </c>
      <c r="CV22">
        <v>0.15127</v>
      </c>
      <c r="CW22">
        <v>8.62763</v>
      </c>
      <c r="CX22">
        <v>2.89499</v>
      </c>
      <c r="CY22">
        <v>3.07669</v>
      </c>
      <c r="CZ22">
        <v>1.27378</v>
      </c>
      <c r="DA22">
        <v>0.53311</v>
      </c>
      <c r="DB22">
        <v>0.04062</v>
      </c>
      <c r="DC22">
        <v>0.61907</v>
      </c>
      <c r="DD22">
        <v>0.98544</v>
      </c>
      <c r="DE22">
        <v>0.0515</v>
      </c>
      <c r="DF22">
        <v>0</v>
      </c>
      <c r="DG22">
        <v>0.21806</v>
      </c>
      <c r="DH22">
        <v>3.05507</v>
      </c>
      <c r="DI22">
        <v>0.74871</v>
      </c>
      <c r="DJ22">
        <v>0.53069</v>
      </c>
      <c r="DK22">
        <v>0.09067</v>
      </c>
      <c r="DL22">
        <v>0.01712</v>
      </c>
      <c r="DM22">
        <v>0.13134</v>
      </c>
      <c r="DN22">
        <v>0.0614</v>
      </c>
      <c r="DO22">
        <v>0.5387</v>
      </c>
      <c r="DP22">
        <v>4.13626</v>
      </c>
      <c r="DQ22">
        <v>0.70365</v>
      </c>
      <c r="DR22">
        <v>0</v>
      </c>
      <c r="DS22">
        <v>0.0756</v>
      </c>
      <c r="DT22">
        <v>0.5001</v>
      </c>
      <c r="DU22">
        <v>0.77689</v>
      </c>
      <c r="DV22">
        <v>0.52519</v>
      </c>
      <c r="DW22">
        <v>0.89424</v>
      </c>
      <c r="DX22">
        <v>0.40665</v>
      </c>
      <c r="DY22">
        <v>0.97932</v>
      </c>
      <c r="DZ22">
        <v>0.40851</v>
      </c>
      <c r="EA22">
        <v>0.37107</v>
      </c>
      <c r="EB22">
        <v>0.0485</v>
      </c>
      <c r="EC22">
        <v>2.58283</v>
      </c>
      <c r="ED22">
        <v>1.64614</v>
      </c>
      <c r="EE22">
        <v>4.40716</v>
      </c>
      <c r="EF22">
        <v>0.41276</v>
      </c>
      <c r="EG22">
        <v>0.51273</v>
      </c>
      <c r="EH22">
        <v>0.63415</v>
      </c>
      <c r="EI22">
        <v>0.14005</v>
      </c>
      <c r="EJ22">
        <v>0.79917</v>
      </c>
      <c r="EK22">
        <v>0.48883</v>
      </c>
      <c r="EL22">
        <v>1.24572</v>
      </c>
      <c r="EM22">
        <v>0.06104</v>
      </c>
      <c r="EN22">
        <v>0.41603</v>
      </c>
      <c r="EO22">
        <v>0.19389</v>
      </c>
      <c r="EP22">
        <v>0</v>
      </c>
      <c r="EQ22">
        <v>0.54433</v>
      </c>
      <c r="ER22">
        <v>0</v>
      </c>
      <c r="ES22">
        <v>1.45659</v>
      </c>
      <c r="ET22">
        <v>0.4103</v>
      </c>
      <c r="EU22">
        <v>7.24061</v>
      </c>
      <c r="EV22">
        <v>0.51216</v>
      </c>
      <c r="EW22">
        <v>2.05794</v>
      </c>
      <c r="EX22">
        <v>0</v>
      </c>
      <c r="EY22">
        <v>0.82837</v>
      </c>
      <c r="EZ22">
        <v>5.50417</v>
      </c>
      <c r="FA22">
        <v>0.91315</v>
      </c>
      <c r="FB22">
        <v>0.51375</v>
      </c>
      <c r="FC22">
        <v>0.74674</v>
      </c>
      <c r="FD22">
        <v>2.63366</v>
      </c>
      <c r="FE22">
        <v>0.46475</v>
      </c>
      <c r="FF22">
        <v>0.15742</v>
      </c>
      <c r="FG22">
        <v>1.2166</v>
      </c>
      <c r="FH22">
        <v>1.65512</v>
      </c>
      <c r="FI22">
        <v>0.50628</v>
      </c>
      <c r="FJ22">
        <v>0.65235</v>
      </c>
      <c r="FK22">
        <v>1.38095</v>
      </c>
      <c r="FL22">
        <v>0.51786</v>
      </c>
      <c r="FM22">
        <v>1.07729</v>
      </c>
      <c r="FN22">
        <v>0.7685</v>
      </c>
      <c r="FO22">
        <v>1.06781</v>
      </c>
      <c r="FP22">
        <v>0.11943</v>
      </c>
      <c r="FQ22">
        <v>0.88048</v>
      </c>
      <c r="FR22">
        <v>0.87874</v>
      </c>
      <c r="FS22">
        <v>0.38892</v>
      </c>
      <c r="FT22">
        <v>0.91675</v>
      </c>
      <c r="FU22">
        <v>0.6352</v>
      </c>
      <c r="FV22">
        <v>1.00507</v>
      </c>
      <c r="FW22">
        <v>0.51566</v>
      </c>
      <c r="FX22">
        <v>2.12052</v>
      </c>
      <c r="FY22">
        <v>0.78127</v>
      </c>
      <c r="FZ22">
        <v>0</v>
      </c>
      <c r="GA22">
        <v>1.18067</v>
      </c>
      <c r="GB22">
        <v>1.0218</v>
      </c>
      <c r="GC22">
        <v>3.02669</v>
      </c>
      <c r="GD22">
        <v>0.96023</v>
      </c>
      <c r="GE22">
        <v>4.94732</v>
      </c>
      <c r="GF22">
        <v>0.23805</v>
      </c>
      <c r="GG22">
        <v>4.95573</v>
      </c>
      <c r="GH22">
        <v>1.47298</v>
      </c>
      <c r="GI22">
        <v>1.20981</v>
      </c>
      <c r="GJ22">
        <v>1.84363</v>
      </c>
      <c r="GK22">
        <v>0.06388</v>
      </c>
      <c r="GL22">
        <v>2.69949</v>
      </c>
      <c r="GM22">
        <v>2.78773</v>
      </c>
      <c r="GN22">
        <v>1.15028</v>
      </c>
      <c r="GO22">
        <v>0.53271</v>
      </c>
      <c r="GP22">
        <v>1.19679</v>
      </c>
      <c r="GQ22">
        <v>0.38451</v>
      </c>
      <c r="GR22">
        <v>0.103</v>
      </c>
      <c r="GS22">
        <v>0.12608</v>
      </c>
      <c r="GT22">
        <v>1.1646</v>
      </c>
      <c r="GU22">
        <v>0.16128</v>
      </c>
      <c r="GV22">
        <v>2.52081</v>
      </c>
      <c r="GW22">
        <v>2.32684</v>
      </c>
      <c r="GX22">
        <v>0.36237</v>
      </c>
      <c r="GY22">
        <v>2.18655</v>
      </c>
      <c r="GZ22">
        <v>1.1551</v>
      </c>
      <c r="HA22">
        <v>1.42412</v>
      </c>
      <c r="HB22">
        <v>0.52344</v>
      </c>
      <c r="HC22">
        <v>2.33843</v>
      </c>
      <c r="HD22">
        <v>1.87993</v>
      </c>
      <c r="HE22">
        <v>0.05422</v>
      </c>
      <c r="HF22">
        <v>0.19952</v>
      </c>
      <c r="HG22">
        <v>0.03628</v>
      </c>
      <c r="HH22">
        <v>0.03655</v>
      </c>
      <c r="HI22">
        <v>0.22741</v>
      </c>
      <c r="HJ22">
        <v>0.00295</v>
      </c>
      <c r="HK22">
        <v>0.0175</v>
      </c>
      <c r="HL22">
        <v>0</v>
      </c>
      <c r="HM22">
        <v>0.01209</v>
      </c>
      <c r="HN22">
        <v>0.12109</v>
      </c>
      <c r="HO22">
        <v>0.54216</v>
      </c>
      <c r="HP22">
        <v>0.06148</v>
      </c>
      <c r="HQ22">
        <v>0.31863</v>
      </c>
      <c r="HR22">
        <v>0.03941</v>
      </c>
      <c r="HS22">
        <v>0.07854</v>
      </c>
      <c r="HT22">
        <v>0.08289</v>
      </c>
      <c r="HU22">
        <v>0.00152</v>
      </c>
      <c r="HV22">
        <v>0</v>
      </c>
      <c r="HW22">
        <v>0</v>
      </c>
      <c r="HX22">
        <v>0.27704</v>
      </c>
      <c r="HY22">
        <v>0.02077</v>
      </c>
      <c r="HZ22">
        <v>0.76616</v>
      </c>
      <c r="IA22">
        <v>0.11085</v>
      </c>
      <c r="IB22">
        <v>4.2252</v>
      </c>
      <c r="IC22">
        <v>0</v>
      </c>
      <c r="ID22">
        <v>1.11093</v>
      </c>
      <c r="IE22">
        <v>0.01798</v>
      </c>
      <c r="IF22">
        <v>1.20746</v>
      </c>
      <c r="IG22">
        <v>0.03291</v>
      </c>
      <c r="IH22">
        <v>0.01867</v>
      </c>
      <c r="II22">
        <v>0.20051</v>
      </c>
      <c r="IJ22">
        <v>1.74793</v>
      </c>
      <c r="IK22">
        <v>0.04384</v>
      </c>
      <c r="IL22">
        <v>0.04287</v>
      </c>
      <c r="IM22">
        <v>0</v>
      </c>
      <c r="IN22">
        <v>0.05776</v>
      </c>
      <c r="IO22">
        <v>0.54462</v>
      </c>
      <c r="IP22">
        <v>0.38304</v>
      </c>
      <c r="IQ22">
        <v>0.1363</v>
      </c>
      <c r="IR22">
        <v>0.11037</v>
      </c>
      <c r="IS22">
        <v>0.02091</v>
      </c>
      <c r="IT22">
        <v>0.33244</v>
      </c>
      <c r="IU22">
        <v>0</v>
      </c>
      <c r="IV22">
        <v>0.61333</v>
      </c>
      <c r="IW22">
        <v>0.42816</v>
      </c>
      <c r="IX22">
        <v>0.18925</v>
      </c>
      <c r="IY22">
        <v>0.00312</v>
      </c>
      <c r="IZ22">
        <v>0.08676</v>
      </c>
      <c r="JA22">
        <v>0.29026</v>
      </c>
      <c r="JB22">
        <v>0.05176</v>
      </c>
      <c r="JC22">
        <v>0.05373</v>
      </c>
      <c r="JD22">
        <v>3.79364</v>
      </c>
      <c r="JE22">
        <v>0.37742</v>
      </c>
      <c r="JF22">
        <v>0.32334</v>
      </c>
      <c r="JG22">
        <v>1.86828</v>
      </c>
      <c r="JH22">
        <v>1.06218</v>
      </c>
      <c r="JI22">
        <v>0.43935</v>
      </c>
      <c r="JJ22">
        <v>0.32556</v>
      </c>
      <c r="JK22">
        <v>0.09966</v>
      </c>
      <c r="JL22">
        <v>0.01371</v>
      </c>
      <c r="JM22">
        <v>0.80212</v>
      </c>
      <c r="JN22">
        <v>0.58002</v>
      </c>
      <c r="JO22">
        <v>0</v>
      </c>
      <c r="JP22">
        <v>0.99823</v>
      </c>
      <c r="JQ22">
        <v>0.99399</v>
      </c>
      <c r="JR22">
        <v>0</v>
      </c>
      <c r="JS22">
        <v>0.33874</v>
      </c>
      <c r="JT22">
        <v>0</v>
      </c>
      <c r="JU22">
        <v>0.0234</v>
      </c>
      <c r="JV22">
        <v>1.61473</v>
      </c>
      <c r="JW22">
        <v>0.04022</v>
      </c>
      <c r="JX22">
        <v>0.7572</v>
      </c>
      <c r="JY22">
        <v>0.23589</v>
      </c>
      <c r="JZ22">
        <v>0.03471</v>
      </c>
    </row>
    <row r="23" spans="1:286">
      <c r="A23" t="s">
        <v>307</v>
      </c>
      <c r="B23">
        <v>9.79574</v>
      </c>
      <c r="C23">
        <v>0.01976</v>
      </c>
      <c r="D23">
        <v>0</v>
      </c>
      <c r="E23">
        <v>0</v>
      </c>
      <c r="F23">
        <v>0</v>
      </c>
      <c r="G23">
        <v>0</v>
      </c>
      <c r="H23">
        <v>0</v>
      </c>
      <c r="I23">
        <v>1.1126</v>
      </c>
      <c r="J23">
        <v>1.24125</v>
      </c>
      <c r="K23">
        <v>0.15207</v>
      </c>
      <c r="L23">
        <v>0.18024</v>
      </c>
      <c r="M23">
        <v>0</v>
      </c>
      <c r="N23">
        <v>0</v>
      </c>
      <c r="O23">
        <v>0.8077</v>
      </c>
      <c r="P23">
        <v>0.80463</v>
      </c>
      <c r="Q23">
        <v>3.52599</v>
      </c>
      <c r="R23">
        <v>0.19702</v>
      </c>
      <c r="S23">
        <v>0</v>
      </c>
      <c r="T23">
        <v>0</v>
      </c>
      <c r="U23">
        <v>0</v>
      </c>
      <c r="V23">
        <v>0</v>
      </c>
      <c r="W23">
        <v>0</v>
      </c>
      <c r="X23">
        <v>0.76273</v>
      </c>
      <c r="Y23">
        <v>0</v>
      </c>
      <c r="Z23">
        <v>0</v>
      </c>
      <c r="AA23">
        <v>0</v>
      </c>
      <c r="AB23">
        <v>2.44663</v>
      </c>
      <c r="AC23">
        <v>0</v>
      </c>
      <c r="AD23">
        <v>0.17607</v>
      </c>
      <c r="AE23">
        <v>0</v>
      </c>
      <c r="AF23">
        <v>1.41918</v>
      </c>
      <c r="AG23">
        <v>0.51032</v>
      </c>
      <c r="AH23">
        <v>0.18848</v>
      </c>
      <c r="AI23">
        <v>6.27717</v>
      </c>
      <c r="AJ23">
        <v>0.99902</v>
      </c>
      <c r="AK23">
        <v>0.08462</v>
      </c>
      <c r="AL23">
        <v>0</v>
      </c>
      <c r="AM23">
        <v>5.31459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3.55579</v>
      </c>
      <c r="AT23">
        <v>0</v>
      </c>
      <c r="AU23">
        <v>0.13016</v>
      </c>
      <c r="AV23">
        <v>0.09125</v>
      </c>
      <c r="AW23">
        <v>0.3612</v>
      </c>
      <c r="AX23">
        <v>0</v>
      </c>
      <c r="AY23">
        <v>0</v>
      </c>
      <c r="AZ23">
        <v>0.95441</v>
      </c>
      <c r="BA23">
        <v>4.21593</v>
      </c>
      <c r="BB23">
        <v>1.07105</v>
      </c>
      <c r="BC23">
        <v>13.06524</v>
      </c>
      <c r="BD23">
        <v>0</v>
      </c>
      <c r="BE23">
        <v>0</v>
      </c>
      <c r="BF23">
        <v>0.32309</v>
      </c>
      <c r="BG23">
        <v>0.0014</v>
      </c>
      <c r="BH23">
        <v>0.24805</v>
      </c>
      <c r="BI23">
        <v>0.47381</v>
      </c>
      <c r="BJ23">
        <v>3.32123</v>
      </c>
      <c r="BK23">
        <v>0.25723</v>
      </c>
      <c r="BL23">
        <v>1.43875</v>
      </c>
      <c r="BM23">
        <v>1.3918</v>
      </c>
      <c r="BN23">
        <v>0.05209</v>
      </c>
      <c r="BO23">
        <v>0</v>
      </c>
      <c r="BP23">
        <v>0</v>
      </c>
      <c r="BQ23">
        <v>2.22224</v>
      </c>
      <c r="BR23">
        <v>0</v>
      </c>
      <c r="BS23">
        <v>0.01729</v>
      </c>
      <c r="BT23">
        <v>0.63754</v>
      </c>
      <c r="BU23">
        <v>3.06466</v>
      </c>
      <c r="BV23">
        <v>0.27544</v>
      </c>
      <c r="BW23">
        <v>0</v>
      </c>
      <c r="BX23">
        <v>0.67367</v>
      </c>
      <c r="BY23">
        <v>1.077</v>
      </c>
      <c r="BZ23">
        <v>1.20637</v>
      </c>
      <c r="CA23">
        <v>0.65618</v>
      </c>
      <c r="CB23">
        <v>0.24761</v>
      </c>
      <c r="CC23">
        <v>0.04874</v>
      </c>
      <c r="CD23">
        <v>0.80717</v>
      </c>
      <c r="CE23">
        <v>0.41952</v>
      </c>
      <c r="CF23">
        <v>0</v>
      </c>
      <c r="CG23">
        <v>1.75689</v>
      </c>
      <c r="CH23">
        <v>0.17722</v>
      </c>
      <c r="CI23">
        <v>0.2427</v>
      </c>
      <c r="CJ23">
        <v>0</v>
      </c>
      <c r="CK23">
        <v>0</v>
      </c>
      <c r="CL23">
        <v>0.92037</v>
      </c>
      <c r="CM23">
        <v>0.05677</v>
      </c>
      <c r="CN23">
        <v>0.23289</v>
      </c>
      <c r="CO23">
        <v>0</v>
      </c>
      <c r="CP23">
        <v>2.59743</v>
      </c>
      <c r="CQ23">
        <v>0</v>
      </c>
      <c r="CR23">
        <v>0</v>
      </c>
      <c r="CS23">
        <v>0.76093</v>
      </c>
      <c r="CT23">
        <v>1.86755</v>
      </c>
      <c r="CU23">
        <v>1.27949</v>
      </c>
      <c r="CV23">
        <v>0</v>
      </c>
      <c r="CW23">
        <v>0.49595</v>
      </c>
      <c r="CX23">
        <v>0.29079</v>
      </c>
      <c r="CY23">
        <v>0</v>
      </c>
      <c r="CZ23">
        <v>0.21806</v>
      </c>
      <c r="DA23">
        <v>0</v>
      </c>
      <c r="DB23">
        <v>2.17805</v>
      </c>
      <c r="DC23">
        <v>1.08413</v>
      </c>
      <c r="DD23">
        <v>2.11182</v>
      </c>
      <c r="DE23">
        <v>0.21197</v>
      </c>
      <c r="DF23">
        <v>0</v>
      </c>
      <c r="DG23">
        <v>0.59384</v>
      </c>
      <c r="DH23">
        <v>0</v>
      </c>
      <c r="DI23">
        <v>0</v>
      </c>
      <c r="DJ23">
        <v>0</v>
      </c>
      <c r="DK23">
        <v>0</v>
      </c>
      <c r="DL23">
        <v>3.13423</v>
      </c>
      <c r="DM23">
        <v>0</v>
      </c>
      <c r="DN23">
        <v>0.02313</v>
      </c>
      <c r="DO23">
        <v>0.55866</v>
      </c>
      <c r="DP23">
        <v>0.02498</v>
      </c>
      <c r="DQ23">
        <v>0.09915</v>
      </c>
      <c r="DR23">
        <v>3.22268</v>
      </c>
      <c r="DS23">
        <v>0</v>
      </c>
      <c r="DT23">
        <v>0</v>
      </c>
      <c r="DU23">
        <v>0.00463</v>
      </c>
      <c r="DV23">
        <v>0.01819</v>
      </c>
      <c r="DW23">
        <v>0</v>
      </c>
      <c r="DX23">
        <v>0.17041</v>
      </c>
      <c r="DY23">
        <v>0</v>
      </c>
      <c r="DZ23">
        <v>1.0313</v>
      </c>
      <c r="EA23">
        <v>0.40015</v>
      </c>
      <c r="EB23">
        <v>0.72632</v>
      </c>
      <c r="EC23">
        <v>0.50352</v>
      </c>
      <c r="ED23">
        <v>0.68069</v>
      </c>
      <c r="EE23">
        <v>0</v>
      </c>
      <c r="EF23">
        <v>0.03052</v>
      </c>
      <c r="EG23">
        <v>0.06607</v>
      </c>
      <c r="EH23">
        <v>0.29212</v>
      </c>
      <c r="EI23">
        <v>0</v>
      </c>
      <c r="EJ23">
        <v>0.21806</v>
      </c>
      <c r="EK23">
        <v>0</v>
      </c>
      <c r="EL23">
        <v>0.12942</v>
      </c>
      <c r="EM23">
        <v>0.73891</v>
      </c>
      <c r="EN23">
        <v>0</v>
      </c>
      <c r="EO23">
        <v>1.25743</v>
      </c>
      <c r="EP23">
        <v>0</v>
      </c>
      <c r="EQ23">
        <v>0.13417</v>
      </c>
      <c r="ER23">
        <v>0.10336</v>
      </c>
      <c r="ES23">
        <v>0.65032</v>
      </c>
      <c r="ET23">
        <v>0.74238</v>
      </c>
      <c r="EU23">
        <v>0.35318</v>
      </c>
      <c r="EV23">
        <v>0.1317</v>
      </c>
      <c r="EW23">
        <v>0</v>
      </c>
      <c r="EX23">
        <v>0</v>
      </c>
      <c r="EY23">
        <v>0</v>
      </c>
      <c r="EZ23">
        <v>0</v>
      </c>
      <c r="FA23">
        <v>0.03872</v>
      </c>
      <c r="FB23">
        <v>0</v>
      </c>
      <c r="FC23">
        <v>0.52913</v>
      </c>
      <c r="FD23">
        <v>0</v>
      </c>
      <c r="FE23">
        <v>0</v>
      </c>
      <c r="FF23">
        <v>0.06218</v>
      </c>
      <c r="FG23">
        <v>0.00422</v>
      </c>
      <c r="FH23">
        <v>0.17053</v>
      </c>
      <c r="FI23">
        <v>5.52039</v>
      </c>
      <c r="FJ23">
        <v>0.73769</v>
      </c>
      <c r="FK23">
        <v>0.45562</v>
      </c>
      <c r="FL23">
        <v>0</v>
      </c>
      <c r="FM23">
        <v>0</v>
      </c>
      <c r="FN23">
        <v>0.25615</v>
      </c>
      <c r="FO23">
        <v>0</v>
      </c>
      <c r="FP23">
        <v>0.18139</v>
      </c>
      <c r="FQ23">
        <v>0.00626</v>
      </c>
      <c r="FR23">
        <v>0.21888</v>
      </c>
      <c r="FS23">
        <v>0.01966</v>
      </c>
      <c r="FT23">
        <v>0</v>
      </c>
      <c r="FU23">
        <v>0.02904</v>
      </c>
      <c r="FV23">
        <v>5.13195</v>
      </c>
      <c r="FW23">
        <v>0.01793</v>
      </c>
      <c r="FX23">
        <v>0</v>
      </c>
      <c r="FY23">
        <v>0</v>
      </c>
      <c r="FZ23">
        <v>15.86483</v>
      </c>
      <c r="GA23">
        <v>0.20957</v>
      </c>
      <c r="GB23">
        <v>0</v>
      </c>
      <c r="GC23">
        <v>0</v>
      </c>
      <c r="GD23">
        <v>1.31396</v>
      </c>
      <c r="GE23">
        <v>0</v>
      </c>
      <c r="GF23">
        <v>8.93564</v>
      </c>
      <c r="GG23">
        <v>0.10227</v>
      </c>
      <c r="GH23">
        <v>0.00997</v>
      </c>
      <c r="GI23">
        <v>0</v>
      </c>
      <c r="GJ23">
        <v>0</v>
      </c>
      <c r="GK23">
        <v>0.04401</v>
      </c>
      <c r="GL23">
        <v>0.19856</v>
      </c>
      <c r="GM23">
        <v>0</v>
      </c>
      <c r="GN23">
        <v>0.81503</v>
      </c>
      <c r="GO23">
        <v>0</v>
      </c>
      <c r="GP23">
        <v>0.08473</v>
      </c>
      <c r="GQ23">
        <v>0.18344</v>
      </c>
      <c r="GR23">
        <v>0</v>
      </c>
      <c r="GS23">
        <v>0</v>
      </c>
      <c r="GT23">
        <v>0</v>
      </c>
      <c r="GU23">
        <v>0.01022</v>
      </c>
      <c r="GV23">
        <v>0.68317</v>
      </c>
      <c r="GW23">
        <v>1.88942</v>
      </c>
      <c r="GX23">
        <v>0.14548</v>
      </c>
      <c r="GY23">
        <v>0</v>
      </c>
      <c r="GZ23">
        <v>0.23616</v>
      </c>
      <c r="HA23">
        <v>0</v>
      </c>
      <c r="HB23">
        <v>0</v>
      </c>
      <c r="HC23">
        <v>0</v>
      </c>
      <c r="HD23">
        <v>0</v>
      </c>
      <c r="HE23">
        <v>0.20289</v>
      </c>
      <c r="HF23">
        <v>0.34587</v>
      </c>
      <c r="HG23">
        <v>0.56883</v>
      </c>
      <c r="HH23">
        <v>0.9382</v>
      </c>
      <c r="HI23">
        <v>0.07755</v>
      </c>
      <c r="HJ23">
        <v>0.0348</v>
      </c>
      <c r="HK23">
        <v>0.88247</v>
      </c>
      <c r="HL23">
        <v>0.10057</v>
      </c>
      <c r="HM23">
        <v>6.48511</v>
      </c>
      <c r="HN23">
        <v>0.30144</v>
      </c>
      <c r="HO23">
        <v>0.42326</v>
      </c>
      <c r="HP23">
        <v>1.09768</v>
      </c>
      <c r="HQ23">
        <v>0.44666</v>
      </c>
      <c r="HR23">
        <v>0.08136</v>
      </c>
      <c r="HS23">
        <v>0.06622</v>
      </c>
      <c r="HT23">
        <v>0.00882</v>
      </c>
      <c r="HU23">
        <v>0.2345</v>
      </c>
      <c r="HV23">
        <v>0.03906</v>
      </c>
      <c r="HW23">
        <v>0.20831</v>
      </c>
      <c r="HX23">
        <v>0.07511</v>
      </c>
      <c r="HY23">
        <v>0.16412</v>
      </c>
      <c r="HZ23">
        <v>2.5283</v>
      </c>
      <c r="IA23">
        <v>0.16934</v>
      </c>
      <c r="IB23">
        <v>0.22624</v>
      </c>
      <c r="IC23">
        <v>15.63685</v>
      </c>
      <c r="ID23">
        <v>0.27693</v>
      </c>
      <c r="IE23">
        <v>3.70415</v>
      </c>
      <c r="IF23">
        <v>0.32388</v>
      </c>
      <c r="IG23">
        <v>0.18933</v>
      </c>
      <c r="IH23">
        <v>0.86311</v>
      </c>
      <c r="II23">
        <v>0.18319</v>
      </c>
      <c r="IJ23">
        <v>0.6001</v>
      </c>
      <c r="IK23">
        <v>0.25409</v>
      </c>
      <c r="IL23">
        <v>0.2808</v>
      </c>
      <c r="IM23">
        <v>1.81425</v>
      </c>
      <c r="IN23">
        <v>3.88376</v>
      </c>
      <c r="IO23">
        <v>0.27797</v>
      </c>
      <c r="IP23">
        <v>0.11909</v>
      </c>
      <c r="IQ23">
        <v>1.7081</v>
      </c>
      <c r="IR23">
        <v>1.65904</v>
      </c>
      <c r="IS23">
        <v>0.02902</v>
      </c>
      <c r="IT23">
        <v>0.5968</v>
      </c>
      <c r="IU23">
        <v>0.49884</v>
      </c>
      <c r="IV23">
        <v>1.05353</v>
      </c>
      <c r="IW23">
        <v>0.2153</v>
      </c>
      <c r="IX23">
        <v>6.44914</v>
      </c>
      <c r="IY23">
        <v>8.40719</v>
      </c>
      <c r="IZ23">
        <v>5.61368</v>
      </c>
      <c r="JA23">
        <v>0.17377</v>
      </c>
      <c r="JB23">
        <v>1.83078</v>
      </c>
      <c r="JC23">
        <v>3.06238</v>
      </c>
      <c r="JD23">
        <v>0.79544</v>
      </c>
      <c r="JE23">
        <v>2.20996</v>
      </c>
      <c r="JF23">
        <v>0.2011</v>
      </c>
      <c r="JG23">
        <v>0.06688</v>
      </c>
      <c r="JH23">
        <v>0.04814</v>
      </c>
      <c r="JI23">
        <v>0.14023</v>
      </c>
      <c r="JJ23">
        <v>0.41446</v>
      </c>
      <c r="JK23">
        <v>0.31934</v>
      </c>
      <c r="JL23">
        <v>0.03416</v>
      </c>
      <c r="JM23">
        <v>0.11108</v>
      </c>
      <c r="JN23">
        <v>1.85128</v>
      </c>
      <c r="JO23">
        <v>0.43398</v>
      </c>
      <c r="JP23">
        <v>0.17367</v>
      </c>
      <c r="JQ23">
        <v>0.08915</v>
      </c>
      <c r="JR23">
        <v>0.67807</v>
      </c>
      <c r="JS23">
        <v>1.21284</v>
      </c>
      <c r="JT23">
        <v>0.55836</v>
      </c>
      <c r="JU23">
        <v>0.58457</v>
      </c>
      <c r="JV23">
        <v>0.23992</v>
      </c>
      <c r="JW23">
        <v>0.21624</v>
      </c>
      <c r="JX23">
        <v>0.04958</v>
      </c>
      <c r="JY23">
        <v>1.22148</v>
      </c>
      <c r="JZ23">
        <v>0.69293</v>
      </c>
    </row>
    <row r="24" spans="1:286">
      <c r="A24" t="s">
        <v>312</v>
      </c>
      <c r="B24">
        <v>0</v>
      </c>
      <c r="C24">
        <v>0</v>
      </c>
      <c r="D24">
        <v>0</v>
      </c>
      <c r="E24">
        <v>1.15276</v>
      </c>
      <c r="F24">
        <v>0</v>
      </c>
      <c r="G24">
        <v>0</v>
      </c>
      <c r="H24">
        <v>2.99408</v>
      </c>
      <c r="I24">
        <v>0.05272</v>
      </c>
      <c r="J24">
        <v>0</v>
      </c>
      <c r="K24">
        <v>0.0575</v>
      </c>
      <c r="L24">
        <v>0</v>
      </c>
      <c r="M24">
        <v>0.04307</v>
      </c>
      <c r="N24">
        <v>0</v>
      </c>
      <c r="O24">
        <v>0</v>
      </c>
      <c r="P24">
        <v>0</v>
      </c>
      <c r="Q24">
        <v>0.90997</v>
      </c>
      <c r="R24">
        <v>0</v>
      </c>
      <c r="S24">
        <v>0</v>
      </c>
      <c r="T24">
        <v>0.3923</v>
      </c>
      <c r="U24">
        <v>0.48674</v>
      </c>
      <c r="V24">
        <v>4.60062</v>
      </c>
      <c r="W24">
        <v>1.32798</v>
      </c>
      <c r="X24">
        <v>1.93119</v>
      </c>
      <c r="Y24">
        <v>3.21099</v>
      </c>
      <c r="Z24">
        <v>2.18396</v>
      </c>
      <c r="AA24">
        <v>0</v>
      </c>
      <c r="AB24">
        <v>0</v>
      </c>
      <c r="AC24">
        <v>0.62302</v>
      </c>
      <c r="AD24">
        <v>0</v>
      </c>
      <c r="AE24">
        <v>0.17577</v>
      </c>
      <c r="AF24">
        <v>0.65634</v>
      </c>
      <c r="AG24">
        <v>0.35722</v>
      </c>
      <c r="AH24">
        <v>0</v>
      </c>
      <c r="AI24">
        <v>0.55609</v>
      </c>
      <c r="AJ24">
        <v>0</v>
      </c>
      <c r="AK24">
        <v>0</v>
      </c>
      <c r="AL24">
        <v>0.21831</v>
      </c>
      <c r="AM24">
        <v>0</v>
      </c>
      <c r="AN24">
        <v>0</v>
      </c>
      <c r="AO24">
        <v>0.37932</v>
      </c>
      <c r="AP24">
        <v>0.94761</v>
      </c>
      <c r="AQ24">
        <v>0</v>
      </c>
      <c r="AR24">
        <v>0.62441</v>
      </c>
      <c r="AS24">
        <v>0.63441</v>
      </c>
      <c r="AT24">
        <v>0</v>
      </c>
      <c r="AU24">
        <v>0</v>
      </c>
      <c r="AV24">
        <v>3.43279</v>
      </c>
      <c r="AW24">
        <v>1.08238</v>
      </c>
      <c r="AX24">
        <v>1.25789</v>
      </c>
      <c r="AY24">
        <v>0</v>
      </c>
      <c r="AZ24">
        <v>3.62749</v>
      </c>
      <c r="BA24">
        <v>0.17127</v>
      </c>
      <c r="BB24">
        <v>0</v>
      </c>
      <c r="BC24">
        <v>0.69544</v>
      </c>
      <c r="BD24">
        <v>0.20311</v>
      </c>
      <c r="BE24">
        <v>2.47218</v>
      </c>
      <c r="BF24">
        <v>0.27508</v>
      </c>
      <c r="BG24">
        <v>2.62687</v>
      </c>
      <c r="BH24">
        <v>0.19697</v>
      </c>
      <c r="BI24">
        <v>0.06599</v>
      </c>
      <c r="BJ24">
        <v>1.01231</v>
      </c>
      <c r="BK24">
        <v>1.16925</v>
      </c>
      <c r="BL24">
        <v>0.1505</v>
      </c>
      <c r="BM24">
        <v>0</v>
      </c>
      <c r="BN24">
        <v>0</v>
      </c>
      <c r="BO24">
        <v>0.74768</v>
      </c>
      <c r="BP24">
        <v>0.0257</v>
      </c>
      <c r="BQ24">
        <v>0</v>
      </c>
      <c r="BR24">
        <v>0</v>
      </c>
      <c r="BS24">
        <v>0</v>
      </c>
      <c r="BT24">
        <v>1.44336</v>
      </c>
      <c r="BU24">
        <v>0.69118</v>
      </c>
      <c r="BV24">
        <v>1.87375</v>
      </c>
      <c r="BW24">
        <v>1.29412</v>
      </c>
      <c r="BX24">
        <v>5.68679</v>
      </c>
      <c r="BY24">
        <v>1.68954</v>
      </c>
      <c r="BZ24">
        <v>0</v>
      </c>
      <c r="CA24">
        <v>0.00319</v>
      </c>
      <c r="CB24">
        <v>0.49286</v>
      </c>
      <c r="CC24">
        <v>2.12661</v>
      </c>
      <c r="CD24">
        <v>0.96139</v>
      </c>
      <c r="CE24">
        <v>0</v>
      </c>
      <c r="CF24">
        <v>2.31679</v>
      </c>
      <c r="CG24">
        <v>0</v>
      </c>
      <c r="CH24">
        <v>0</v>
      </c>
      <c r="CI24">
        <v>0.41273</v>
      </c>
      <c r="CJ24">
        <v>0.07106</v>
      </c>
      <c r="CK24">
        <v>0.77778</v>
      </c>
      <c r="CL24">
        <v>0</v>
      </c>
      <c r="CM24">
        <v>0.74191</v>
      </c>
      <c r="CN24">
        <v>0</v>
      </c>
      <c r="CO24">
        <v>0</v>
      </c>
      <c r="CP24">
        <v>3.53221</v>
      </c>
      <c r="CQ24">
        <v>0.06558</v>
      </c>
      <c r="CR24">
        <v>0</v>
      </c>
      <c r="CS24">
        <v>2.1105</v>
      </c>
      <c r="CT24">
        <v>0.04095</v>
      </c>
      <c r="CU24">
        <v>0.78871</v>
      </c>
      <c r="CV24">
        <v>1.2546</v>
      </c>
      <c r="CW24">
        <v>0</v>
      </c>
      <c r="CX24">
        <v>0</v>
      </c>
      <c r="CY24">
        <v>1.12437</v>
      </c>
      <c r="CZ24">
        <v>0</v>
      </c>
      <c r="DA24">
        <v>2.82095</v>
      </c>
      <c r="DB24">
        <v>1.20066</v>
      </c>
      <c r="DC24">
        <v>0</v>
      </c>
      <c r="DD24">
        <v>0.42824</v>
      </c>
      <c r="DE24">
        <v>0.48208</v>
      </c>
      <c r="DF24">
        <v>2.17654</v>
      </c>
      <c r="DG24">
        <v>0</v>
      </c>
      <c r="DH24">
        <v>7.03943</v>
      </c>
      <c r="DI24">
        <v>1.81577</v>
      </c>
      <c r="DJ24">
        <v>0</v>
      </c>
      <c r="DK24">
        <v>2.78499</v>
      </c>
      <c r="DL24">
        <v>7.26318</v>
      </c>
      <c r="DM24">
        <v>0.35746</v>
      </c>
      <c r="DN24">
        <v>0.17226</v>
      </c>
      <c r="DO24">
        <v>0</v>
      </c>
      <c r="DP24">
        <v>0</v>
      </c>
      <c r="DQ24">
        <v>1.22021</v>
      </c>
      <c r="DR24">
        <v>0</v>
      </c>
      <c r="DS24">
        <v>2.98096</v>
      </c>
      <c r="DT24">
        <v>0.50364</v>
      </c>
      <c r="DU24">
        <v>1.56954</v>
      </c>
      <c r="DV24">
        <v>0.24223</v>
      </c>
      <c r="DW24">
        <v>0.66294</v>
      </c>
      <c r="DX24">
        <v>3.41882</v>
      </c>
      <c r="DY24">
        <v>0</v>
      </c>
      <c r="DZ24">
        <v>0</v>
      </c>
      <c r="EA24">
        <v>4.97369</v>
      </c>
      <c r="EB24">
        <v>0.50347</v>
      </c>
      <c r="EC24">
        <v>0</v>
      </c>
      <c r="ED24">
        <v>0.31389</v>
      </c>
      <c r="EE24">
        <v>0</v>
      </c>
      <c r="EF24">
        <v>1.44045</v>
      </c>
      <c r="EG24">
        <v>3.38077</v>
      </c>
      <c r="EH24">
        <v>1.6884</v>
      </c>
      <c r="EI24">
        <v>0</v>
      </c>
      <c r="EJ24">
        <v>0</v>
      </c>
      <c r="EK24">
        <v>0.04839</v>
      </c>
      <c r="EL24">
        <v>2.26649</v>
      </c>
      <c r="EM24">
        <v>0.01707</v>
      </c>
      <c r="EN24">
        <v>0.35411</v>
      </c>
      <c r="EO24">
        <v>0.83018</v>
      </c>
      <c r="EP24">
        <v>0</v>
      </c>
      <c r="EQ24">
        <v>4.21736</v>
      </c>
      <c r="ER24">
        <v>0.2186</v>
      </c>
      <c r="ES24">
        <v>0</v>
      </c>
      <c r="ET24">
        <v>0.79902</v>
      </c>
      <c r="EU24">
        <v>0</v>
      </c>
      <c r="EV24">
        <v>0</v>
      </c>
      <c r="EW24">
        <v>6.8963</v>
      </c>
      <c r="EX24">
        <v>0</v>
      </c>
      <c r="EY24">
        <v>2.6651</v>
      </c>
      <c r="EZ24">
        <v>0.60747</v>
      </c>
      <c r="FA24">
        <v>3.13929</v>
      </c>
      <c r="FB24">
        <v>0.44337</v>
      </c>
      <c r="FC24">
        <v>0</v>
      </c>
      <c r="FD24">
        <v>3.08176</v>
      </c>
      <c r="FE24">
        <v>0.67106</v>
      </c>
      <c r="FF24">
        <v>0</v>
      </c>
      <c r="FG24">
        <v>0.01482</v>
      </c>
      <c r="FH24">
        <v>0</v>
      </c>
      <c r="FI24">
        <v>0</v>
      </c>
      <c r="FJ24">
        <v>1.9873</v>
      </c>
      <c r="FK24">
        <v>0.0091</v>
      </c>
      <c r="FL24">
        <v>4.30926</v>
      </c>
      <c r="FM24">
        <v>6.66074</v>
      </c>
      <c r="FN24">
        <v>0.11221</v>
      </c>
      <c r="FO24">
        <v>0.70383</v>
      </c>
      <c r="FP24">
        <v>3.73171</v>
      </c>
      <c r="FQ24">
        <v>0.29893</v>
      </c>
      <c r="FR24">
        <v>3.16311</v>
      </c>
      <c r="FS24">
        <v>0</v>
      </c>
      <c r="FT24">
        <v>1.62266</v>
      </c>
      <c r="FU24">
        <v>0.27403</v>
      </c>
      <c r="FV24">
        <v>0.99349</v>
      </c>
      <c r="FW24">
        <v>3.69261</v>
      </c>
      <c r="FX24">
        <v>0</v>
      </c>
      <c r="FY24">
        <v>2.25986</v>
      </c>
      <c r="FZ24">
        <v>0</v>
      </c>
      <c r="GA24">
        <v>0.62239</v>
      </c>
      <c r="GB24">
        <v>0</v>
      </c>
      <c r="GC24">
        <v>0</v>
      </c>
      <c r="GD24">
        <v>1.81078</v>
      </c>
      <c r="GE24">
        <v>0</v>
      </c>
      <c r="GF24">
        <v>0.21422</v>
      </c>
      <c r="GG24">
        <v>0</v>
      </c>
      <c r="GH24">
        <v>0.71242</v>
      </c>
      <c r="GI24">
        <v>4.6351</v>
      </c>
      <c r="GJ24">
        <v>1.70319</v>
      </c>
      <c r="GK24">
        <v>1.49964</v>
      </c>
      <c r="GL24">
        <v>0</v>
      </c>
      <c r="GM24">
        <v>4.15524</v>
      </c>
      <c r="GN24">
        <v>0</v>
      </c>
      <c r="GO24">
        <v>2.1005</v>
      </c>
      <c r="GP24">
        <v>0</v>
      </c>
      <c r="GQ24">
        <v>0</v>
      </c>
      <c r="GR24">
        <v>5.58904</v>
      </c>
      <c r="GS24">
        <v>0.81496</v>
      </c>
      <c r="GT24">
        <v>0.06986</v>
      </c>
      <c r="GU24">
        <v>1.9926</v>
      </c>
      <c r="GV24">
        <v>0</v>
      </c>
      <c r="GW24">
        <v>3.78033</v>
      </c>
      <c r="GX24">
        <v>2.24453</v>
      </c>
      <c r="GY24">
        <v>3.35015</v>
      </c>
      <c r="GZ24">
        <v>0.17542</v>
      </c>
      <c r="HA24">
        <v>0.0201</v>
      </c>
      <c r="HB24">
        <v>0</v>
      </c>
      <c r="HC24">
        <v>0</v>
      </c>
      <c r="HD24">
        <v>0</v>
      </c>
      <c r="HE24">
        <v>1.428</v>
      </c>
      <c r="HF24">
        <v>0.00638</v>
      </c>
      <c r="HG24">
        <v>0.07331</v>
      </c>
      <c r="HH24">
        <v>0</v>
      </c>
      <c r="HI24">
        <v>0.1547</v>
      </c>
      <c r="HJ24">
        <v>0</v>
      </c>
      <c r="HK24">
        <v>0</v>
      </c>
      <c r="HL24">
        <v>0.00014</v>
      </c>
      <c r="HM24">
        <v>0</v>
      </c>
      <c r="HN24">
        <v>0.34353</v>
      </c>
      <c r="HO24">
        <v>1.45672</v>
      </c>
      <c r="HP24">
        <v>0.00275</v>
      </c>
      <c r="HQ24">
        <v>0.00852</v>
      </c>
      <c r="HR24">
        <v>0.00032</v>
      </c>
      <c r="HS24">
        <v>0</v>
      </c>
      <c r="HT24">
        <v>0</v>
      </c>
      <c r="HU24">
        <v>0</v>
      </c>
      <c r="HV24">
        <v>0</v>
      </c>
      <c r="HW24">
        <v>0</v>
      </c>
      <c r="HX24">
        <v>4.16845</v>
      </c>
      <c r="HY24">
        <v>0.0018</v>
      </c>
      <c r="HZ24">
        <v>0</v>
      </c>
      <c r="IA24">
        <v>0</v>
      </c>
      <c r="IB24">
        <v>0.58312</v>
      </c>
      <c r="IC24">
        <v>0</v>
      </c>
      <c r="ID24">
        <v>0.09116</v>
      </c>
      <c r="IE24">
        <v>0</v>
      </c>
      <c r="IF24">
        <v>0</v>
      </c>
      <c r="IG24">
        <v>0.12832</v>
      </c>
      <c r="IH24">
        <v>0</v>
      </c>
      <c r="II24">
        <v>0.38236</v>
      </c>
      <c r="IJ24">
        <v>1.6704</v>
      </c>
      <c r="IK24">
        <v>2.23774</v>
      </c>
      <c r="IL24">
        <v>2.11841</v>
      </c>
      <c r="IM24">
        <v>0</v>
      </c>
      <c r="IN24">
        <v>0</v>
      </c>
      <c r="IO24">
        <v>0</v>
      </c>
      <c r="IP24">
        <v>0</v>
      </c>
      <c r="IQ24">
        <v>0</v>
      </c>
      <c r="IR24">
        <v>0.00873</v>
      </c>
      <c r="IS24">
        <v>4.13385</v>
      </c>
      <c r="IT24">
        <v>0</v>
      </c>
      <c r="IU24">
        <v>0</v>
      </c>
      <c r="IV24">
        <v>0</v>
      </c>
      <c r="IW24">
        <v>1.39351</v>
      </c>
      <c r="IX24">
        <v>0.0561</v>
      </c>
      <c r="IY24">
        <v>0</v>
      </c>
      <c r="IZ24">
        <v>0</v>
      </c>
      <c r="JA24">
        <v>0.0048</v>
      </c>
      <c r="JB24">
        <v>1.30685</v>
      </c>
      <c r="JC24">
        <v>0</v>
      </c>
      <c r="JD24">
        <v>0</v>
      </c>
      <c r="JE24">
        <v>0</v>
      </c>
      <c r="JF24">
        <v>0</v>
      </c>
      <c r="JG24">
        <v>2.30564</v>
      </c>
      <c r="JH24">
        <v>0</v>
      </c>
      <c r="JI24">
        <v>0</v>
      </c>
      <c r="JJ24">
        <v>0</v>
      </c>
      <c r="JK24">
        <v>0.17369</v>
      </c>
      <c r="JL24">
        <v>0</v>
      </c>
      <c r="JM24">
        <v>0</v>
      </c>
      <c r="JN24">
        <v>0</v>
      </c>
      <c r="JO24">
        <v>0</v>
      </c>
      <c r="JP24">
        <v>0</v>
      </c>
      <c r="JQ24">
        <v>0.03543</v>
      </c>
      <c r="JR24">
        <v>0</v>
      </c>
      <c r="JS24">
        <v>0</v>
      </c>
      <c r="JT24">
        <v>0</v>
      </c>
      <c r="JU24">
        <v>0.9107</v>
      </c>
      <c r="JV24">
        <v>0</v>
      </c>
      <c r="JW24">
        <v>0</v>
      </c>
      <c r="JX24">
        <v>0.04189</v>
      </c>
      <c r="JY24">
        <v>0</v>
      </c>
      <c r="JZ24">
        <v>0.12697</v>
      </c>
    </row>
    <row r="25" spans="1:286">
      <c r="A25" t="s">
        <v>309</v>
      </c>
      <c r="B25">
        <v>0</v>
      </c>
      <c r="C25">
        <v>0</v>
      </c>
      <c r="D25">
        <v>21.61088</v>
      </c>
      <c r="E25">
        <v>1.57502</v>
      </c>
      <c r="F25">
        <v>0</v>
      </c>
      <c r="G25">
        <v>0</v>
      </c>
      <c r="H25">
        <v>0.61405</v>
      </c>
      <c r="I25">
        <v>0</v>
      </c>
      <c r="J25">
        <v>0</v>
      </c>
      <c r="K25">
        <v>0.35849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5.13165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.24862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26.64272</v>
      </c>
      <c r="BE25">
        <v>0</v>
      </c>
      <c r="BF25">
        <v>0</v>
      </c>
      <c r="BG25">
        <v>0</v>
      </c>
      <c r="BH25">
        <v>0</v>
      </c>
      <c r="BI25">
        <v>0.01553</v>
      </c>
      <c r="BJ25">
        <v>1.581</v>
      </c>
      <c r="BK25">
        <v>13.03077</v>
      </c>
      <c r="BL25">
        <v>0</v>
      </c>
      <c r="BM25">
        <v>0.0023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.06375</v>
      </c>
      <c r="BW25">
        <v>0.02689</v>
      </c>
      <c r="BX25">
        <v>0</v>
      </c>
      <c r="BY25">
        <v>0</v>
      </c>
      <c r="BZ25">
        <v>0</v>
      </c>
      <c r="CA25">
        <v>0</v>
      </c>
      <c r="CB25">
        <v>0.01813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.37748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.11847</v>
      </c>
      <c r="CX25">
        <v>0</v>
      </c>
      <c r="CY25">
        <v>0.02263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29.54946</v>
      </c>
      <c r="DH25">
        <v>0</v>
      </c>
      <c r="DI25">
        <v>0</v>
      </c>
      <c r="DJ25">
        <v>0.0189</v>
      </c>
      <c r="DK25">
        <v>0</v>
      </c>
      <c r="DL25">
        <v>0</v>
      </c>
      <c r="DM25">
        <v>0.04781</v>
      </c>
      <c r="DN25">
        <v>0</v>
      </c>
      <c r="DO25">
        <v>0.02334</v>
      </c>
      <c r="DP25">
        <v>0</v>
      </c>
      <c r="DQ25">
        <v>0</v>
      </c>
      <c r="DR25">
        <v>0</v>
      </c>
      <c r="DS25">
        <v>0</v>
      </c>
      <c r="DT25">
        <v>0.07935</v>
      </c>
      <c r="DU25">
        <v>0.03827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.04309</v>
      </c>
      <c r="ED25">
        <v>0</v>
      </c>
      <c r="EE25">
        <v>0.01865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7.55296</v>
      </c>
      <c r="EL25">
        <v>0.00759</v>
      </c>
      <c r="EM25">
        <v>0</v>
      </c>
      <c r="EN25">
        <v>0</v>
      </c>
      <c r="EO25">
        <v>0</v>
      </c>
      <c r="EP25">
        <v>0</v>
      </c>
      <c r="EQ25">
        <v>0.03061</v>
      </c>
      <c r="ER25">
        <v>0</v>
      </c>
      <c r="ES25">
        <v>0.025</v>
      </c>
      <c r="ET25">
        <v>22.72487</v>
      </c>
      <c r="EU25">
        <v>0</v>
      </c>
      <c r="EV25">
        <v>0</v>
      </c>
      <c r="EW25">
        <v>0</v>
      </c>
      <c r="EX25">
        <v>0</v>
      </c>
      <c r="EY25">
        <v>0</v>
      </c>
      <c r="EZ25">
        <v>0</v>
      </c>
      <c r="FA25">
        <v>0</v>
      </c>
      <c r="FB25">
        <v>0</v>
      </c>
      <c r="FC25">
        <v>0.23428</v>
      </c>
      <c r="FD25">
        <v>0</v>
      </c>
      <c r="FE25">
        <v>0</v>
      </c>
      <c r="FF25">
        <v>0</v>
      </c>
      <c r="FG25">
        <v>0</v>
      </c>
      <c r="FH25">
        <v>0</v>
      </c>
      <c r="FI25">
        <v>0</v>
      </c>
      <c r="FJ25">
        <v>0</v>
      </c>
      <c r="FK25">
        <v>0</v>
      </c>
      <c r="FL25">
        <v>0.13296</v>
      </c>
      <c r="FM25">
        <v>0</v>
      </c>
      <c r="FN25">
        <v>0</v>
      </c>
      <c r="FO25">
        <v>0</v>
      </c>
      <c r="FP25">
        <v>0</v>
      </c>
      <c r="FQ25">
        <v>0.09629</v>
      </c>
      <c r="FR25">
        <v>0</v>
      </c>
      <c r="FS25">
        <v>0</v>
      </c>
      <c r="FT25">
        <v>0</v>
      </c>
      <c r="FU25">
        <v>0</v>
      </c>
      <c r="FV25">
        <v>0</v>
      </c>
      <c r="FW25">
        <v>0.12019</v>
      </c>
      <c r="FX25">
        <v>0</v>
      </c>
      <c r="FY25">
        <v>5.53087</v>
      </c>
      <c r="FZ25">
        <v>0</v>
      </c>
      <c r="GA25">
        <v>0</v>
      </c>
      <c r="GB25">
        <v>0</v>
      </c>
      <c r="GC25">
        <v>0</v>
      </c>
      <c r="GD25">
        <v>0</v>
      </c>
      <c r="GE25">
        <v>0.02798</v>
      </c>
      <c r="GF25">
        <v>0</v>
      </c>
      <c r="GG25">
        <v>0.15019</v>
      </c>
      <c r="GH25">
        <v>0</v>
      </c>
      <c r="GI25">
        <v>0</v>
      </c>
      <c r="GJ25">
        <v>0</v>
      </c>
      <c r="GK25">
        <v>0</v>
      </c>
      <c r="GL25">
        <v>0</v>
      </c>
      <c r="GM25">
        <v>0.01198</v>
      </c>
      <c r="GN25">
        <v>0.02443</v>
      </c>
      <c r="GO25">
        <v>21.25491</v>
      </c>
      <c r="GP25">
        <v>0</v>
      </c>
      <c r="GQ25">
        <v>0</v>
      </c>
      <c r="GR25">
        <v>0</v>
      </c>
      <c r="GS25">
        <v>0</v>
      </c>
      <c r="GT25">
        <v>0.05347</v>
      </c>
      <c r="GU25">
        <v>8.08243</v>
      </c>
      <c r="GV25">
        <v>0</v>
      </c>
      <c r="GW25">
        <v>0</v>
      </c>
      <c r="GX25">
        <v>0</v>
      </c>
      <c r="GY25">
        <v>0</v>
      </c>
      <c r="GZ25">
        <v>0</v>
      </c>
      <c r="HA25">
        <v>0</v>
      </c>
      <c r="HB25">
        <v>0.04312</v>
      </c>
      <c r="HC25">
        <v>0</v>
      </c>
      <c r="HD25">
        <v>0</v>
      </c>
      <c r="HE25">
        <v>0</v>
      </c>
      <c r="HF25">
        <v>0</v>
      </c>
      <c r="HG25">
        <v>0</v>
      </c>
      <c r="HH25">
        <v>0</v>
      </c>
      <c r="HI25">
        <v>0</v>
      </c>
      <c r="HJ25">
        <v>0</v>
      </c>
      <c r="HK25">
        <v>0</v>
      </c>
      <c r="HL25">
        <v>0</v>
      </c>
      <c r="HM25">
        <v>0</v>
      </c>
      <c r="HN25">
        <v>0</v>
      </c>
      <c r="HO25">
        <v>0</v>
      </c>
      <c r="HP25">
        <v>0</v>
      </c>
      <c r="HQ25">
        <v>0</v>
      </c>
      <c r="HR25">
        <v>0</v>
      </c>
      <c r="HS25">
        <v>0</v>
      </c>
      <c r="HT25">
        <v>0</v>
      </c>
      <c r="HU25">
        <v>0</v>
      </c>
      <c r="HV25">
        <v>0</v>
      </c>
      <c r="HW25">
        <v>0</v>
      </c>
      <c r="HX25">
        <v>0</v>
      </c>
      <c r="HY25">
        <v>0</v>
      </c>
      <c r="HZ25">
        <v>0</v>
      </c>
      <c r="IA25">
        <v>0</v>
      </c>
      <c r="IB25">
        <v>0</v>
      </c>
      <c r="IC25">
        <v>0</v>
      </c>
      <c r="ID25">
        <v>0</v>
      </c>
      <c r="IE25">
        <v>0</v>
      </c>
      <c r="IF25">
        <v>0</v>
      </c>
      <c r="IG25">
        <v>0</v>
      </c>
      <c r="IH25">
        <v>0</v>
      </c>
      <c r="II25">
        <v>0</v>
      </c>
      <c r="IJ25">
        <v>0</v>
      </c>
      <c r="IK25">
        <v>0</v>
      </c>
      <c r="IL25">
        <v>0</v>
      </c>
      <c r="IM25">
        <v>0</v>
      </c>
      <c r="IN25">
        <v>0</v>
      </c>
      <c r="IO25">
        <v>0</v>
      </c>
      <c r="IP25">
        <v>0</v>
      </c>
      <c r="IQ25">
        <v>0</v>
      </c>
      <c r="IR25">
        <v>0</v>
      </c>
      <c r="IS25">
        <v>0</v>
      </c>
      <c r="IT25">
        <v>0</v>
      </c>
      <c r="IU25">
        <v>0</v>
      </c>
      <c r="IV25">
        <v>0</v>
      </c>
      <c r="IW25">
        <v>1.01154</v>
      </c>
      <c r="IX25">
        <v>0</v>
      </c>
      <c r="IY25">
        <v>0</v>
      </c>
      <c r="IZ25">
        <v>0</v>
      </c>
      <c r="JA25">
        <v>0</v>
      </c>
      <c r="JB25">
        <v>0</v>
      </c>
      <c r="JC25">
        <v>0</v>
      </c>
      <c r="JD25">
        <v>0</v>
      </c>
      <c r="JE25">
        <v>0</v>
      </c>
      <c r="JF25">
        <v>0</v>
      </c>
      <c r="JG25">
        <v>0</v>
      </c>
      <c r="JH25">
        <v>0</v>
      </c>
      <c r="JI25">
        <v>0</v>
      </c>
      <c r="JJ25">
        <v>0</v>
      </c>
      <c r="JK25">
        <v>0</v>
      </c>
      <c r="JL25">
        <v>2.62867</v>
      </c>
      <c r="JM25">
        <v>0</v>
      </c>
      <c r="JN25">
        <v>0</v>
      </c>
      <c r="JO25">
        <v>0</v>
      </c>
      <c r="JP25">
        <v>0</v>
      </c>
      <c r="JQ25">
        <v>0</v>
      </c>
      <c r="JR25">
        <v>0</v>
      </c>
      <c r="JS25">
        <v>0</v>
      </c>
      <c r="JT25">
        <v>0</v>
      </c>
      <c r="JU25">
        <v>0</v>
      </c>
      <c r="JV25">
        <v>0</v>
      </c>
      <c r="JW25">
        <v>0</v>
      </c>
      <c r="JX25">
        <v>0</v>
      </c>
      <c r="JY25">
        <v>0</v>
      </c>
      <c r="JZ25">
        <v>0</v>
      </c>
    </row>
    <row r="26" spans="1:286">
      <c r="A26" t="s">
        <v>830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.21881</v>
      </c>
      <c r="R26">
        <v>0</v>
      </c>
      <c r="S26">
        <v>0</v>
      </c>
      <c r="T26">
        <v>0.03056</v>
      </c>
      <c r="U26">
        <v>0</v>
      </c>
      <c r="V26">
        <v>0</v>
      </c>
      <c r="W26">
        <v>0</v>
      </c>
      <c r="X26">
        <v>2.22712</v>
      </c>
      <c r="Y26">
        <v>0</v>
      </c>
      <c r="Z26">
        <v>0</v>
      </c>
      <c r="AA26">
        <v>0</v>
      </c>
      <c r="AB26">
        <v>0</v>
      </c>
      <c r="AC26">
        <v>2.66622</v>
      </c>
      <c r="AD26">
        <v>0</v>
      </c>
      <c r="AE26">
        <v>0</v>
      </c>
      <c r="AF26">
        <v>0</v>
      </c>
      <c r="AG26">
        <v>0</v>
      </c>
      <c r="AH26">
        <v>2.09655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29.214</v>
      </c>
      <c r="BC26">
        <v>0.99108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.06389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1.53478</v>
      </c>
      <c r="BW26">
        <v>0</v>
      </c>
      <c r="BX26">
        <v>0</v>
      </c>
      <c r="BY26">
        <v>0.59816</v>
      </c>
      <c r="BZ26">
        <v>0.54311</v>
      </c>
      <c r="CA26">
        <v>0</v>
      </c>
      <c r="CB26">
        <v>1.29591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2.3589</v>
      </c>
      <c r="CI26">
        <v>4.45944</v>
      </c>
      <c r="CJ26">
        <v>3.9746</v>
      </c>
      <c r="CK26">
        <v>0</v>
      </c>
      <c r="CL26">
        <v>0</v>
      </c>
      <c r="CM26">
        <v>0</v>
      </c>
      <c r="CN26">
        <v>0</v>
      </c>
      <c r="CO26">
        <v>0.14207</v>
      </c>
      <c r="CP26">
        <v>0.06413</v>
      </c>
      <c r="CQ26">
        <v>9.02187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9.44678</v>
      </c>
      <c r="DB26">
        <v>0.0342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2.91014</v>
      </c>
      <c r="DU26">
        <v>0</v>
      </c>
      <c r="DV26">
        <v>5.10655</v>
      </c>
      <c r="DW26">
        <v>5.65094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0</v>
      </c>
      <c r="EI26">
        <v>0</v>
      </c>
      <c r="EJ26">
        <v>0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0</v>
      </c>
      <c r="EQ26">
        <v>0</v>
      </c>
      <c r="ER26">
        <v>2.16456</v>
      </c>
      <c r="ES26">
        <v>0</v>
      </c>
      <c r="ET26">
        <v>0</v>
      </c>
      <c r="EU26">
        <v>0</v>
      </c>
      <c r="EV26">
        <v>0</v>
      </c>
      <c r="EW26">
        <v>0</v>
      </c>
      <c r="EX26">
        <v>0</v>
      </c>
      <c r="EY26">
        <v>0</v>
      </c>
      <c r="EZ26">
        <v>0</v>
      </c>
      <c r="FA26">
        <v>0</v>
      </c>
      <c r="FB26">
        <v>0</v>
      </c>
      <c r="FC26">
        <v>0</v>
      </c>
      <c r="FD26">
        <v>0</v>
      </c>
      <c r="FE26">
        <v>0</v>
      </c>
      <c r="FF26">
        <v>0</v>
      </c>
      <c r="FG26">
        <v>0</v>
      </c>
      <c r="FH26">
        <v>0</v>
      </c>
      <c r="FI26">
        <v>2.75199</v>
      </c>
      <c r="FJ26">
        <v>0</v>
      </c>
      <c r="FK26">
        <v>6.85631</v>
      </c>
      <c r="FL26">
        <v>3.05915</v>
      </c>
      <c r="FM26">
        <v>0.04797</v>
      </c>
      <c r="FN26">
        <v>0</v>
      </c>
      <c r="FO26">
        <v>0</v>
      </c>
      <c r="FP26">
        <v>0.07168</v>
      </c>
      <c r="FQ26">
        <v>0</v>
      </c>
      <c r="FR26">
        <v>2.15333</v>
      </c>
      <c r="FS26">
        <v>0</v>
      </c>
      <c r="FT26">
        <v>0</v>
      </c>
      <c r="FU26">
        <v>0.01063</v>
      </c>
      <c r="FV26">
        <v>0</v>
      </c>
      <c r="FW26">
        <v>0</v>
      </c>
      <c r="FX26">
        <v>0</v>
      </c>
      <c r="FY26">
        <v>0</v>
      </c>
      <c r="FZ26">
        <v>0</v>
      </c>
      <c r="GA26">
        <v>0.58818</v>
      </c>
      <c r="GB26">
        <v>4.47749</v>
      </c>
      <c r="GC26">
        <v>0</v>
      </c>
      <c r="GD26">
        <v>0</v>
      </c>
      <c r="GE26">
        <v>0</v>
      </c>
      <c r="GF26">
        <v>0.59916</v>
      </c>
      <c r="GG26">
        <v>0</v>
      </c>
      <c r="GH26">
        <v>2.22037</v>
      </c>
      <c r="GI26">
        <v>0</v>
      </c>
      <c r="GJ26">
        <v>0</v>
      </c>
      <c r="GK26">
        <v>0</v>
      </c>
      <c r="GL26">
        <v>11.15803</v>
      </c>
      <c r="GM26">
        <v>0</v>
      </c>
      <c r="GN26">
        <v>0.09663</v>
      </c>
      <c r="GO26">
        <v>0</v>
      </c>
      <c r="GP26">
        <v>1.71808</v>
      </c>
      <c r="GQ26">
        <v>0</v>
      </c>
      <c r="GR26">
        <v>0</v>
      </c>
      <c r="GS26">
        <v>0</v>
      </c>
      <c r="GT26">
        <v>0</v>
      </c>
      <c r="GU26">
        <v>0</v>
      </c>
      <c r="GV26">
        <v>0</v>
      </c>
      <c r="GW26">
        <v>0.05748</v>
      </c>
      <c r="GX26">
        <v>0.519</v>
      </c>
      <c r="GY26">
        <v>0</v>
      </c>
      <c r="GZ26">
        <v>0</v>
      </c>
      <c r="HA26">
        <v>0</v>
      </c>
      <c r="HB26">
        <v>0</v>
      </c>
      <c r="HC26">
        <v>0</v>
      </c>
      <c r="HD26">
        <v>0</v>
      </c>
      <c r="HE26">
        <v>0.31807</v>
      </c>
      <c r="HF26">
        <v>0.01328</v>
      </c>
      <c r="HG26">
        <v>0</v>
      </c>
      <c r="HH26">
        <v>0</v>
      </c>
      <c r="HI26">
        <v>0</v>
      </c>
      <c r="HJ26">
        <v>0</v>
      </c>
      <c r="HK26">
        <v>0</v>
      </c>
      <c r="HL26">
        <v>0.20339</v>
      </c>
      <c r="HM26">
        <v>0.00075</v>
      </c>
      <c r="HN26">
        <v>0</v>
      </c>
      <c r="HO26">
        <v>0.00609</v>
      </c>
      <c r="HP26">
        <v>0.00421</v>
      </c>
      <c r="HQ26">
        <v>23.73706</v>
      </c>
      <c r="HR26">
        <v>0</v>
      </c>
      <c r="HS26">
        <v>0.02334</v>
      </c>
      <c r="HT26">
        <v>0</v>
      </c>
      <c r="HU26">
        <v>0</v>
      </c>
      <c r="HV26">
        <v>0</v>
      </c>
      <c r="HW26">
        <v>0</v>
      </c>
      <c r="HX26">
        <v>0.00423</v>
      </c>
      <c r="HY26">
        <v>0.02012</v>
      </c>
      <c r="HZ26">
        <v>0.00402</v>
      </c>
      <c r="IA26">
        <v>0</v>
      </c>
      <c r="IB26">
        <v>0.02252</v>
      </c>
      <c r="IC26">
        <v>0.00172</v>
      </c>
      <c r="ID26">
        <v>3.26227</v>
      </c>
      <c r="IE26">
        <v>0.02529</v>
      </c>
      <c r="IF26">
        <v>0</v>
      </c>
      <c r="IG26">
        <v>0</v>
      </c>
      <c r="IH26">
        <v>0</v>
      </c>
      <c r="II26">
        <v>0.30375</v>
      </c>
      <c r="IJ26">
        <v>0</v>
      </c>
      <c r="IK26">
        <v>0</v>
      </c>
      <c r="IL26">
        <v>0</v>
      </c>
      <c r="IM26">
        <v>0</v>
      </c>
      <c r="IN26">
        <v>4.40945</v>
      </c>
      <c r="IO26">
        <v>0.04964</v>
      </c>
      <c r="IP26">
        <v>0</v>
      </c>
      <c r="IQ26">
        <v>1.95819</v>
      </c>
      <c r="IR26">
        <v>0.35127</v>
      </c>
      <c r="IS26">
        <v>0.00807</v>
      </c>
      <c r="IT26">
        <v>0</v>
      </c>
      <c r="IU26">
        <v>0</v>
      </c>
      <c r="IV26">
        <v>0.00759</v>
      </c>
      <c r="IW26">
        <v>0</v>
      </c>
      <c r="IX26">
        <v>0.00124</v>
      </c>
      <c r="IY26">
        <v>0.37467</v>
      </c>
      <c r="IZ26">
        <v>2.20791</v>
      </c>
      <c r="JA26">
        <v>0</v>
      </c>
      <c r="JB26">
        <v>0.00371</v>
      </c>
      <c r="JC26">
        <v>0</v>
      </c>
      <c r="JD26">
        <v>0</v>
      </c>
      <c r="JE26">
        <v>0</v>
      </c>
      <c r="JF26">
        <v>0</v>
      </c>
      <c r="JG26">
        <v>0</v>
      </c>
      <c r="JH26">
        <v>0.04533</v>
      </c>
      <c r="JI26">
        <v>0</v>
      </c>
      <c r="JJ26">
        <v>1.96054</v>
      </c>
      <c r="JK26">
        <v>0</v>
      </c>
      <c r="JL26">
        <v>0</v>
      </c>
      <c r="JM26">
        <v>0</v>
      </c>
      <c r="JN26">
        <v>0.05665</v>
      </c>
      <c r="JO26">
        <v>0</v>
      </c>
      <c r="JP26">
        <v>0.07065</v>
      </c>
      <c r="JQ26">
        <v>0.10698</v>
      </c>
      <c r="JR26">
        <v>0</v>
      </c>
      <c r="JS26">
        <v>0</v>
      </c>
      <c r="JT26">
        <v>2.21562</v>
      </c>
      <c r="JU26">
        <v>0</v>
      </c>
      <c r="JV26">
        <v>0</v>
      </c>
      <c r="JW26">
        <v>1.13512</v>
      </c>
      <c r="JX26">
        <v>3.16099</v>
      </c>
      <c r="JY26">
        <v>0</v>
      </c>
      <c r="JZ26">
        <v>0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TR</vt:lpstr>
      <vt:lpstr>IBD</vt:lpstr>
      <vt:lpstr>CRC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马永顺</dc:creator>
  <cp:lastModifiedBy>Jason</cp:lastModifiedBy>
  <dcterms:created xsi:type="dcterms:W3CDTF">2020-12-11T16:57:00Z</dcterms:created>
  <dcterms:modified xsi:type="dcterms:W3CDTF">2020-12-14T09:06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208</vt:lpwstr>
  </property>
</Properties>
</file>